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4580" tabRatio="500" activeTab="2"/>
  </bookViews>
  <sheets>
    <sheet name="Volcano plot CTR_PMA" sheetId="1" r:id="rId1"/>
    <sheet name="HeatMap DownPMA" sheetId="2" r:id="rId2"/>
    <sheet name="HeatMap UpPMA" sheetId="3" r:id="rId3"/>
  </sheets>
  <calcPr calcId="140001" concurrentCalc="0"/>
  <extLst>
    <ext xmlns:mx="http://schemas.microsoft.com/office/mac/excel/2008/main" uri="{7523E5D3-25F3-A5E0-1632-64F254C22452}">
      <mx:ArchID Flags="2"/>
    </ext>
    <ext uri="GoogleSheetsCustomDataVersion2">
      <go:sheetsCustomData xmlns:go="http://customooxmlschemas.google.com/" r:id="rId9" roundtripDataChecksum="nA1bRoUpcsU8YWqwSHTvfR5gyLAQZ5PZx+XNFyEFo4Y="/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8401" uniqueCount="6179">
  <si>
    <t>Significance</t>
  </si>
  <si>
    <t>Protein name</t>
  </si>
  <si>
    <t>Gene name</t>
  </si>
  <si>
    <t>+</t>
  </si>
  <si>
    <t>Plasminogen activator inhibitor 2</t>
  </si>
  <si>
    <t>SERPINB2</t>
  </si>
  <si>
    <t>down PMA</t>
  </si>
  <si>
    <t>Interstitial collagenase;22 kDa interstitial collagenase;27 kDa interstitial collagenase</t>
  </si>
  <si>
    <t>MMP1</t>
  </si>
  <si>
    <t>up PMA</t>
  </si>
  <si>
    <t>Nesprin-1</t>
  </si>
  <si>
    <t>SYNE1</t>
  </si>
  <si>
    <t>Cytoskeleton-associated protein 2-like</t>
  </si>
  <si>
    <t>CKAP2L</t>
  </si>
  <si>
    <t>TNF receptor-associated factor 1</t>
  </si>
  <si>
    <t>TRAF1</t>
  </si>
  <si>
    <t>Intercellular adhesion molecule 1</t>
  </si>
  <si>
    <t>ICAM1</t>
  </si>
  <si>
    <t>ERBB receptor feedback inhibitor 1</t>
  </si>
  <si>
    <t>ERRFI1</t>
  </si>
  <si>
    <t>Luc7-like protein 3</t>
  </si>
  <si>
    <t>LUC7L3</t>
  </si>
  <si>
    <t>Fos-related antigen 1</t>
  </si>
  <si>
    <t>FOSL1</t>
  </si>
  <si>
    <t>KN motif and ankyrin repeat domain-containing protein 2</t>
  </si>
  <si>
    <t>KANK2</t>
  </si>
  <si>
    <t>Guanine nucleotide-binding protein G(k) subunit alpha</t>
  </si>
  <si>
    <t>GNAI3</t>
  </si>
  <si>
    <t>Guanine nucleotide-binding protein G(I)/G(S)/G(O) subunit gamma-12</t>
  </si>
  <si>
    <t>GNG12</t>
  </si>
  <si>
    <t>Optineurin</t>
  </si>
  <si>
    <t>OPTN</t>
  </si>
  <si>
    <t>Transcription factor YY2;Transcriptional repressor protein YY1;Zinc finger protein 42 homolog</t>
  </si>
  <si>
    <t>YY2;YY1;ZFP42</t>
  </si>
  <si>
    <t>Glutaredoxin-1</t>
  </si>
  <si>
    <t>GLRX</t>
  </si>
  <si>
    <t>Ras-related GTP-binding protein A</t>
  </si>
  <si>
    <t>RRAGA</t>
  </si>
  <si>
    <t>Putative RNA-binding protein Luc7-like 2</t>
  </si>
  <si>
    <t>LUC7L2</t>
  </si>
  <si>
    <t>Huntingtin</t>
  </si>
  <si>
    <t>HTT</t>
  </si>
  <si>
    <t>Pre-mRNA-processing factor 40 homolog A</t>
  </si>
  <si>
    <t>PRPF40A</t>
  </si>
  <si>
    <t>Activating signal cointegrator 1 complex subunit 2</t>
  </si>
  <si>
    <t>ASCC2</t>
  </si>
  <si>
    <t>Zinc finger CCHC domain-containing protein 8</t>
  </si>
  <si>
    <t>ZCCHC8</t>
  </si>
  <si>
    <t>Tumor necrosis factor receptor superfamily member 10B</t>
  </si>
  <si>
    <t>TNFRSF10B</t>
  </si>
  <si>
    <t>VIP36-like protein</t>
  </si>
  <si>
    <t>LMAN2L</t>
  </si>
  <si>
    <t>R3H domain-containing protein 1</t>
  </si>
  <si>
    <t>R3HDM1</t>
  </si>
  <si>
    <t>TBC1 domain family member 4</t>
  </si>
  <si>
    <t>TBC1D4</t>
  </si>
  <si>
    <t>Protein canopy homolog 3</t>
  </si>
  <si>
    <t>CNPY3</t>
  </si>
  <si>
    <t>Nuclear factor NF-kappa-B p100 subunit;Nuclear factor NF-kappa-B p52 subunit</t>
  </si>
  <si>
    <t>NFKB2</t>
  </si>
  <si>
    <t>FACT complex subunit SSRP1</t>
  </si>
  <si>
    <t>SSRP1</t>
  </si>
  <si>
    <t>COMM domain-containing protein 6</t>
  </si>
  <si>
    <t>COMMD6</t>
  </si>
  <si>
    <t>Protein PRRC2C</t>
  </si>
  <si>
    <t>PRRC2C</t>
  </si>
  <si>
    <t>H/ACA ribonucleoprotein complex subunit 1</t>
  </si>
  <si>
    <t>GAR1</t>
  </si>
  <si>
    <t>Perilipin-2</t>
  </si>
  <si>
    <t>PLIN2</t>
  </si>
  <si>
    <t>Transformer-2 protein homolog beta</t>
  </si>
  <si>
    <t>TRA2B</t>
  </si>
  <si>
    <t>Serine/arginine-rich splicing factor 1</t>
  </si>
  <si>
    <t>SRSF1</t>
  </si>
  <si>
    <t>Mitochondrial fission 1 protein</t>
  </si>
  <si>
    <t>FIS1</t>
  </si>
  <si>
    <t>Disabled homolog 2-interacting protein</t>
  </si>
  <si>
    <t>DAB2IP</t>
  </si>
  <si>
    <t>Ectonucleotide pyrophosphatase/phosphodiesterase family member 1;Alkaline phosphodiesterase I;Nucleotide pyrophosphatase</t>
  </si>
  <si>
    <t>ENPP1</t>
  </si>
  <si>
    <t>Transmembrane emp24 domain-containing protein 2</t>
  </si>
  <si>
    <t>TMED2</t>
  </si>
  <si>
    <t>Mitochondrial import inner membrane translocase subunit Tim10</t>
  </si>
  <si>
    <t>TIMM10</t>
  </si>
  <si>
    <t>Deoxynucleotidyltransferase terminal-interacting protein 1</t>
  </si>
  <si>
    <t>DNTTIP1</t>
  </si>
  <si>
    <t>Receptor expression-enhancing protein 5</t>
  </si>
  <si>
    <t>REEP5</t>
  </si>
  <si>
    <t>Mitochondrial import inner membrane translocase subunit Tim9</t>
  </si>
  <si>
    <t>TIMM9</t>
  </si>
  <si>
    <t>Vesicle-associated membrane protein 3;Vesicle-associated membrane protein 2</t>
  </si>
  <si>
    <t>VAMP3;VAMP2</t>
  </si>
  <si>
    <t>Nucleobindin-1</t>
  </si>
  <si>
    <t>NUCB1</t>
  </si>
  <si>
    <t>Transcription factor A, mitochondrial</t>
  </si>
  <si>
    <t>TFAM</t>
  </si>
  <si>
    <t>60S acidic ribosomal protein P2</t>
  </si>
  <si>
    <t>RPLP2</t>
  </si>
  <si>
    <t>Splicing factor 3B subunit 5</t>
  </si>
  <si>
    <t>SF3B5</t>
  </si>
  <si>
    <t>Dual specificity mitogen-activated protein kinase kinase 3</t>
  </si>
  <si>
    <t>MAP2K3</t>
  </si>
  <si>
    <t>Protein MAK16 homolog</t>
  </si>
  <si>
    <t>MAK16</t>
  </si>
  <si>
    <t>CD9 antigen</t>
  </si>
  <si>
    <t>CD9</t>
  </si>
  <si>
    <t>CLIP-associating protein 2</t>
  </si>
  <si>
    <t>CLASP2</t>
  </si>
  <si>
    <t>Protein strawberry notch homolog 1;Protein strawberry notch homolog 2</t>
  </si>
  <si>
    <t>SBNO1;SBNO2</t>
  </si>
  <si>
    <t>OTU domain-containing protein 6B</t>
  </si>
  <si>
    <t>OTUD6B</t>
  </si>
  <si>
    <t>DNA repair protein RAD50</t>
  </si>
  <si>
    <t>RAD50</t>
  </si>
  <si>
    <t>39S ribosomal protein L50, mitochondrial</t>
  </si>
  <si>
    <t>MRPL50</t>
  </si>
  <si>
    <t>Coronin-7</t>
  </si>
  <si>
    <t>CORO7</t>
  </si>
  <si>
    <t>Protein phosphatase 1 regulatory subunit 14B</t>
  </si>
  <si>
    <t>PPP1R14B</t>
  </si>
  <si>
    <t>WD repeat-containing protein 5</t>
  </si>
  <si>
    <t>WDR5</t>
  </si>
  <si>
    <t>Elongation factor 1-alpha 2</t>
  </si>
  <si>
    <t>EEF1A2</t>
  </si>
  <si>
    <t>60S acidic ribosomal protein P1</t>
  </si>
  <si>
    <t>RPLP1</t>
  </si>
  <si>
    <t>Nucleolin</t>
  </si>
  <si>
    <t>NCL</t>
  </si>
  <si>
    <t>Zinc finger CCCH domain-containing protein 7A</t>
  </si>
  <si>
    <t>ZC3H7A</t>
  </si>
  <si>
    <t>Protein MON2 homolog</t>
  </si>
  <si>
    <t>MON2</t>
  </si>
  <si>
    <t>LisH domain and HEAT repeat-containing protein KIAA1468</t>
  </si>
  <si>
    <t>KIAA1468</t>
  </si>
  <si>
    <t>Coatomer subunit zeta-1</t>
  </si>
  <si>
    <t>COPZ1</t>
  </si>
  <si>
    <t>Peroxisomal membrane protein PEX16</t>
  </si>
  <si>
    <t>PEX16</t>
  </si>
  <si>
    <t>28S ribosomal protein S25, mitochondrial</t>
  </si>
  <si>
    <t>MRPS25</t>
  </si>
  <si>
    <t>Retinal rod rhodopsin-sensitive cGMP 3,5-cyclic phosphodiesterase subunit delta</t>
  </si>
  <si>
    <t>PDE6D</t>
  </si>
  <si>
    <t>60S ribosomal protein L28</t>
  </si>
  <si>
    <t>RPL28</t>
  </si>
  <si>
    <t>Tensin-3</t>
  </si>
  <si>
    <t>TNS3</t>
  </si>
  <si>
    <t>REST corepressor 3;REST corepressor 1</t>
  </si>
  <si>
    <t>RCOR3;RCOR1</t>
  </si>
  <si>
    <t>Ribosome production factor 1</t>
  </si>
  <si>
    <t>RPF1</t>
  </si>
  <si>
    <t>ADP/ATP translocase 1</t>
  </si>
  <si>
    <t>SLC25A4</t>
  </si>
  <si>
    <t>Putative RNA-binding protein Luc7-like 1</t>
  </si>
  <si>
    <t>LUC7L</t>
  </si>
  <si>
    <t>V-type proton ATPase subunit E 1</t>
  </si>
  <si>
    <t>ATP6V1E1</t>
  </si>
  <si>
    <t>Eukaryotic translation initiation factor 5B</t>
  </si>
  <si>
    <t>EIF5B</t>
  </si>
  <si>
    <t>ADP-ribosylation factor-like protein 8B;ADP-ribosylation factor-like protein 8A</t>
  </si>
  <si>
    <t>ARL8B;ARL8A</t>
  </si>
  <si>
    <t>Cytochrome c</t>
  </si>
  <si>
    <t>CYCS</t>
  </si>
  <si>
    <t>Catechol O-methyltransferase</t>
  </si>
  <si>
    <t>COMT</t>
  </si>
  <si>
    <t>28S ribosomal protein S2, mitochondrial</t>
  </si>
  <si>
    <t>MRPS2</t>
  </si>
  <si>
    <t>Costars family protein ABRACL</t>
  </si>
  <si>
    <t>ABRACL</t>
  </si>
  <si>
    <t>Stathmin</t>
  </si>
  <si>
    <t>STMN1</t>
  </si>
  <si>
    <t>NEDD8</t>
  </si>
  <si>
    <t>60S ribosomal protein L21</t>
  </si>
  <si>
    <t>RPL21</t>
  </si>
  <si>
    <t>60S ribosomal protein L24</t>
  </si>
  <si>
    <t>RPL24</t>
  </si>
  <si>
    <t>U2 snRNP-associated SURP motif-containing protein</t>
  </si>
  <si>
    <t>U2SURP</t>
  </si>
  <si>
    <t>Programmed cell death protein 5</t>
  </si>
  <si>
    <t>PDCD5</t>
  </si>
  <si>
    <t>Probable ATP-dependent RNA helicase DDX46</t>
  </si>
  <si>
    <t>DDX46</t>
  </si>
  <si>
    <t>TRIO and F-actin-binding protein</t>
  </si>
  <si>
    <t>TRIOBP</t>
  </si>
  <si>
    <t>39S ribosomal protein L48, mitochondrial</t>
  </si>
  <si>
    <t>MRPL48</t>
  </si>
  <si>
    <t>Cytochrome b-c1 complex subunit Rieske, mitochondrial;Cytochrome b-c1 complex subunit 11;Putative cytochrome b-c1 complex subunit Rieske-like protein 1</t>
  </si>
  <si>
    <t>UQCRFS1;UQCRFS1P1</t>
  </si>
  <si>
    <t>Mitochondrial import inner membrane translocase subunit Tim8 A</t>
  </si>
  <si>
    <t>TIMM8A</t>
  </si>
  <si>
    <t>Transmembrane protein 41A</t>
  </si>
  <si>
    <t>TMEM41A</t>
  </si>
  <si>
    <t>Probable rRNA-processing protein EBP2</t>
  </si>
  <si>
    <t>EBNA1BP2</t>
  </si>
  <si>
    <t>Acyl-protein thioesterase 2</t>
  </si>
  <si>
    <t>LYPLA2</t>
  </si>
  <si>
    <t>Prefoldin subunit 6</t>
  </si>
  <si>
    <t>PFDN6</t>
  </si>
  <si>
    <t>Eukaryotic translation initiation factor 3 subunit C;Eukaryotic translation initiation factor 3 subunit C-like protein</t>
  </si>
  <si>
    <t>EIF3C;EIF3CL</t>
  </si>
  <si>
    <t>U6 snRNA-associated Sm-like protein LSm1</t>
  </si>
  <si>
    <t>LSM1</t>
  </si>
  <si>
    <t>60S ribosomal protein L32</t>
  </si>
  <si>
    <t>RPL32</t>
  </si>
  <si>
    <t>Fructose-1,6-bisphosphatase 1;Fructose-1,6-bisphosphatase isozyme 2</t>
  </si>
  <si>
    <t>FBP1;FBP2</t>
  </si>
  <si>
    <t>Anthrax toxin receptor 2</t>
  </si>
  <si>
    <t>ANTXR2</t>
  </si>
  <si>
    <t>Cyclin-dependent kinase 7</t>
  </si>
  <si>
    <t>CDK7</t>
  </si>
  <si>
    <t>Mesencephalic astrocyte-derived neurotrophic factor</t>
  </si>
  <si>
    <t>MANF</t>
  </si>
  <si>
    <t>Protein canopy homolog 2</t>
  </si>
  <si>
    <t>CNPY2</t>
  </si>
  <si>
    <t>RNA-binding protein 25</t>
  </si>
  <si>
    <t>RBM25</t>
  </si>
  <si>
    <t>Long-chain fatty acid transport protein 4</t>
  </si>
  <si>
    <t>SLC27A4</t>
  </si>
  <si>
    <t>Putative RNA-binding protein 15</t>
  </si>
  <si>
    <t>RBM15</t>
  </si>
  <si>
    <t>40S ribosomal protein S19</t>
  </si>
  <si>
    <t>RPS19</t>
  </si>
  <si>
    <t>60S ribosomal protein L17</t>
  </si>
  <si>
    <t>RPL17</t>
  </si>
  <si>
    <t>Transmembrane protein 2</t>
  </si>
  <si>
    <t>TMEM2</t>
  </si>
  <si>
    <t>Proline-, glutamic acid- and leucine-rich protein 1</t>
  </si>
  <si>
    <t>PELP1</t>
  </si>
  <si>
    <t>Cyclin-dependent kinase 11A;Cyclin-dependent kinase 11B</t>
  </si>
  <si>
    <t>CDK11A;CDK11B</t>
  </si>
  <si>
    <t>Glucosamine 6-phosphate N-acetyltransferase</t>
  </si>
  <si>
    <t>GNPNAT1</t>
  </si>
  <si>
    <t>Superoxide dismutase [Mn], mitochondrial</t>
  </si>
  <si>
    <t>SOD2</t>
  </si>
  <si>
    <t>Sodium/potassium-transporting ATPase subunit beta-1</t>
  </si>
  <si>
    <t>ATP1B1</t>
  </si>
  <si>
    <t>Mitochondrial import receptor subunit TOM34</t>
  </si>
  <si>
    <t>TOMM34</t>
  </si>
  <si>
    <t>Charged multivesicular body protein 5</t>
  </si>
  <si>
    <t>CHMP5</t>
  </si>
  <si>
    <t>Serine protease HTRA2, mitochondrial</t>
  </si>
  <si>
    <t>HTRA2</t>
  </si>
  <si>
    <t>Peptidyl-tRNA hydrolase 2, mitochondrial</t>
  </si>
  <si>
    <t>PTRH2</t>
  </si>
  <si>
    <t>Coilin</t>
  </si>
  <si>
    <t>COIL</t>
  </si>
  <si>
    <t>Monoglyceride lipase</t>
  </si>
  <si>
    <t>MGLL</t>
  </si>
  <si>
    <t>Phostensin</t>
  </si>
  <si>
    <t>PPP1R18</t>
  </si>
  <si>
    <t>Cellular nucleic acid-binding protein</t>
  </si>
  <si>
    <t>CNBP</t>
  </si>
  <si>
    <t>Cytochrome c oxidase subunit 6B1</t>
  </si>
  <si>
    <t>COX6B1</t>
  </si>
  <si>
    <t>Acylglycerol kinase, mitochondrial</t>
  </si>
  <si>
    <t>AGK</t>
  </si>
  <si>
    <t>Chloride intracellular channel protein 5</t>
  </si>
  <si>
    <t>CLIC5</t>
  </si>
  <si>
    <t>Peptidyl-prolyl cis-trans isomerase F, mitochondrial</t>
  </si>
  <si>
    <t>PPIF</t>
  </si>
  <si>
    <t>SRA stem-loop-interacting RNA-binding protein, mitochondrial</t>
  </si>
  <si>
    <t>SLIRP</t>
  </si>
  <si>
    <t>Actin, alpha skeletal muscle;Actin, alpha cardiac muscle 1;Actin, gamma-enteric smooth muscle;Actin, aortic smooth muscle</t>
  </si>
  <si>
    <t>ACTA1;ACTC1;ACTG2;ACTA2</t>
  </si>
  <si>
    <t>RNA-binding motif protein, X chromosome;RNA-binding motif protein, X chromosome, N-terminally processed</t>
  </si>
  <si>
    <t>RBMX</t>
  </si>
  <si>
    <t>Apoptotic chromatin condensation inducer in the nucleus</t>
  </si>
  <si>
    <t>ACIN1</t>
  </si>
  <si>
    <t>Tyrosine--tRNA ligase, mitochondrial</t>
  </si>
  <si>
    <t>YARS2</t>
  </si>
  <si>
    <t>CAAX prenyl protease 2</t>
  </si>
  <si>
    <t>RCE1</t>
  </si>
  <si>
    <t>A-kinase anchor protein 2</t>
  </si>
  <si>
    <t>AKAP2</t>
  </si>
  <si>
    <t>Laminin subunit beta-3</t>
  </si>
  <si>
    <t>LAMB3</t>
  </si>
  <si>
    <t>Plasma membrane calcium-transporting ATPase 1</t>
  </si>
  <si>
    <t>ATP2B1</t>
  </si>
  <si>
    <t>Mitochondrial import inner membrane translocase subunit Tim13</t>
  </si>
  <si>
    <t>TIMM13</t>
  </si>
  <si>
    <t>Enhancer of mRNA-decapping protein 3</t>
  </si>
  <si>
    <t>EDC3</t>
  </si>
  <si>
    <t>RRP15-like protein</t>
  </si>
  <si>
    <t>RRP15</t>
  </si>
  <si>
    <t>Peptidyl-prolyl cis-trans isomerase NIMA-interacting 4</t>
  </si>
  <si>
    <t>PIN4</t>
  </si>
  <si>
    <t>Metaxin-2</t>
  </si>
  <si>
    <t>MTX2</t>
  </si>
  <si>
    <t>Vacuolar protein sorting-associated protein 72 homolog</t>
  </si>
  <si>
    <t>VPS72</t>
  </si>
  <si>
    <t>Pre-mRNA-splicing factor ATP-dependent RNA helicase PRP16</t>
  </si>
  <si>
    <t>DHX38</t>
  </si>
  <si>
    <t>Anaphase-promoting complex subunit 5</t>
  </si>
  <si>
    <t>ANAPC5</t>
  </si>
  <si>
    <t>SUN domain-containing protein 1</t>
  </si>
  <si>
    <t>SUN1</t>
  </si>
  <si>
    <t>Signal transducer and activator of transcription 6</t>
  </si>
  <si>
    <t>STAT6</t>
  </si>
  <si>
    <t>40S ribosomal protein S26;Putative 40S ribosomal protein S26-like 1</t>
  </si>
  <si>
    <t>RPS26;RPS26P11</t>
  </si>
  <si>
    <t>Signal peptidase complex catalytic subunit SEC11A</t>
  </si>
  <si>
    <t>SEC11A</t>
  </si>
  <si>
    <t>Ribosome biogenesis protein NSA2 homolog</t>
  </si>
  <si>
    <t>NSA2</t>
  </si>
  <si>
    <t>Protein HEXIM1</t>
  </si>
  <si>
    <t>HEXIM1</t>
  </si>
  <si>
    <t>Protein SAAL1</t>
  </si>
  <si>
    <t>SAAL1</t>
  </si>
  <si>
    <t>Caspase-4;Caspase-4 subunit 1;Caspase-4 subunit 2</t>
  </si>
  <si>
    <t>CASP4</t>
  </si>
  <si>
    <t>Translation machinery-associated protein 16</t>
  </si>
  <si>
    <t>TMA16</t>
  </si>
  <si>
    <t>Barrier-to-autointegration factor;Barrier-to-autointegration factor, N-terminally processed</t>
  </si>
  <si>
    <t>BANF1</t>
  </si>
  <si>
    <t>Galactose-1-phosphate uridylyltransferase</t>
  </si>
  <si>
    <t>GALT</t>
  </si>
  <si>
    <t>Gasdermin-D</t>
  </si>
  <si>
    <t>GSDMD</t>
  </si>
  <si>
    <t>Ribosome biogenesis protein BMS1 homolog</t>
  </si>
  <si>
    <t>BMS1</t>
  </si>
  <si>
    <t>C-Jun-amino-terminal kinase-interacting protein 4</t>
  </si>
  <si>
    <t>SPAG9</t>
  </si>
  <si>
    <t>U1 small nuclear ribonucleoprotein C</t>
  </si>
  <si>
    <t>SNRPC</t>
  </si>
  <si>
    <t>U6 snRNA-associated Sm-like protein LSm2</t>
  </si>
  <si>
    <t>LSM2</t>
  </si>
  <si>
    <t>La-related protein 4</t>
  </si>
  <si>
    <t>LARP4</t>
  </si>
  <si>
    <t>Sphingomyelin phosphodiesterase 4</t>
  </si>
  <si>
    <t>SMPD4</t>
  </si>
  <si>
    <t>60S ribosomal protein L26-like 1;60S ribosomal protein L26</t>
  </si>
  <si>
    <t>RPL26L1;RPL26</t>
  </si>
  <si>
    <t>Nuclear transport factor 2</t>
  </si>
  <si>
    <t>NUTF2</t>
  </si>
  <si>
    <t>Mitochondrial glutamate carrier 1;Mitochondrial glutamate carrier 2</t>
  </si>
  <si>
    <t>SLC25A22;SLC25A18</t>
  </si>
  <si>
    <t>Alpha-2-macroglobulin receptor-associated protein</t>
  </si>
  <si>
    <t>LRPAP1</t>
  </si>
  <si>
    <t>Crooked neck-like protein 1</t>
  </si>
  <si>
    <t>CRNKL1</t>
  </si>
  <si>
    <t>60S ribosomal protein L18</t>
  </si>
  <si>
    <t>RPL18</t>
  </si>
  <si>
    <t>Serine/threonine-protein phosphatase 2A 65 kDa regulatory subunit A alpha isoform</t>
  </si>
  <si>
    <t>PPP2R1A</t>
  </si>
  <si>
    <t>Elongator complex protein 2</t>
  </si>
  <si>
    <t>ELP2</t>
  </si>
  <si>
    <t>EF-hand domain-containing protein D2</t>
  </si>
  <si>
    <t>EFHD2</t>
  </si>
  <si>
    <t>Ubiquitin-conjugating enzyme E2 D2;Ubiquitin-conjugating enzyme E2 D3</t>
  </si>
  <si>
    <t>UBE2D2;UBE2D3</t>
  </si>
  <si>
    <t>Serine/arginine-rich splicing factor 10;Serine/arginine-rich splicing factor 12</t>
  </si>
  <si>
    <t>SRSF10;SRSF12</t>
  </si>
  <si>
    <t>Transportin-3</t>
  </si>
  <si>
    <t>TNPO3</t>
  </si>
  <si>
    <t>Ras-related protein Ral-B</t>
  </si>
  <si>
    <t>RALB</t>
  </si>
  <si>
    <t>Nicotinamide phosphoribosyltransferase</t>
  </si>
  <si>
    <t>NAMPT</t>
  </si>
  <si>
    <t>60S ribosomal protein L38</t>
  </si>
  <si>
    <t>RPL38</t>
  </si>
  <si>
    <t>60S ribosomal export protein NMD3</t>
  </si>
  <si>
    <t>NMD3</t>
  </si>
  <si>
    <t>Lysophosphatidylcholine acyltransferase 1</t>
  </si>
  <si>
    <t>LPCAT1</t>
  </si>
  <si>
    <t>YrdC domain-containing protein, mitochondrial</t>
  </si>
  <si>
    <t>YRDC</t>
  </si>
  <si>
    <t>Tropomyosin alpha-3 chain</t>
  </si>
  <si>
    <t>TPM3</t>
  </si>
  <si>
    <t>Phosphatidylinositol-binding clathrin assembly protein</t>
  </si>
  <si>
    <t>PICALM</t>
  </si>
  <si>
    <t>Glutathione S-transferase Mu 1;Glutathione S-transferase Mu 4</t>
  </si>
  <si>
    <t>GSTM1;GSTM4</t>
  </si>
  <si>
    <t>Platelet-activating factor acetylhydrolase IB subunit beta</t>
  </si>
  <si>
    <t>PAFAH1B2</t>
  </si>
  <si>
    <t>Ras GTPase-activating protein nGAP</t>
  </si>
  <si>
    <t>RASAL2</t>
  </si>
  <si>
    <t>Nischarin</t>
  </si>
  <si>
    <t>NISCH</t>
  </si>
  <si>
    <t>Protein S100-A13</t>
  </si>
  <si>
    <t>S100A13</t>
  </si>
  <si>
    <t>CD81 antigen</t>
  </si>
  <si>
    <t>CD81</t>
  </si>
  <si>
    <t>Integrin alpha-2</t>
  </si>
  <si>
    <t>ITGA2</t>
  </si>
  <si>
    <t>DDRGK domain-containing protein 1</t>
  </si>
  <si>
    <t>DDRGK1</t>
  </si>
  <si>
    <t>Tubulin-specific chaperone C</t>
  </si>
  <si>
    <t>TBCC</t>
  </si>
  <si>
    <t>60S ribosomal protein L13</t>
  </si>
  <si>
    <t>RPL13</t>
  </si>
  <si>
    <t>OCIA domain-containing protein 2</t>
  </si>
  <si>
    <t>OCIAD2</t>
  </si>
  <si>
    <t>RNA polymerase II elongation factor ELL</t>
  </si>
  <si>
    <t>ELL</t>
  </si>
  <si>
    <t>Signal peptidase complex catalytic subunit SEC11C</t>
  </si>
  <si>
    <t>SEC11C</t>
  </si>
  <si>
    <t>40S ribosomal protein S15</t>
  </si>
  <si>
    <t>RPS15</t>
  </si>
  <si>
    <t>THO complex subunit 4</t>
  </si>
  <si>
    <t>ALYREF</t>
  </si>
  <si>
    <t>Prefoldin subunit 4</t>
  </si>
  <si>
    <t>PFDN4</t>
  </si>
  <si>
    <t>Coiled-coil domain-containing protein 124</t>
  </si>
  <si>
    <t>CCDC124</t>
  </si>
  <si>
    <t>U3 small nucleolar ribonucleoprotein protein IMP3</t>
  </si>
  <si>
    <t>IMP3</t>
  </si>
  <si>
    <t>Voltage-dependent R-type calcium channel subunit alpha-1E</t>
  </si>
  <si>
    <t>CACNA1E</t>
  </si>
  <si>
    <t>Protein misato homolog 1</t>
  </si>
  <si>
    <t>MSTO1</t>
  </si>
  <si>
    <t>Peroxidasin homolog</t>
  </si>
  <si>
    <t>PXDN</t>
  </si>
  <si>
    <t>Cirhin</t>
  </si>
  <si>
    <t>CIRH1A</t>
  </si>
  <si>
    <t>Histone H2A type 1-J;Histone H2A type 1-H;Histone H2A.J;Histone H2A type 1-D;Histone H2A type 1;Histone H2A type 2-C;Histone H2A type 2-A</t>
  </si>
  <si>
    <t>HIST1H2AJ;HIST1H2AH;H2AFJ;HIST1H2AD;HIST1H2AG;HIST2H2AC;HIST2H2AA3</t>
  </si>
  <si>
    <t>Isoamyl acetate-hydrolyzing esterase 1 homolog</t>
  </si>
  <si>
    <t>IAH1</t>
  </si>
  <si>
    <t>Cytochrome c oxidase subunit 6C</t>
  </si>
  <si>
    <t>COX6C</t>
  </si>
  <si>
    <t>Calreticulin</t>
  </si>
  <si>
    <t>CALR</t>
  </si>
  <si>
    <t>NEDD8-conjugating enzyme Ubc12</t>
  </si>
  <si>
    <t>UBE2M</t>
  </si>
  <si>
    <t>60S ribosomal protein L23a</t>
  </si>
  <si>
    <t>RPL23A</t>
  </si>
  <si>
    <t>6-phosphogluconolactonase</t>
  </si>
  <si>
    <t>PGLS</t>
  </si>
  <si>
    <t>Dynamin-2</t>
  </si>
  <si>
    <t>DNM2</t>
  </si>
  <si>
    <t>39S ribosomal protein L4, mitochondrial</t>
  </si>
  <si>
    <t>MRPL4</t>
  </si>
  <si>
    <t>Matrix metalloproteinase-14</t>
  </si>
  <si>
    <t>MMP14</t>
  </si>
  <si>
    <t>Protein NDRG1</t>
  </si>
  <si>
    <t>NDRG1</t>
  </si>
  <si>
    <t>Gem-associated protein 5</t>
  </si>
  <si>
    <t>GEMIN5</t>
  </si>
  <si>
    <t>Gamma-enolase</t>
  </si>
  <si>
    <t>ENO2</t>
  </si>
  <si>
    <t>Dehydrogenase/reductase SDR family member 1</t>
  </si>
  <si>
    <t>DHRS1</t>
  </si>
  <si>
    <t>Deoxynucleotidyltransferase terminal-interacting protein 2</t>
  </si>
  <si>
    <t>DNTTIP2</t>
  </si>
  <si>
    <t>Neuron navigator 3</t>
  </si>
  <si>
    <t>NAV3</t>
  </si>
  <si>
    <t>U3 small nucleolar RNA-associated protein 14 homolog A</t>
  </si>
  <si>
    <t>UTP14A</t>
  </si>
  <si>
    <t>Histone H2B type 1-L;Histone H2B type 1-M;Histone H2B type 1-N;Histone H2B type 1-H;Histone H2B type 2-F;Histone H2B type 1-C/E/F/G/I;Histone H2B type 1-D;Histone H2B type F-S;Histone H2B type 1-K</t>
  </si>
  <si>
    <t>HIST1H2BL;HIST1H2BM;HIST1H2BN;HIST1H2BH;HIST2H2BF;HIST1H2BC;HIST1H2BD;H2BFS;HIST1H2BK</t>
  </si>
  <si>
    <t>Ubiquitin carboxyl-terminal hydrolase 8</t>
  </si>
  <si>
    <t>USP8</t>
  </si>
  <si>
    <t>U3 small nucleolar ribonucleoprotein protein MPP10</t>
  </si>
  <si>
    <t>MPHOSPH10</t>
  </si>
  <si>
    <t>60S ribosomal protein L27a</t>
  </si>
  <si>
    <t>RPL27A</t>
  </si>
  <si>
    <t>FAS-associated death domain protein</t>
  </si>
  <si>
    <t>FADD</t>
  </si>
  <si>
    <t>Immunity-related GTPase family Q protein</t>
  </si>
  <si>
    <t>IRGQ</t>
  </si>
  <si>
    <t>Lysine-specific demethylase 2A</t>
  </si>
  <si>
    <t>KDM2A</t>
  </si>
  <si>
    <t>Procollagen-lysine,2-oxoglutarate 5-dioxygenase 2</t>
  </si>
  <si>
    <t>PLOD2</t>
  </si>
  <si>
    <t>Zinc finger CCCH-type antiviral protein 1-like</t>
  </si>
  <si>
    <t>ZC3HAV1L</t>
  </si>
  <si>
    <t>Tropomyosin alpha-4 chain</t>
  </si>
  <si>
    <t>TPM4</t>
  </si>
  <si>
    <t>Neutral amino acid transporter B(0)</t>
  </si>
  <si>
    <t>SLC1A5</t>
  </si>
  <si>
    <t>40S ribosomal protein S13</t>
  </si>
  <si>
    <t>RPS13</t>
  </si>
  <si>
    <t>Ubiquitin carboxyl-terminal hydrolase 15</t>
  </si>
  <si>
    <t>USP15</t>
  </si>
  <si>
    <t>Microtubule-associated protein 1S;MAP1S heavy chain;MAP1S light chain</t>
  </si>
  <si>
    <t>MAP1S</t>
  </si>
  <si>
    <t>Immunoglobulin superfamily member 8</t>
  </si>
  <si>
    <t>IGSF8</t>
  </si>
  <si>
    <t>Cullin-4A</t>
  </si>
  <si>
    <t>CUL4A</t>
  </si>
  <si>
    <t>28S ribosomal protein S27, mitochondrial</t>
  </si>
  <si>
    <t>MRPS27</t>
  </si>
  <si>
    <t>Ras-related protein Rap-1b;Ras-related protein Rap-1b-like protein</t>
  </si>
  <si>
    <t>RAP1B</t>
  </si>
  <si>
    <t>Cytochrome b-c1 complex subunit 7</t>
  </si>
  <si>
    <t>UQCRB</t>
  </si>
  <si>
    <t>Tropomyosin alpha-1 chain</t>
  </si>
  <si>
    <t>TPM1</t>
  </si>
  <si>
    <t>LanC-like protein 2</t>
  </si>
  <si>
    <t>LANCL2</t>
  </si>
  <si>
    <t>HLA class I histocompatibility antigen, B-41 alpha chain;HLA class I histocompatibility antigen, B-42 alpha chain;HLA class I histocompatibility antigen, B-8 alpha chain;HLA class I histocompatibility antigen, B-44 alpha chain;HLA class I histocompatibility antigen, B-37 alpha chain;HLA class I histocompatibility antigen, B-18 alpha chain;HLA class I histocompatibility antigen, B-14 alpha chain</t>
  </si>
  <si>
    <t>HLA-B</t>
  </si>
  <si>
    <t>26S proteasome non-ATPase regulatory subunit 13</t>
  </si>
  <si>
    <t>PSMD13</t>
  </si>
  <si>
    <t>Transmembrane and TPR repeat-containing protein 3</t>
  </si>
  <si>
    <t>TMTC3</t>
  </si>
  <si>
    <t>SAP30-binding protein</t>
  </si>
  <si>
    <t>SAP30BP</t>
  </si>
  <si>
    <t>Sperm protein associated with the nucleus on the X chromosome B/F</t>
  </si>
  <si>
    <t>SPANXB1</t>
  </si>
  <si>
    <t>Sphingolipid delta(4)-desaturase DES1</t>
  </si>
  <si>
    <t>DEGS1</t>
  </si>
  <si>
    <t>Nitric oxide synthase-interacting protein</t>
  </si>
  <si>
    <t>NOSIP</t>
  </si>
  <si>
    <t>Serine/threonine-protein phosphatase 4 regulatory subunit 3B</t>
  </si>
  <si>
    <t>SMEK2</t>
  </si>
  <si>
    <t>Inosine triphosphate pyrophosphatase</t>
  </si>
  <si>
    <t>ITPA</t>
  </si>
  <si>
    <t>Alpha-1,3/1,6-mannosyltransferase ALG2</t>
  </si>
  <si>
    <t>ALG2</t>
  </si>
  <si>
    <t>Dimethyladenosine transferase 2, mitochondrial</t>
  </si>
  <si>
    <t>TFB2M</t>
  </si>
  <si>
    <t>Sacsin</t>
  </si>
  <si>
    <t>SACS</t>
  </si>
  <si>
    <t>Cleavage stimulation factor subunit 2</t>
  </si>
  <si>
    <t>CSTF2</t>
  </si>
  <si>
    <t>Mitogen-activated protein kinase 14</t>
  </si>
  <si>
    <t>MAPK14</t>
  </si>
  <si>
    <t>Reticulon-4</t>
  </si>
  <si>
    <t>RTN4</t>
  </si>
  <si>
    <t>Translin</t>
  </si>
  <si>
    <t>TSN</t>
  </si>
  <si>
    <t>Signal transducing adapter molecule 1</t>
  </si>
  <si>
    <t>STAM</t>
  </si>
  <si>
    <t>Protein furry homolog-like</t>
  </si>
  <si>
    <t>FRYL</t>
  </si>
  <si>
    <t>60S ribosomal protein L27</t>
  </si>
  <si>
    <t>RPL27</t>
  </si>
  <si>
    <t>Moesin</t>
  </si>
  <si>
    <t>MSN</t>
  </si>
  <si>
    <t>Osteoclast-stimulating factor 1</t>
  </si>
  <si>
    <t>OSTF1</t>
  </si>
  <si>
    <t>Methylosome protein 50</t>
  </si>
  <si>
    <t>WDR77</t>
  </si>
  <si>
    <t>Serine/threonine-protein kinase OSR1</t>
  </si>
  <si>
    <t>OXSR1</t>
  </si>
  <si>
    <t>Actin-related protein 2/3 complex subunit 3</t>
  </si>
  <si>
    <t>ARPC3</t>
  </si>
  <si>
    <t>Protein-glutamine gamma-glutamyltransferase 2</t>
  </si>
  <si>
    <t>TGM2</t>
  </si>
  <si>
    <t>AP-3 complex subunit delta-1</t>
  </si>
  <si>
    <t>AP3D1</t>
  </si>
  <si>
    <t>Cell division control protein 42 homolog</t>
  </si>
  <si>
    <t>CDC42</t>
  </si>
  <si>
    <t>Phenylalanine--tRNA ligase alpha subunit</t>
  </si>
  <si>
    <t>FARSA</t>
  </si>
  <si>
    <t>Proteasome subunit beta type-7</t>
  </si>
  <si>
    <t>PSMB7</t>
  </si>
  <si>
    <t>Alpha-1,3-mannosyl-glycoprotein 2-beta-N-acetylglucosaminyltransferase</t>
  </si>
  <si>
    <t>MGAT1</t>
  </si>
  <si>
    <t>14-3-3 protein epsilon</t>
  </si>
  <si>
    <t>YWHAE</t>
  </si>
  <si>
    <t>Heat shock protein HSP 90-alpha</t>
  </si>
  <si>
    <t>HSP90AA1</t>
  </si>
  <si>
    <t>Rho guanine nucleotide exchange factor 28</t>
  </si>
  <si>
    <t>ARHGEF28</t>
  </si>
  <si>
    <t>TNF receptor-associated factor 2</t>
  </si>
  <si>
    <t>TRAF2</t>
  </si>
  <si>
    <t>60S ribosomal protein L8</t>
  </si>
  <si>
    <t>RPL8</t>
  </si>
  <si>
    <t>All-trans-retinol 13,14-reductase</t>
  </si>
  <si>
    <t>RETSAT</t>
  </si>
  <si>
    <t>Dynein light chain 1, cytoplasmic</t>
  </si>
  <si>
    <t>DYNLL1</t>
  </si>
  <si>
    <t>Protein PRRC2A</t>
  </si>
  <si>
    <t>PRRC2A</t>
  </si>
  <si>
    <t>TFIIH basal transcription factor complex helicase XPD subunit</t>
  </si>
  <si>
    <t>ERCC2</t>
  </si>
  <si>
    <t>Golgin subfamily A member 4</t>
  </si>
  <si>
    <t>GOLGA4</t>
  </si>
  <si>
    <t>Sorting nexin-12</t>
  </si>
  <si>
    <t>SNX12</t>
  </si>
  <si>
    <t>Transmembrane protein 43</t>
  </si>
  <si>
    <t>TMEM43</t>
  </si>
  <si>
    <t>Mitochondrial import receptor subunit TOM22 homolog</t>
  </si>
  <si>
    <t>TOMM22</t>
  </si>
  <si>
    <t>Thyroid adenoma-associated protein</t>
  </si>
  <si>
    <t>THADA</t>
  </si>
  <si>
    <t>Trophoblast glycoprotein</t>
  </si>
  <si>
    <t>TPBG</t>
  </si>
  <si>
    <t>Small nuclear ribonucleoprotein Sm D2</t>
  </si>
  <si>
    <t>SNRPD2</t>
  </si>
  <si>
    <t>Eukaryotic translation initiation factor 1;Eukaryotic translation initiation factor 1b</t>
  </si>
  <si>
    <t>EIF1;EIF1B</t>
  </si>
  <si>
    <t>39S ribosomal protein L44, mitochondrial</t>
  </si>
  <si>
    <t>MRPL44</t>
  </si>
  <si>
    <t>Histidine--tRNA ligase, cytoplasmic</t>
  </si>
  <si>
    <t>HARS</t>
  </si>
  <si>
    <t>pre-rRNA processing protein FTSJ3</t>
  </si>
  <si>
    <t>FTSJ3</t>
  </si>
  <si>
    <t>E3 ubiquitin-protein ligase UBR4</t>
  </si>
  <si>
    <t>UBR4</t>
  </si>
  <si>
    <t>BolA-like protein 2</t>
  </si>
  <si>
    <t>BOLA2</t>
  </si>
  <si>
    <t>THO complex subunit 2</t>
  </si>
  <si>
    <t>THOC2</t>
  </si>
  <si>
    <t>Persulfide dioxygenase ETHE1, mitochondrial</t>
  </si>
  <si>
    <t>ETHE1</t>
  </si>
  <si>
    <t>Uncharacterized family 31 glucosidase KIAA1161</t>
  </si>
  <si>
    <t>KIAA1161</t>
  </si>
  <si>
    <t>Nuclear factor NF-kappa-B p105 subunit;Nuclear factor NF-kappa-B p50 subunit</t>
  </si>
  <si>
    <t>NFKB1</t>
  </si>
  <si>
    <t>Probable ATP-dependent RNA helicase DDX31</t>
  </si>
  <si>
    <t>DDX31</t>
  </si>
  <si>
    <t>Ras-related protein Rab-10</t>
  </si>
  <si>
    <t>RAB10</t>
  </si>
  <si>
    <t>tRNA (guanine(26)-N(2))-dimethyltransferase</t>
  </si>
  <si>
    <t>TRMT1</t>
  </si>
  <si>
    <t>CCAAT/enhancer-binding protein zeta</t>
  </si>
  <si>
    <t>CEBPZ</t>
  </si>
  <si>
    <t>Peptidyl-prolyl cis-trans isomerase FKBP1A</t>
  </si>
  <si>
    <t>FKBP1A</t>
  </si>
  <si>
    <t>Protein TSSC1</t>
  </si>
  <si>
    <t>TSSC1</t>
  </si>
  <si>
    <t>Kinectin</t>
  </si>
  <si>
    <t>KTN1</t>
  </si>
  <si>
    <t>Reticulocalbin-2</t>
  </si>
  <si>
    <t>RCN2</t>
  </si>
  <si>
    <t>Prefoldin subunit 3</t>
  </si>
  <si>
    <t>VBP1</t>
  </si>
  <si>
    <t>Long-chain-fatty-acid--CoA ligase 5</t>
  </si>
  <si>
    <t>ACSL5</t>
  </si>
  <si>
    <t>Importin-8</t>
  </si>
  <si>
    <t>IPO8</t>
  </si>
  <si>
    <t>UMP-CMP kinase</t>
  </si>
  <si>
    <t>CMPK1</t>
  </si>
  <si>
    <t>H/ACA ribonucleoprotein complex subunit 4</t>
  </si>
  <si>
    <t>DKC1</t>
  </si>
  <si>
    <t>26S proteasome non-ATPase regulatory subunit 11</t>
  </si>
  <si>
    <t>PSMD11</t>
  </si>
  <si>
    <t>DNA-directed RNA polymerases I, II, and III subunit RPABC1</t>
  </si>
  <si>
    <t>POLR2E</t>
  </si>
  <si>
    <t>Small nuclear ribonucleoprotein G;Putative small nuclear ribonucleoprotein G-like protein 15</t>
  </si>
  <si>
    <t>SNRPG;SNRPGP15</t>
  </si>
  <si>
    <t>60S ribosomal protein L14</t>
  </si>
  <si>
    <t>RPL14</t>
  </si>
  <si>
    <t>Zinc finger protein 622</t>
  </si>
  <si>
    <t>ZNF622</t>
  </si>
  <si>
    <t>Nucleolar protein 6</t>
  </si>
  <si>
    <t>NOL6</t>
  </si>
  <si>
    <t>Far upstream element-binding protein 1</t>
  </si>
  <si>
    <t>FUBP1</t>
  </si>
  <si>
    <t>Integrator complex subunit 5</t>
  </si>
  <si>
    <t>INTS5</t>
  </si>
  <si>
    <t>Protein S100-A11;Protein S100-A11, N-terminally processed</t>
  </si>
  <si>
    <t>S100A11</t>
  </si>
  <si>
    <t>Ras-related protein Rab-7a</t>
  </si>
  <si>
    <t>RAB7A</t>
  </si>
  <si>
    <t>mRNA-decapping enzyme 1A</t>
  </si>
  <si>
    <t>DCP1A</t>
  </si>
  <si>
    <t>Afadin</t>
  </si>
  <si>
    <t>MLLT4</t>
  </si>
  <si>
    <t>Basic leucine zipper and W2 domain-containing protein 2</t>
  </si>
  <si>
    <t>BZW2</t>
  </si>
  <si>
    <t>HD domain-containing protein 2</t>
  </si>
  <si>
    <t>HDDC2</t>
  </si>
  <si>
    <t>Torsin-1A-interacting protein 2</t>
  </si>
  <si>
    <t>TOR1AIP2</t>
  </si>
  <si>
    <t>Manganese-transporting ATPase 13A1</t>
  </si>
  <si>
    <t>ATP13A1</t>
  </si>
  <si>
    <t>182 kDa tankyrase-1-binding protein</t>
  </si>
  <si>
    <t>TNKS1BP1</t>
  </si>
  <si>
    <t>Monocarboxylate transporter 4</t>
  </si>
  <si>
    <t>SLC16A3</t>
  </si>
  <si>
    <t>Superoxide dismutase [Cu-Zn]</t>
  </si>
  <si>
    <t>SOD1</t>
  </si>
  <si>
    <t>Putative heat shock protein HSP 90-beta 2</t>
  </si>
  <si>
    <t>HSP90AB2P</t>
  </si>
  <si>
    <t>PDZ domain-containing protein GIPC1</t>
  </si>
  <si>
    <t>GIPC1</t>
  </si>
  <si>
    <t>ER membrane protein complex subunit 3</t>
  </si>
  <si>
    <t>EMC3</t>
  </si>
  <si>
    <t>Protein polybromo-1</t>
  </si>
  <si>
    <t>PBRM1</t>
  </si>
  <si>
    <t>Glutaminase kidney isoform, mitochondrial</t>
  </si>
  <si>
    <t>GLS</t>
  </si>
  <si>
    <t>Dynein light chain 2, cytoplasmic</t>
  </si>
  <si>
    <t>DYNLL2</t>
  </si>
  <si>
    <t>Nucleophosmin</t>
  </si>
  <si>
    <t>NPM1</t>
  </si>
  <si>
    <t>Branched-chain-amino-acid aminotransferase, cytosolic</t>
  </si>
  <si>
    <t>BCAT1</t>
  </si>
  <si>
    <t>Protein FAM134C</t>
  </si>
  <si>
    <t>FAM134C</t>
  </si>
  <si>
    <t>60S ribosomal protein L37a</t>
  </si>
  <si>
    <t>RPL37A</t>
  </si>
  <si>
    <t>DNA topoisomerase 2-beta</t>
  </si>
  <si>
    <t>TOP2B</t>
  </si>
  <si>
    <t>Unconventional myosin-VI</t>
  </si>
  <si>
    <t>MYO6</t>
  </si>
  <si>
    <t>RNA-binding protein FUS</t>
  </si>
  <si>
    <t>FUS</t>
  </si>
  <si>
    <t>Nuclear RNA export factor 1</t>
  </si>
  <si>
    <t>NXF1</t>
  </si>
  <si>
    <t>Radixin</t>
  </si>
  <si>
    <t>RDX</t>
  </si>
  <si>
    <t>Hexokinase-1</t>
  </si>
  <si>
    <t>HK1</t>
  </si>
  <si>
    <t>Probable ATP-dependent RNA helicase DDX23</t>
  </si>
  <si>
    <t>DDX23</t>
  </si>
  <si>
    <t>Isobutyryl-CoA dehydrogenase, mitochondrial</t>
  </si>
  <si>
    <t>ACAD8</t>
  </si>
  <si>
    <t>Serpin B8</t>
  </si>
  <si>
    <t>SERPINB8</t>
  </si>
  <si>
    <t>Sulfhydryl oxidase 1</t>
  </si>
  <si>
    <t>QSOX1</t>
  </si>
  <si>
    <t>Prostaglandin E synthase 2;Prostaglandin E synthase 2 truncated form</t>
  </si>
  <si>
    <t>PTGES2</t>
  </si>
  <si>
    <t>Probable ATP-dependent RNA helicase DDX27</t>
  </si>
  <si>
    <t>DDX27</t>
  </si>
  <si>
    <t>Mannosyl-oligosaccharide glucosidase</t>
  </si>
  <si>
    <t>MOGS</t>
  </si>
  <si>
    <t>Ribonuclease H2 subunit A</t>
  </si>
  <si>
    <t>RNASEH2A</t>
  </si>
  <si>
    <t>Trafficking protein particle complex subunit 3</t>
  </si>
  <si>
    <t>TRAPPC3</t>
  </si>
  <si>
    <t>MMS19 nucleotide excision repair protein homolog</t>
  </si>
  <si>
    <t>MMS19</t>
  </si>
  <si>
    <t>ATP-dependent RNA helicase DDX55</t>
  </si>
  <si>
    <t>DDX55</t>
  </si>
  <si>
    <t>Histone H2B type 3-B;Histone H2B type 2-E;Histone H2B type 1-B;Histone H2B type 1-O;Histone H2B type 1-J;Putative histone H2B type 2-D;Putative histone H2B type 2-C</t>
  </si>
  <si>
    <t>HIST3H2BB;HIST2H2BE;HIST1H2BB;HIST1H2BO;HIST1H2BJ;HIST2H2BD;HIST2H2BC</t>
  </si>
  <si>
    <t>Transcription factor BTF3</t>
  </si>
  <si>
    <t>BTF3</t>
  </si>
  <si>
    <t>14-3-3 protein gamma;14-3-3 protein gamma, N-terminally processed</t>
  </si>
  <si>
    <t>YWHAG</t>
  </si>
  <si>
    <t>Vacuolar protein sorting-associated protein 45</t>
  </si>
  <si>
    <t>VPS45</t>
  </si>
  <si>
    <t>Sterol O-acyltransferase 1</t>
  </si>
  <si>
    <t>SOAT1</t>
  </si>
  <si>
    <t>26S proteasome non-ATPase regulatory subunit 5</t>
  </si>
  <si>
    <t>PSMD5</t>
  </si>
  <si>
    <t>14-3-3 protein beta/alpha;14-3-3 protein beta/alpha, N-terminally processed</t>
  </si>
  <si>
    <t>YWHAB</t>
  </si>
  <si>
    <t>Acidic leucine-rich nuclear phosphoprotein 32 family member E</t>
  </si>
  <si>
    <t>ANP32E</t>
  </si>
  <si>
    <t>Adenylyl cyclase-associated protein 1</t>
  </si>
  <si>
    <t>CAP1</t>
  </si>
  <si>
    <t>Prefoldin subunit 5</t>
  </si>
  <si>
    <t>PFDN5</t>
  </si>
  <si>
    <t>Prohibitin</t>
  </si>
  <si>
    <t>PHB</t>
  </si>
  <si>
    <t>TP53-regulating kinase</t>
  </si>
  <si>
    <t>TP53RK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Calmegin</t>
  </si>
  <si>
    <t>CLGN</t>
  </si>
  <si>
    <t>V-type proton ATPase subunit G 1</t>
  </si>
  <si>
    <t>ATP6V1G1</t>
  </si>
  <si>
    <t>GrpE protein homolog 1, mitochondrial</t>
  </si>
  <si>
    <t>GRPEL1</t>
  </si>
  <si>
    <t>Tubulin-specific chaperone A</t>
  </si>
  <si>
    <t>TBCA</t>
  </si>
  <si>
    <t>Peroxiredoxin-5, mitochondrial</t>
  </si>
  <si>
    <t>PRDX5</t>
  </si>
  <si>
    <t>14-3-3 protein zeta/delta</t>
  </si>
  <si>
    <t>YWHAZ</t>
  </si>
  <si>
    <t>Enoyl-CoA delta isomerase 1, mitochondrial</t>
  </si>
  <si>
    <t>ECI1</t>
  </si>
  <si>
    <t>Dual specificity protein phosphatase 12</t>
  </si>
  <si>
    <t>DUSP12</t>
  </si>
  <si>
    <t>Eukaryotic translation initiation factor 3 subunit L</t>
  </si>
  <si>
    <t>EIF3L</t>
  </si>
  <si>
    <t>Enolase-phosphatase E1</t>
  </si>
  <si>
    <t>ENOPH1</t>
  </si>
  <si>
    <t>Protein argonaute-2</t>
  </si>
  <si>
    <t>40S ribosomal protein S24</t>
  </si>
  <si>
    <t>RPS24</t>
  </si>
  <si>
    <t>Serine/threonine-protein kinase TAO3</t>
  </si>
  <si>
    <t>TAOK3</t>
  </si>
  <si>
    <t>Ubiquilin-4</t>
  </si>
  <si>
    <t>UBQLN4</t>
  </si>
  <si>
    <t>Sepiapterin reductase</t>
  </si>
  <si>
    <t>SPR</t>
  </si>
  <si>
    <t>WD repeat-containing protein 43</t>
  </si>
  <si>
    <t>WDR43</t>
  </si>
  <si>
    <t>Protein tyrosine phosphatase type IVA 2;Protein tyrosine phosphatase type IVA 1</t>
  </si>
  <si>
    <t>PTP4A2;PTP4A1</t>
  </si>
  <si>
    <t>DNA-(apurinic or apyrimidinic site) lyase;DNA-(apurinic or apyrimidinic site) lyase, mitochondrial</t>
  </si>
  <si>
    <t>APEX1</t>
  </si>
  <si>
    <t>Acidic leucine-rich nuclear phosphoprotein 32 family member A</t>
  </si>
  <si>
    <t>ANP32A</t>
  </si>
  <si>
    <t>Probable cytosolic iron-sulfur protein assembly protein CIAO1</t>
  </si>
  <si>
    <t>CIAO1</t>
  </si>
  <si>
    <t>Glucosamine-6-phosphate isomerase 1;Glucosamine-6-phosphate isomerase 2</t>
  </si>
  <si>
    <t>GNPDA1;GNPDA2</t>
  </si>
  <si>
    <t>Transcription elongation factor SPT5</t>
  </si>
  <si>
    <t>SUPT5H</t>
  </si>
  <si>
    <t>Nucleolar complex protein 2 homolog</t>
  </si>
  <si>
    <t>NOC2L</t>
  </si>
  <si>
    <t>NADH dehydrogenase [ubiquinone] 1 beta subcomplex subunit 10</t>
  </si>
  <si>
    <t>NDUFB10</t>
  </si>
  <si>
    <t>Annexin A5</t>
  </si>
  <si>
    <t>ANXA5</t>
  </si>
  <si>
    <t>Ubiquitin-like-conjugating enzyme ATG3</t>
  </si>
  <si>
    <t>ATG3</t>
  </si>
  <si>
    <t>40S ribosomal protein S21</t>
  </si>
  <si>
    <t>RPS21</t>
  </si>
  <si>
    <t>Myotrophin</t>
  </si>
  <si>
    <t>MTPN</t>
  </si>
  <si>
    <t>Glutathione S-transferase theta-2B;Glutathione S-transferase theta-2</t>
  </si>
  <si>
    <t>GSTT2B;GSTT2</t>
  </si>
  <si>
    <t>26S proteasome non-ATPase regulatory subunit 7</t>
  </si>
  <si>
    <t>PSMD7</t>
  </si>
  <si>
    <t>Leucine-rich repeat flightless-interacting protein 1</t>
  </si>
  <si>
    <t>LRRFIP1</t>
  </si>
  <si>
    <t>Creatine kinase B-type</t>
  </si>
  <si>
    <t>CKB</t>
  </si>
  <si>
    <t>Stomatin-like protein 2, mitochondrial</t>
  </si>
  <si>
    <t>STOML2</t>
  </si>
  <si>
    <t>GA-binding protein alpha chain</t>
  </si>
  <si>
    <t>GABPA</t>
  </si>
  <si>
    <t>Sorting nexin-3</t>
  </si>
  <si>
    <t>SNX3</t>
  </si>
  <si>
    <t>Peptidyl-prolyl cis-trans isomerase FKBP2</t>
  </si>
  <si>
    <t>FKBP2</t>
  </si>
  <si>
    <t>39S ribosomal protein L22, mitochondrial</t>
  </si>
  <si>
    <t>MRPL22</t>
  </si>
  <si>
    <t>Integrin beta-4</t>
  </si>
  <si>
    <t>ITGB4</t>
  </si>
  <si>
    <t>Nucleosome assembly protein 1-like 1</t>
  </si>
  <si>
    <t>NAP1L1</t>
  </si>
  <si>
    <t>Protein LYRIC</t>
  </si>
  <si>
    <t>MTDH</t>
  </si>
  <si>
    <t>Copper transport protein ATOX1</t>
  </si>
  <si>
    <t>ATOX1</t>
  </si>
  <si>
    <t>Ufm1-specific protease 2</t>
  </si>
  <si>
    <t>UFSP2</t>
  </si>
  <si>
    <t>Acyl-CoA-binding protein</t>
  </si>
  <si>
    <t>DBI</t>
  </si>
  <si>
    <t>Proteasome activator complex subunit 2</t>
  </si>
  <si>
    <t>PSME2</t>
  </si>
  <si>
    <t>Transmembrane emp24 domain-containing protein 10</t>
  </si>
  <si>
    <t>TMED10</t>
  </si>
  <si>
    <t>Rho-associated protein kinase 2</t>
  </si>
  <si>
    <t>ROCK2</t>
  </si>
  <si>
    <t>Chloride intracellular channel protein 1</t>
  </si>
  <si>
    <t>CLIC1</t>
  </si>
  <si>
    <t>Charged multivesicular body protein 4b</t>
  </si>
  <si>
    <t>CHMP4B</t>
  </si>
  <si>
    <t>Torsin-1B</t>
  </si>
  <si>
    <t>TOR1B</t>
  </si>
  <si>
    <t>Ribosomal RNA-processing protein 8</t>
  </si>
  <si>
    <t>RRP8</t>
  </si>
  <si>
    <t>DCN1-like protein 5</t>
  </si>
  <si>
    <t>DCUN1D5</t>
  </si>
  <si>
    <t>Dedicator of cytokinesis protein 7</t>
  </si>
  <si>
    <t>DOCK7</t>
  </si>
  <si>
    <t>WD repeat-containing protein 18</t>
  </si>
  <si>
    <t>WDR18</t>
  </si>
  <si>
    <t>Actin-related protein 2/3 complex subunit 4</t>
  </si>
  <si>
    <t>ARPC4</t>
  </si>
  <si>
    <t>Peptidyl-prolyl cis-trans isomerase NIMA-interacting 1</t>
  </si>
  <si>
    <t>PIN1</t>
  </si>
  <si>
    <t>General transcription factor 3C polypeptide 2</t>
  </si>
  <si>
    <t>GTF3C2</t>
  </si>
  <si>
    <t>Glutathione S-transferase Mu 3</t>
  </si>
  <si>
    <t>GSTM3</t>
  </si>
  <si>
    <t>WD repeat-containing protein 6</t>
  </si>
  <si>
    <t>WDR6</t>
  </si>
  <si>
    <t>Periodic tryptophan protein 2 homolog</t>
  </si>
  <si>
    <t>PWP2</t>
  </si>
  <si>
    <t>14-3-3 protein eta</t>
  </si>
  <si>
    <t>YWHAH</t>
  </si>
  <si>
    <t>Selenocysteine lyase</t>
  </si>
  <si>
    <t>SCLY</t>
  </si>
  <si>
    <t>Ribosome biogenesis protein BOP1</t>
  </si>
  <si>
    <t>BOP1</t>
  </si>
  <si>
    <t>Telomeric repeat-binding factor 2</t>
  </si>
  <si>
    <t>TERF2</t>
  </si>
  <si>
    <t>Armadillo repeat-containing X-linked protein 2</t>
  </si>
  <si>
    <t>ARMCX2</t>
  </si>
  <si>
    <t>GDP-mannose 4,6 dehydratase</t>
  </si>
  <si>
    <t>GMDS</t>
  </si>
  <si>
    <t>60S ribosomal protein L3</t>
  </si>
  <si>
    <t>RPL3</t>
  </si>
  <si>
    <t>Fibronectin type III domain-containing protein 3B</t>
  </si>
  <si>
    <t>FNDC3B</t>
  </si>
  <si>
    <t>Inverted formin-2</t>
  </si>
  <si>
    <t>INF2</t>
  </si>
  <si>
    <t>Hsp70-binding protein 1</t>
  </si>
  <si>
    <t>HSPBP1</t>
  </si>
  <si>
    <t>Calcium-regulated heat stable protein 1</t>
  </si>
  <si>
    <t>CARHSP1</t>
  </si>
  <si>
    <t>Leucine-rich repeat-containing protein 40</t>
  </si>
  <si>
    <t>LRRC40</t>
  </si>
  <si>
    <t>Ribosome-binding protein 1</t>
  </si>
  <si>
    <t>RRBP1</t>
  </si>
  <si>
    <t>SRSF protein kinase 1</t>
  </si>
  <si>
    <t>SRPK1</t>
  </si>
  <si>
    <t>Vimentin</t>
  </si>
  <si>
    <t>VIM</t>
  </si>
  <si>
    <t>Vesicle transport protein GOT1B</t>
  </si>
  <si>
    <t>GOLT1B</t>
  </si>
  <si>
    <t>Surfeit locus protein 4</t>
  </si>
  <si>
    <t>SURF4</t>
  </si>
  <si>
    <t>Ankyrin repeat and KH domain-containing protein 1</t>
  </si>
  <si>
    <t>ANKHD1</t>
  </si>
  <si>
    <t>ATP-binding cassette sub-family F member 3</t>
  </si>
  <si>
    <t>ABCF3</t>
  </si>
  <si>
    <t>Protein KRI1 homolog</t>
  </si>
  <si>
    <t>KRI1</t>
  </si>
  <si>
    <t>Protein DEK</t>
  </si>
  <si>
    <t>DEK</t>
  </si>
  <si>
    <t>Cytochrome b-c1 complex subunit 8</t>
  </si>
  <si>
    <t>UQCRQ</t>
  </si>
  <si>
    <t>Tubulin beta-8 chain;Tubulin beta-8 chain-like protein LOC260334</t>
  </si>
  <si>
    <t>TUBB8</t>
  </si>
  <si>
    <t>SAP domain-containing ribonucleoprotein</t>
  </si>
  <si>
    <t>SARNP</t>
  </si>
  <si>
    <t>KH domain-containing, RNA-binding, signal transduction-associated protein 1</t>
  </si>
  <si>
    <t>KHDRBS1</t>
  </si>
  <si>
    <t>Core-binding factor subunit beta</t>
  </si>
  <si>
    <t>CBFB</t>
  </si>
  <si>
    <t>Cysteine protease ATG4B</t>
  </si>
  <si>
    <t>ATG4B</t>
  </si>
  <si>
    <t>Exocyst complex component 7</t>
  </si>
  <si>
    <t>EXOC7</t>
  </si>
  <si>
    <t>KRR1 small subunit processome component homolog</t>
  </si>
  <si>
    <t>KRR1</t>
  </si>
  <si>
    <t>SH3 domain-containing kinase-binding protein 1</t>
  </si>
  <si>
    <t>SH3KBP1</t>
  </si>
  <si>
    <t>Twinfilin-1</t>
  </si>
  <si>
    <t>TWF1</t>
  </si>
  <si>
    <t>NAD(P)H-hydrate epimerase</t>
  </si>
  <si>
    <t>APOA1BP</t>
  </si>
  <si>
    <t>E3 ubiquitin-protein ligase HUWE1</t>
  </si>
  <si>
    <t>HUWE1</t>
  </si>
  <si>
    <t>CUB domain-containing protein 1</t>
  </si>
  <si>
    <t>CDCP1</t>
  </si>
  <si>
    <t>Transmembrane protein 165</t>
  </si>
  <si>
    <t>TMEM165</t>
  </si>
  <si>
    <t>ATP-dependent RNA helicase DHX8</t>
  </si>
  <si>
    <t>DHX8</t>
  </si>
  <si>
    <t>Translocating chain-associated membrane protein 2</t>
  </si>
  <si>
    <t>TRAM2</t>
  </si>
  <si>
    <t>N-acylneuraminate cytidylyltransferase</t>
  </si>
  <si>
    <t>CMAS</t>
  </si>
  <si>
    <t>DNA-directed RNA polymerase I subunit RPA1</t>
  </si>
  <si>
    <t>POLR1A</t>
  </si>
  <si>
    <t>U4/U6 small nuclear ribonucleoprotein Prp3</t>
  </si>
  <si>
    <t>PRPF3</t>
  </si>
  <si>
    <t>Tyrosine-protein phosphatase non-receptor type 12</t>
  </si>
  <si>
    <t>PTPN12</t>
  </si>
  <si>
    <t>Microtubule-actin cross-linking factor 1, isoforms 1/2/3/5</t>
  </si>
  <si>
    <t>MACF1</t>
  </si>
  <si>
    <t>Replication protein A 14 kDa subunit</t>
  </si>
  <si>
    <t>RPA3</t>
  </si>
  <si>
    <t>Methylcrotonoyl-CoA carboxylase beta chain, mitochondrial</t>
  </si>
  <si>
    <t>MCCC2</t>
  </si>
  <si>
    <t>Guanine nucleotide-binding protein-like 3-like protein</t>
  </si>
  <si>
    <t>GNL3L</t>
  </si>
  <si>
    <t>Transforming acidic coiled-coil-containing protein 1</t>
  </si>
  <si>
    <t>TACC1</t>
  </si>
  <si>
    <t>Nucleoporin GLE1</t>
  </si>
  <si>
    <t>GLE1</t>
  </si>
  <si>
    <t>Cold-inducible RNA-binding protein</t>
  </si>
  <si>
    <t>CIRBP</t>
  </si>
  <si>
    <t>Signal peptidase complex subunit 2</t>
  </si>
  <si>
    <t>SPCS2</t>
  </si>
  <si>
    <t>E3 ubiquitin-protein ligase BRE1A</t>
  </si>
  <si>
    <t>RNF20</t>
  </si>
  <si>
    <t>WD repeat-containing protein 74</t>
  </si>
  <si>
    <t>WDR74</t>
  </si>
  <si>
    <t>Guanine nucleotide-binding protein-like 3</t>
  </si>
  <si>
    <t>GNL3</t>
  </si>
  <si>
    <t>RNA-binding protein 12B</t>
  </si>
  <si>
    <t>RBM12B</t>
  </si>
  <si>
    <t>Nucleolar protein 11</t>
  </si>
  <si>
    <t>NOL11</t>
  </si>
  <si>
    <t>Nuclear receptor-binding protein</t>
  </si>
  <si>
    <t>NRBP1</t>
  </si>
  <si>
    <t>Myosin regulatory light chain 12A;Myosin regulatory light chain 12B</t>
  </si>
  <si>
    <t>MYL12A;MYL12B</t>
  </si>
  <si>
    <t>Ras GTPase-activating protein 1</t>
  </si>
  <si>
    <t>RASA1</t>
  </si>
  <si>
    <t>3-ketodihydrosphingosine reductase</t>
  </si>
  <si>
    <t>KDSR</t>
  </si>
  <si>
    <t>Eukaryotic translation elongation factor 1 epsilon-1</t>
  </si>
  <si>
    <t>EEF1E1</t>
  </si>
  <si>
    <t>Dystonin</t>
  </si>
  <si>
    <t>DST</t>
  </si>
  <si>
    <t>Midasin</t>
  </si>
  <si>
    <t>MDN1</t>
  </si>
  <si>
    <t>Cytochrome c oxidase subunit 2</t>
  </si>
  <si>
    <t>MT-CO2</t>
  </si>
  <si>
    <t>Adaptin ear-binding coat-associated protein 2</t>
  </si>
  <si>
    <t>NECAP2</t>
  </si>
  <si>
    <t>Ran-specific GTPase-activating protein</t>
  </si>
  <si>
    <t>RANBP1</t>
  </si>
  <si>
    <t>Diphthamide biosynthesis protein 2</t>
  </si>
  <si>
    <t>DPH2</t>
  </si>
  <si>
    <t>UPF0600 protein C5orf51</t>
  </si>
  <si>
    <t>C5orf51</t>
  </si>
  <si>
    <t>TATA-binding protein-associated factor 172</t>
  </si>
  <si>
    <t>BTAF1</t>
  </si>
  <si>
    <t>Coiled-coil domain-containing protein 47</t>
  </si>
  <si>
    <t>CCDC47</t>
  </si>
  <si>
    <t>NADH dehydrogenase [ubiquinone] 1 alpha subcomplex subunit 2</t>
  </si>
  <si>
    <t>NDUFA2</t>
  </si>
  <si>
    <t>Ras-related protein Rab-21</t>
  </si>
  <si>
    <t>RAB21</t>
  </si>
  <si>
    <t>RNA-binding protein 28</t>
  </si>
  <si>
    <t>RBM28</t>
  </si>
  <si>
    <t>Ubiquitin-conjugating enzyme E2 L3</t>
  </si>
  <si>
    <t>UBE2L3</t>
  </si>
  <si>
    <t>Cullin-2</t>
  </si>
  <si>
    <t>CUL2</t>
  </si>
  <si>
    <t>Calcium-binding protein 39</t>
  </si>
  <si>
    <t>CAB39</t>
  </si>
  <si>
    <t>Cleft lip and palate transmembrane protein 1-like protein</t>
  </si>
  <si>
    <t>CLPTM1L</t>
  </si>
  <si>
    <t>V-type proton ATPase subunit B, brain isoform</t>
  </si>
  <si>
    <t>ATP6V1B2</t>
  </si>
  <si>
    <t>Vesicle-trafficking protein SEC22b</t>
  </si>
  <si>
    <t>SEC22B</t>
  </si>
  <si>
    <t>Coatomer subunit epsilon</t>
  </si>
  <si>
    <t>COPE</t>
  </si>
  <si>
    <t>U1 small nuclear ribonucleoprotein 70 kDa</t>
  </si>
  <si>
    <t>SNRNP70</t>
  </si>
  <si>
    <t>tRNA (adenine(58)-N(1))-methyltransferase catalytic subunit TRMT61A</t>
  </si>
  <si>
    <t>TRMT61A</t>
  </si>
  <si>
    <t>Tubulin alpha-4A chain</t>
  </si>
  <si>
    <t>TUBA4A</t>
  </si>
  <si>
    <t>Programmed cell death protein 6</t>
  </si>
  <si>
    <t>PDCD6</t>
  </si>
  <si>
    <t>Protein-glutamate O-methyltransferase</t>
  </si>
  <si>
    <t>ARMT1</t>
  </si>
  <si>
    <t>Heat shock protein HSP 90-beta</t>
  </si>
  <si>
    <t>HSP90AB1</t>
  </si>
  <si>
    <t>Neurogenic locus notch homolog protein 2;Notch 2 extracellular truncation;Notch 2 intracellular domain</t>
  </si>
  <si>
    <t>NOTCH2</t>
  </si>
  <si>
    <t>NudC domain-containing protein 1</t>
  </si>
  <si>
    <t>NUDCD1</t>
  </si>
  <si>
    <t>Neuropilin-1</t>
  </si>
  <si>
    <t>NRP1</t>
  </si>
  <si>
    <t>Phosphatidylinositol transfer protein beta isoform</t>
  </si>
  <si>
    <t>PITPNB</t>
  </si>
  <si>
    <t>Adapter molecule crk</t>
  </si>
  <si>
    <t>CRK</t>
  </si>
  <si>
    <t>Flotillin-2</t>
  </si>
  <si>
    <t>FLOT2</t>
  </si>
  <si>
    <t>26S protease regulatory subunit 6B</t>
  </si>
  <si>
    <t>PSMC4</t>
  </si>
  <si>
    <t>Insulin-like growth factor 2 mRNA-binding protein 3</t>
  </si>
  <si>
    <t>IGF2BP3</t>
  </si>
  <si>
    <t>Ran GTPase-activating protein 1</t>
  </si>
  <si>
    <t>RANGAP1</t>
  </si>
  <si>
    <t>Cytochrome c oxidase subunit 5A, mitochondrial</t>
  </si>
  <si>
    <t>COX5A</t>
  </si>
  <si>
    <t>Exocyst complex component 2</t>
  </si>
  <si>
    <t>EXOC2</t>
  </si>
  <si>
    <t>Liprin-beta-1</t>
  </si>
  <si>
    <t>PPFIBP1</t>
  </si>
  <si>
    <t>Endothelin-converting enzyme 1</t>
  </si>
  <si>
    <t>ECE1</t>
  </si>
  <si>
    <t>Desmoplakin</t>
  </si>
  <si>
    <t>DSP</t>
  </si>
  <si>
    <t>Chloride intracellular channel protein 6</t>
  </si>
  <si>
    <t>CLIC6</t>
  </si>
  <si>
    <t>Lon protease homolog, mitochondrial</t>
  </si>
  <si>
    <t>LONP1</t>
  </si>
  <si>
    <t>Coatomer subunit delta</t>
  </si>
  <si>
    <t>ARCN1</t>
  </si>
  <si>
    <t>GTP-binding protein SAR1a</t>
  </si>
  <si>
    <t>SAR1A</t>
  </si>
  <si>
    <t>Ancient ubiquitous protein 1</t>
  </si>
  <si>
    <t>AUP1</t>
  </si>
  <si>
    <t>Eukaryotic translation initiation factor 4 gamma 3</t>
  </si>
  <si>
    <t>EIF4G3</t>
  </si>
  <si>
    <t>Choline-phosphate cytidylyltransferase A</t>
  </si>
  <si>
    <t>PCYT1A</t>
  </si>
  <si>
    <t>Filamin-C</t>
  </si>
  <si>
    <t>FLNC</t>
  </si>
  <si>
    <t>Ubiquitin carboxyl-terminal hydrolase isozyme L3</t>
  </si>
  <si>
    <t>UCHL3</t>
  </si>
  <si>
    <t>Actin-related protein 2/3 complex subunit 1B</t>
  </si>
  <si>
    <t>ARPC1B</t>
  </si>
  <si>
    <t>DNA-directed RNA polymerase II subunit RPB3</t>
  </si>
  <si>
    <t>POLR2C</t>
  </si>
  <si>
    <t>SAFB-like transcription modulator</t>
  </si>
  <si>
    <t>SLTM</t>
  </si>
  <si>
    <t>Ribose-phosphate pyrophosphokinase 1;Ribose-phosphate pyrophosphokinase 3</t>
  </si>
  <si>
    <t>PRPS1;PRPS1L1</t>
  </si>
  <si>
    <t>Rap1 GTPase-GDP dissociation stimulator 1</t>
  </si>
  <si>
    <t>RAP1GDS1</t>
  </si>
  <si>
    <t>Nucleolar protein 3</t>
  </si>
  <si>
    <t>NOL3</t>
  </si>
  <si>
    <t>Cytoplasmic dynein 1 intermediate chain 2</t>
  </si>
  <si>
    <t>DYNC1I2</t>
  </si>
  <si>
    <t>Xaa-Pro aminopeptidase 1</t>
  </si>
  <si>
    <t>XPNPEP1</t>
  </si>
  <si>
    <t>Serine/threonine-protein kinase N1</t>
  </si>
  <si>
    <t>PKN1</t>
  </si>
  <si>
    <t>Ras-related protein Rab-1B;Putative Ras-related protein Rab-1C</t>
  </si>
  <si>
    <t>RAB1B;RAB1C</t>
  </si>
  <si>
    <t>40S ribosomal protein S17</t>
  </si>
  <si>
    <t>RPS17</t>
  </si>
  <si>
    <t>Gamma-interferon-inducible protein 16</t>
  </si>
  <si>
    <t>IFI16</t>
  </si>
  <si>
    <t>60S ribosomal protein L23</t>
  </si>
  <si>
    <t>RPL23</t>
  </si>
  <si>
    <t>ATPase ASNA1</t>
  </si>
  <si>
    <t>ASNA1</t>
  </si>
  <si>
    <t>Hsp90 co-chaperone Cdc37;Hsp90 co-chaperone Cdc37, N-terminally processed</t>
  </si>
  <si>
    <t>CDC37</t>
  </si>
  <si>
    <t>Translation initiation factor eIF-2B subunit epsilon</t>
  </si>
  <si>
    <t>EIF2B5</t>
  </si>
  <si>
    <t>Proteasome assembly chaperone 2</t>
  </si>
  <si>
    <t>PSMG2</t>
  </si>
  <si>
    <t>Procollagen-lysine,2-oxoglutarate 5-dioxygenase 3</t>
  </si>
  <si>
    <t>PLOD3</t>
  </si>
  <si>
    <t>Signal recognition particle 54 kDa protein</t>
  </si>
  <si>
    <t>SRP54</t>
  </si>
  <si>
    <t>CDGSH iron-sulfur domain-containing protein 2</t>
  </si>
  <si>
    <t>CISD2</t>
  </si>
  <si>
    <t>Tryptophan--tRNA ligase, cytoplasmic;T1-TrpRS;T2-TrpRS</t>
  </si>
  <si>
    <t>WARS</t>
  </si>
  <si>
    <t>Eukaryotic translation initiation factor 3 subunit A</t>
  </si>
  <si>
    <t>EIF3A</t>
  </si>
  <si>
    <t>ADP-ribosylation factor GTPase-activating protein 2</t>
  </si>
  <si>
    <t>ARFGAP2</t>
  </si>
  <si>
    <t>Target of EGR1 protein 1</t>
  </si>
  <si>
    <t>TOE1</t>
  </si>
  <si>
    <t>Nuclear-interacting partner of ALK</t>
  </si>
  <si>
    <t>ZC3HC1</t>
  </si>
  <si>
    <t>Notchless protein homolog 1</t>
  </si>
  <si>
    <t>NLE1</t>
  </si>
  <si>
    <t>Coronin-1B</t>
  </si>
  <si>
    <t>CORO1B</t>
  </si>
  <si>
    <t>Bromodomain adjacent to zinc finger domain protein 1A</t>
  </si>
  <si>
    <t>BAZ1A</t>
  </si>
  <si>
    <t>Peptidyl-prolyl cis-trans isomerase D</t>
  </si>
  <si>
    <t>PPID</t>
  </si>
  <si>
    <t>CD44 antigen</t>
  </si>
  <si>
    <t>CD44</t>
  </si>
  <si>
    <t>RNA-binding protein 39</t>
  </si>
  <si>
    <t>RBM39</t>
  </si>
  <si>
    <t>Probable ATP-dependent RNA helicase DDX56</t>
  </si>
  <si>
    <t>DDX56</t>
  </si>
  <si>
    <t>Sequestosome-1</t>
  </si>
  <si>
    <t>SQSTM1</t>
  </si>
  <si>
    <t>tRNA (cytosine(34)-C(5))-methyltransferase</t>
  </si>
  <si>
    <t>NSUN2</t>
  </si>
  <si>
    <t>MAP kinase-activated protein kinase 3</t>
  </si>
  <si>
    <t>MAPKAPK3</t>
  </si>
  <si>
    <t>Cyclic GMP-AMP synthase</t>
  </si>
  <si>
    <t>MB21D1</t>
  </si>
  <si>
    <t>Heterogeneous nuclear ribonucleoprotein Q</t>
  </si>
  <si>
    <t>SYNCRIP</t>
  </si>
  <si>
    <t>Fructose-2,6-bisphosphatase TIGAR</t>
  </si>
  <si>
    <t>TIGAR</t>
  </si>
  <si>
    <t>Alanyl-tRNA editing protein Aarsd1</t>
  </si>
  <si>
    <t>AARSD1</t>
  </si>
  <si>
    <t>Replication protein A 32 kDa subunit</t>
  </si>
  <si>
    <t>RPA2</t>
  </si>
  <si>
    <t>60S ribosomal protein L7-like 1</t>
  </si>
  <si>
    <t>RPL7L1</t>
  </si>
  <si>
    <t>40S ribosomal protein SA</t>
  </si>
  <si>
    <t>RPSA</t>
  </si>
  <si>
    <t>SHC-transforming protein 1</t>
  </si>
  <si>
    <t>SHC1</t>
  </si>
  <si>
    <t>Protein disulfide-isomerase A3</t>
  </si>
  <si>
    <t>PDIA3</t>
  </si>
  <si>
    <t>Ribosomal protein S6 kinase alpha-3</t>
  </si>
  <si>
    <t>RPS6KA3</t>
  </si>
  <si>
    <t>Ubiquitin-conjugating enzyme E2 G1;Ubiquitin-conjugating enzyme E2 G1, N-terminally processed</t>
  </si>
  <si>
    <t>UBE2G1</t>
  </si>
  <si>
    <t>Cytosolic purine 5-nucleotidase</t>
  </si>
  <si>
    <t>NT5C2</t>
  </si>
  <si>
    <t>Eukaryotic peptide chain release factor subunit 1</t>
  </si>
  <si>
    <t>ETF1</t>
  </si>
  <si>
    <t>Mitochondrial-processing peptidase subunit alpha</t>
  </si>
  <si>
    <t>PMPCA</t>
  </si>
  <si>
    <t>Integrin-linked kinase-associated serine/threonine phosphatase 2C</t>
  </si>
  <si>
    <t>ILKAP</t>
  </si>
  <si>
    <t>Destrin</t>
  </si>
  <si>
    <t>DSTN</t>
  </si>
  <si>
    <t>Scaffold attachment factor B2</t>
  </si>
  <si>
    <t>SAFB2</t>
  </si>
  <si>
    <t>Peroxiredoxin-6</t>
  </si>
  <si>
    <t>PRDX6</t>
  </si>
  <si>
    <t>GTPase HRas;GTPase HRas, N-terminally processed</t>
  </si>
  <si>
    <t>HRAS</t>
  </si>
  <si>
    <t>Dual specificity protein phosphatase 23</t>
  </si>
  <si>
    <t>DUSP23</t>
  </si>
  <si>
    <t>cAMP-dependent protein kinase type II-alpha regulatory subunit</t>
  </si>
  <si>
    <t>PRKAR2A</t>
  </si>
  <si>
    <t>3-ketoacyl-CoA thiolase, peroxisomal</t>
  </si>
  <si>
    <t>ACAA1</t>
  </si>
  <si>
    <t>Oxysterol-binding protein-related protein 8</t>
  </si>
  <si>
    <t>OSBPL8</t>
  </si>
  <si>
    <t>Armadillo repeat-containing protein 6</t>
  </si>
  <si>
    <t>ARMC6</t>
  </si>
  <si>
    <t>TLD domain-containing protein 1</t>
  </si>
  <si>
    <t>TLDC1</t>
  </si>
  <si>
    <t>Probable ATP-dependent RNA helicase DDX47</t>
  </si>
  <si>
    <t>DDX47</t>
  </si>
  <si>
    <t>COP9 signalosome complex subunit 4</t>
  </si>
  <si>
    <t>COPS4</t>
  </si>
  <si>
    <t>Calumenin</t>
  </si>
  <si>
    <t>CALU</t>
  </si>
  <si>
    <t>Transcriptional activator protein Pur-alpha</t>
  </si>
  <si>
    <t>PURA</t>
  </si>
  <si>
    <t>Formin-like protein 1</t>
  </si>
  <si>
    <t>FMNL1</t>
  </si>
  <si>
    <t>Rho GTPase-activating protein 17</t>
  </si>
  <si>
    <t>ARHGAP17</t>
  </si>
  <si>
    <t>Twinfilin-2</t>
  </si>
  <si>
    <t>TWF2</t>
  </si>
  <si>
    <t>MAP/microtubule affinity-regulating kinase 3;Serine/threonine-protein kinase MARK2;MAP/microtubule affinity-regulating kinase 4;Serine/threonine-protein kinase MARK1</t>
  </si>
  <si>
    <t>MARK3;MARK2;MARK4;MARK1</t>
  </si>
  <si>
    <t>Eukaryotic translation initiation factor 3 subunit E</t>
  </si>
  <si>
    <t>EIF3E</t>
  </si>
  <si>
    <t>Phosphatidylinositol 3,4,5-trisphosphate 5-phosphatase 2</t>
  </si>
  <si>
    <t>INPPL1</t>
  </si>
  <si>
    <t>60S ribosomal protein L15</t>
  </si>
  <si>
    <t>RPL15</t>
  </si>
  <si>
    <t>Chromodomain-helicase-DNA-binding protein 4</t>
  </si>
  <si>
    <t>CHD4</t>
  </si>
  <si>
    <t>tRNA-splicing endonuclease subunit Sen34</t>
  </si>
  <si>
    <t>TSEN34</t>
  </si>
  <si>
    <t>Elongation factor 1-beta</t>
  </si>
  <si>
    <t>EEF1B2</t>
  </si>
  <si>
    <t>mRNA turnover protein 4 homolog</t>
  </si>
  <si>
    <t>MRTO4</t>
  </si>
  <si>
    <t>H/ACA ribonucleoprotein complex subunit 2</t>
  </si>
  <si>
    <t>NHP2</t>
  </si>
  <si>
    <t>Low molecular weight phosphotyrosine protein phosphatase</t>
  </si>
  <si>
    <t>ACP1</t>
  </si>
  <si>
    <t>Cyclin-H</t>
  </si>
  <si>
    <t>CCNH</t>
  </si>
  <si>
    <t>A-kinase anchor protein 8-like</t>
  </si>
  <si>
    <t>AKAP8L</t>
  </si>
  <si>
    <t>Tubulin beta-2B chain</t>
  </si>
  <si>
    <t>TUBB2B</t>
  </si>
  <si>
    <t>Protein SDA1 homolog</t>
  </si>
  <si>
    <t>SDAD1</t>
  </si>
  <si>
    <t>T-complex protein 1 subunit alpha</t>
  </si>
  <si>
    <t>TCP1</t>
  </si>
  <si>
    <t>Exosome complex component RRP41</t>
  </si>
  <si>
    <t>EXOSC4</t>
  </si>
  <si>
    <t>Hexokinase-2</t>
  </si>
  <si>
    <t>HK2</t>
  </si>
  <si>
    <t>Alpha-mannosidase 2</t>
  </si>
  <si>
    <t>MAN2A1</t>
  </si>
  <si>
    <t>UBX domain-containing protein 1</t>
  </si>
  <si>
    <t>UBXN1</t>
  </si>
  <si>
    <t>ADP-sugar pyrophosphatase</t>
  </si>
  <si>
    <t>NUDT5</t>
  </si>
  <si>
    <t>Rho GTPase-activating protein 1</t>
  </si>
  <si>
    <t>ARHGAP1</t>
  </si>
  <si>
    <t>DNA mismatch repair protein Mlh1</t>
  </si>
  <si>
    <t>MLH1</t>
  </si>
  <si>
    <t>Glucose 1,6-bisphosphate synthase</t>
  </si>
  <si>
    <t>PGM2L1</t>
  </si>
  <si>
    <t>Helicase with zinc finger domain 2</t>
  </si>
  <si>
    <t>HELZ2</t>
  </si>
  <si>
    <t>Golgi resident protein GCP60</t>
  </si>
  <si>
    <t>ACBD3</t>
  </si>
  <si>
    <t>Purine nucleoside phosphorylase</t>
  </si>
  <si>
    <t>PNP</t>
  </si>
  <si>
    <t>Glutamate-rich WD repeat-containing protein 1</t>
  </si>
  <si>
    <t>GRWD1</t>
  </si>
  <si>
    <t>Ribosome biogenesis regulatory protein homolog</t>
  </si>
  <si>
    <t>RRS1</t>
  </si>
  <si>
    <t>Polypeptide N-acetylgalactosaminyltransferase 2;Polypeptide N-acetylgalactosaminyltransferase 2 soluble form</t>
  </si>
  <si>
    <t>GALNT2</t>
  </si>
  <si>
    <t>Adenylate kinase 2, mitochondrial;Adenylate kinase 2, mitochondrial, N-terminally processed</t>
  </si>
  <si>
    <t>AK2</t>
  </si>
  <si>
    <t>Ras suppressor protein 1</t>
  </si>
  <si>
    <t>RSU1</t>
  </si>
  <si>
    <t>Mothers against decapentaplegic homolog 4</t>
  </si>
  <si>
    <t>SMAD4</t>
  </si>
  <si>
    <t>Alpha-enolase</t>
  </si>
  <si>
    <t>ENO1</t>
  </si>
  <si>
    <t>Raftlin</t>
  </si>
  <si>
    <t>RFTN1</t>
  </si>
  <si>
    <t>Translocation protein SEC63 homolog</t>
  </si>
  <si>
    <t>SEC63</t>
  </si>
  <si>
    <t>Hypoxia up-regulated protein 1</t>
  </si>
  <si>
    <t>HYOU1</t>
  </si>
  <si>
    <t>Exosome complex component RRP46</t>
  </si>
  <si>
    <t>EXOSC5</t>
  </si>
  <si>
    <t>Glutathione S-transferase kappa 1</t>
  </si>
  <si>
    <t>GSTK1</t>
  </si>
  <si>
    <t>ATP-dependent RNA helicase DDX18</t>
  </si>
  <si>
    <t>DDX18</t>
  </si>
  <si>
    <t>Cyclin-dependent kinase 6</t>
  </si>
  <si>
    <t>CDK6</t>
  </si>
  <si>
    <t>Elongation factor 1-alpha 1;Putative elongation factor 1-alpha-like 3</t>
  </si>
  <si>
    <t>EEF1A1;EEF1A1P5</t>
  </si>
  <si>
    <t>Developmentally-regulated GTP-binding protein 2</t>
  </si>
  <si>
    <t>DRG2</t>
  </si>
  <si>
    <t>Protein Niban</t>
  </si>
  <si>
    <t>FAM129A</t>
  </si>
  <si>
    <t>Interferon-induced 35 kDa protein</t>
  </si>
  <si>
    <t>IFI35</t>
  </si>
  <si>
    <t>RNA-binding protein 34</t>
  </si>
  <si>
    <t>RBM34</t>
  </si>
  <si>
    <t>Glioma tumor suppressor candidate region gene 2 protein</t>
  </si>
  <si>
    <t>GLTSCR2</t>
  </si>
  <si>
    <t>Protein Red</t>
  </si>
  <si>
    <t>IK</t>
  </si>
  <si>
    <t>D-dopachrome decarboxylase;D-dopachrome decarboxylase-like protein</t>
  </si>
  <si>
    <t>DDT;DDTL</t>
  </si>
  <si>
    <t>N-alpha-acetyltransferase 25, NatB auxiliary subunit</t>
  </si>
  <si>
    <t>NAA25</t>
  </si>
  <si>
    <t>Importin subunit alpha-3</t>
  </si>
  <si>
    <t>KPNA4</t>
  </si>
  <si>
    <t>Echinoderm microtubule-associated protein-like 4</t>
  </si>
  <si>
    <t>EML4</t>
  </si>
  <si>
    <t>Elongation factor Tu, mitochondrial</t>
  </si>
  <si>
    <t>TUFM</t>
  </si>
  <si>
    <t>Cysteine desulfurase, mitochondrial</t>
  </si>
  <si>
    <t>NFS1</t>
  </si>
  <si>
    <t>Sarcoplasmic/endoplasmic reticulum calcium ATPase 2</t>
  </si>
  <si>
    <t>ATP2A2</t>
  </si>
  <si>
    <t>Ankyrin repeat domain-containing protein SOWAHC</t>
  </si>
  <si>
    <t>SOWAHC</t>
  </si>
  <si>
    <t>Translationally-controlled tumor protein</t>
  </si>
  <si>
    <t>TPT1</t>
  </si>
  <si>
    <t>Spermatogenesis-associated protein 5-like protein 1</t>
  </si>
  <si>
    <t>SPATA5L1</t>
  </si>
  <si>
    <t>Adipocyte plasma membrane-associated protein</t>
  </si>
  <si>
    <t>APMAP</t>
  </si>
  <si>
    <t>Nucleoprotein TPR</t>
  </si>
  <si>
    <t>TPR</t>
  </si>
  <si>
    <t>Double-stranded RNA-binding protein Staufen homolog 1</t>
  </si>
  <si>
    <t>STAU1</t>
  </si>
  <si>
    <t>ATP-dependent RNA helicase DDX19A;ATP-dependent RNA helicase DDX19B</t>
  </si>
  <si>
    <t>DDX19A;DDX19B</t>
  </si>
  <si>
    <t>Vacuolar protein sorting-associated protein 28 homolog</t>
  </si>
  <si>
    <t>VPS28</t>
  </si>
  <si>
    <t>DnaJ homolog subfamily A member 2</t>
  </si>
  <si>
    <t>DNAJA2</t>
  </si>
  <si>
    <t>60S ribosomal protein L22</t>
  </si>
  <si>
    <t>RPL22</t>
  </si>
  <si>
    <t>La-related protein 4B</t>
  </si>
  <si>
    <t>LARP4B</t>
  </si>
  <si>
    <t>Transmembrane 9 superfamily member 3</t>
  </si>
  <si>
    <t>TM9SF3</t>
  </si>
  <si>
    <t>ADP-ribosylation factor GTPase-activating protein 1</t>
  </si>
  <si>
    <t>ARFGAP1</t>
  </si>
  <si>
    <t>Rho-related GTP-binding protein RhoG</t>
  </si>
  <si>
    <t>RHOG</t>
  </si>
  <si>
    <t>Glyoxylate reductase/hydroxypyruvate reductase</t>
  </si>
  <si>
    <t>GRHPR</t>
  </si>
  <si>
    <t>Tubulin--tyrosine ligase-like protein 12</t>
  </si>
  <si>
    <t>TTLL12</t>
  </si>
  <si>
    <t>Plasminogen activator inhibitor 1</t>
  </si>
  <si>
    <t>SERPINE1</t>
  </si>
  <si>
    <t>Ataxin-2</t>
  </si>
  <si>
    <t>ATXN2</t>
  </si>
  <si>
    <t>COP9 signalosome complex subunit 1</t>
  </si>
  <si>
    <t>GPS1</t>
  </si>
  <si>
    <t>Zinc finger protein ZPR1</t>
  </si>
  <si>
    <t>ZPR1</t>
  </si>
  <si>
    <t>Negative elongation factor B</t>
  </si>
  <si>
    <t>NELFB</t>
  </si>
  <si>
    <t>Lysophospholipid acyltransferase 7</t>
  </si>
  <si>
    <t>MBOAT7</t>
  </si>
  <si>
    <t>Ubiquitin-associated protein 2</t>
  </si>
  <si>
    <t>UBAP2</t>
  </si>
  <si>
    <t>Activator of 90 kDa heat shock protein ATPase homolog 1</t>
  </si>
  <si>
    <t>AHSA1</t>
  </si>
  <si>
    <t>TBC1 domain family member 13</t>
  </si>
  <si>
    <t>TBC1D13</t>
  </si>
  <si>
    <t>78 kDa glucose-regulated protein</t>
  </si>
  <si>
    <t>HSPA5</t>
  </si>
  <si>
    <t>Ubiquitin fusion degradation protein 1 homolog</t>
  </si>
  <si>
    <t>UFD1L</t>
  </si>
  <si>
    <t>Annexin A2;Putative annexin A2-like protein</t>
  </si>
  <si>
    <t>ANXA2;ANXA2P2</t>
  </si>
  <si>
    <t>Gamma-soluble NSF attachment protein</t>
  </si>
  <si>
    <t>NAPG</t>
  </si>
  <si>
    <t>Tripartite motif-containing protein 26</t>
  </si>
  <si>
    <t>TRIM26</t>
  </si>
  <si>
    <t>Cofilin-1</t>
  </si>
  <si>
    <t>CFL1</t>
  </si>
  <si>
    <t>Signal recognition particle receptor subunit beta</t>
  </si>
  <si>
    <t>SRPRB</t>
  </si>
  <si>
    <t>Protein SCO1 homolog, mitochondrial</t>
  </si>
  <si>
    <t>SCO1</t>
  </si>
  <si>
    <t>ATP-dependent RNA helicase DHX29</t>
  </si>
  <si>
    <t>DHX29</t>
  </si>
  <si>
    <t>Mediator of RNA polymerase II transcription subunit 15</t>
  </si>
  <si>
    <t>MED15</t>
  </si>
  <si>
    <t>Protein transport protein Sec24C</t>
  </si>
  <si>
    <t>SEC24C</t>
  </si>
  <si>
    <t>Ribosome biogenesis protein BRX1 homolog</t>
  </si>
  <si>
    <t>BRIX1</t>
  </si>
  <si>
    <t>ER membrane protein complex subunit 1</t>
  </si>
  <si>
    <t>EMC1</t>
  </si>
  <si>
    <t>Transportin-1</t>
  </si>
  <si>
    <t>TNPO1</t>
  </si>
  <si>
    <t>Glia maturation factor beta</t>
  </si>
  <si>
    <t>GMFB</t>
  </si>
  <si>
    <t>Protein Wiz</t>
  </si>
  <si>
    <t>WIZ</t>
  </si>
  <si>
    <t>Semaphorin-7A</t>
  </si>
  <si>
    <t>SEMA7A</t>
  </si>
  <si>
    <t>Dynein light chain Tctex-type 1</t>
  </si>
  <si>
    <t>DYNLT1</t>
  </si>
  <si>
    <t>BRCA2 and CDKN1A-interacting protein</t>
  </si>
  <si>
    <t>BCCIP</t>
  </si>
  <si>
    <t>Glutathione S-transferase P</t>
  </si>
  <si>
    <t>GSTP1</t>
  </si>
  <si>
    <t>E3 ubiquitin-protein ligase RNF126</t>
  </si>
  <si>
    <t>RNF126</t>
  </si>
  <si>
    <t>Synaptosomal-associated protein 23</t>
  </si>
  <si>
    <t>SNAP23</t>
  </si>
  <si>
    <t>Thioredoxin</t>
  </si>
  <si>
    <t>TXN</t>
  </si>
  <si>
    <t>ATP-binding cassette sub-family D member 3</t>
  </si>
  <si>
    <t>ABCD3</t>
  </si>
  <si>
    <t>DNA topoisomerase 1</t>
  </si>
  <si>
    <t>TOP1</t>
  </si>
  <si>
    <t>Proteasome subunit alpha type-2</t>
  </si>
  <si>
    <t>PSMA2</t>
  </si>
  <si>
    <t>Tubulin beta-6 chain</t>
  </si>
  <si>
    <t>TUBB6</t>
  </si>
  <si>
    <t>Dual specificity mitogen-activated protein kinase kinase 1</t>
  </si>
  <si>
    <t>MAP2K1</t>
  </si>
  <si>
    <t>WD repeat-containing protein 55</t>
  </si>
  <si>
    <t>WDR55</t>
  </si>
  <si>
    <t>Ectopic P granules protein 5 homolog</t>
  </si>
  <si>
    <t>EPG5</t>
  </si>
  <si>
    <t>DnaJ homolog subfamily C member 13</t>
  </si>
  <si>
    <t>DNAJC13</t>
  </si>
  <si>
    <t>Casein kinase I isoform delta</t>
  </si>
  <si>
    <t>CSNK1D</t>
  </si>
  <si>
    <t>Serine/threonine-protein phosphatase 2A 55 kDa regulatory subunit B alpha isoform</t>
  </si>
  <si>
    <t>PPP2R2A</t>
  </si>
  <si>
    <t>Signal recognition particle subunit SRP68</t>
  </si>
  <si>
    <t>SRP68</t>
  </si>
  <si>
    <t>Regulator of nonsense transcripts 2</t>
  </si>
  <si>
    <t>UPF2</t>
  </si>
  <si>
    <t>Myosin-9</t>
  </si>
  <si>
    <t>MYH9</t>
  </si>
  <si>
    <t>Ribosomal RNA processing protein 1 homolog A</t>
  </si>
  <si>
    <t>RRP1</t>
  </si>
  <si>
    <t>Phosphomevalonate kinase</t>
  </si>
  <si>
    <t>PMVK</t>
  </si>
  <si>
    <t>Nucleolar GTP-binding protein 2</t>
  </si>
  <si>
    <t>GNL2</t>
  </si>
  <si>
    <t>Ubiquitin-conjugating enzyme E2 N</t>
  </si>
  <si>
    <t>UBE2N</t>
  </si>
  <si>
    <t>Tether containing UBX domain for GLUT4</t>
  </si>
  <si>
    <t>ASPSCR1</t>
  </si>
  <si>
    <t>Cysteine and histidine-rich domain-containing protein 1</t>
  </si>
  <si>
    <t>CHORDC1</t>
  </si>
  <si>
    <t>Guanine nucleotide-binding protein subunit alpha-11</t>
  </si>
  <si>
    <t>GNA11</t>
  </si>
  <si>
    <t>AN1-type zinc finger protein 1</t>
  </si>
  <si>
    <t>ZFAND1</t>
  </si>
  <si>
    <t>CAAX prenyl protease 1 homolog</t>
  </si>
  <si>
    <t>ZMPSTE24</t>
  </si>
  <si>
    <t>Leupaxin</t>
  </si>
  <si>
    <t>LPXN</t>
  </si>
  <si>
    <t>Protein transport protein Sec24A</t>
  </si>
  <si>
    <t>SEC24A</t>
  </si>
  <si>
    <t>3-mercaptopyruvate sulfurtransferase</t>
  </si>
  <si>
    <t>MPST</t>
  </si>
  <si>
    <t>Delta-1-pyrroline-5-carboxylate synthase;Glutamate 5-kinase;Gamma-glutamyl phosphate reductase</t>
  </si>
  <si>
    <t>ALDH18A1</t>
  </si>
  <si>
    <t>Polyadenylate-binding protein 2</t>
  </si>
  <si>
    <t>PABPN1</t>
  </si>
  <si>
    <t>Nucleolar GTP-binding protein 1</t>
  </si>
  <si>
    <t>GTPBP4</t>
  </si>
  <si>
    <t>Clathrin light chain A</t>
  </si>
  <si>
    <t>CLTA</t>
  </si>
  <si>
    <t>Tetratricopeptide repeat protein 4</t>
  </si>
  <si>
    <t>TTC4</t>
  </si>
  <si>
    <t>Nuclear pore complex protein Nup88</t>
  </si>
  <si>
    <t>NUP88</t>
  </si>
  <si>
    <t>Dynactin subunit 2</t>
  </si>
  <si>
    <t>DCTN2</t>
  </si>
  <si>
    <t>EF-hand domain-containing protein D1</t>
  </si>
  <si>
    <t>EFHD1</t>
  </si>
  <si>
    <t>HLA class I histocompatibility antigen, A-2 alpha chain</t>
  </si>
  <si>
    <t>HLA-A</t>
  </si>
  <si>
    <t>Protein PBDC1</t>
  </si>
  <si>
    <t>PBDC1</t>
  </si>
  <si>
    <t>Cytosolic non-specific dipeptidase</t>
  </si>
  <si>
    <t>CNDP2</t>
  </si>
  <si>
    <t>Importin subunit alpha-4</t>
  </si>
  <si>
    <t>KPNA3</t>
  </si>
  <si>
    <t>Protein RTF2 homolog</t>
  </si>
  <si>
    <t>RTFDC1</t>
  </si>
  <si>
    <t>Guanine nucleotide-binding protein-like 1</t>
  </si>
  <si>
    <t>GNL1</t>
  </si>
  <si>
    <t>Actin-related protein 3</t>
  </si>
  <si>
    <t>ACTR3</t>
  </si>
  <si>
    <t>Transmembrane emp24 domain-containing protein 1</t>
  </si>
  <si>
    <t>TMED1</t>
  </si>
  <si>
    <t>Enhancer of rudimentary homolog</t>
  </si>
  <si>
    <t>ERH</t>
  </si>
  <si>
    <t>Phosphoglucomutase-2</t>
  </si>
  <si>
    <t>PGM2</t>
  </si>
  <si>
    <t>Lariat debranching enzyme</t>
  </si>
  <si>
    <t>DBR1</t>
  </si>
  <si>
    <t>WD repeat-containing protein 36</t>
  </si>
  <si>
    <t>WDR36</t>
  </si>
  <si>
    <t>Protein LTV1 homolog</t>
  </si>
  <si>
    <t>LTV1</t>
  </si>
  <si>
    <t>Transmembrane 9 superfamily member 2</t>
  </si>
  <si>
    <t>TM9SF2</t>
  </si>
  <si>
    <t>ATP synthase subunit gamma, mitochondrial</t>
  </si>
  <si>
    <t>ATP5C1</t>
  </si>
  <si>
    <t>Splicing factor 3B subunit 6</t>
  </si>
  <si>
    <t>SF3B6</t>
  </si>
  <si>
    <t>Ubiquitin-protein ligase E3C</t>
  </si>
  <si>
    <t>UBE3C</t>
  </si>
  <si>
    <t>Ribosomal protein S6 kinase alpha-1</t>
  </si>
  <si>
    <t>RPS6KA1</t>
  </si>
  <si>
    <t>SPATS2-like protein</t>
  </si>
  <si>
    <t>SPATS2L</t>
  </si>
  <si>
    <t>SLC35A4</t>
  </si>
  <si>
    <t>Calretinin</t>
  </si>
  <si>
    <t>CALB2</t>
  </si>
  <si>
    <t>Malate dehydrogenase, cytoplasmic</t>
  </si>
  <si>
    <t>MDH1</t>
  </si>
  <si>
    <t>Myosin light chain 6B</t>
  </si>
  <si>
    <t>MYL6B</t>
  </si>
  <si>
    <t>Telomerase Cajal body protein 1</t>
  </si>
  <si>
    <t>WRAP53</t>
  </si>
  <si>
    <t>Mitochondrial import inner membrane translocase subunit TIM44</t>
  </si>
  <si>
    <t>TIMM44</t>
  </si>
  <si>
    <t>Dynactin subunit 1</t>
  </si>
  <si>
    <t>DCTN1</t>
  </si>
  <si>
    <t>Complement component 1 Q subcomponent-binding protein, mitochondrial</t>
  </si>
  <si>
    <t>C1QBP</t>
  </si>
  <si>
    <t>Serine/threonine-protein phosphatase CPPED1</t>
  </si>
  <si>
    <t>CPPED1</t>
  </si>
  <si>
    <t>Serine/threonine-protein phosphatase 1 regulatory subunit 10</t>
  </si>
  <si>
    <t>PPP1R10</t>
  </si>
  <si>
    <t>Engulfment and cell motility protein 2</t>
  </si>
  <si>
    <t>ELMO2</t>
  </si>
  <si>
    <t>CD2-associated protein</t>
  </si>
  <si>
    <t>CD2AP</t>
  </si>
  <si>
    <t>Dolichyl-diphosphooligosaccharide--protein glycosyltransferase subunit STT3A</t>
  </si>
  <si>
    <t>STT3A</t>
  </si>
  <si>
    <t>Translocon-associated protein subunit delta</t>
  </si>
  <si>
    <t>SSR4</t>
  </si>
  <si>
    <t>Protein transport protein Sec23B</t>
  </si>
  <si>
    <t>SEC23B</t>
  </si>
  <si>
    <t>Probable ubiquitin carboxyl-terminal hydrolase FAF-X;Probable ubiquitin carboxyl-terminal hydrolase FAF-Y</t>
  </si>
  <si>
    <t>USP9X;USP9Y</t>
  </si>
  <si>
    <t>Dolichyl-diphosphooligosaccharide--protein glycosyltransferase subunit 2</t>
  </si>
  <si>
    <t>RPN2</t>
  </si>
  <si>
    <t>Lysosome-associated membrane glycoprotein 1</t>
  </si>
  <si>
    <t>LAMP1</t>
  </si>
  <si>
    <t>Acidic leucine-rich nuclear phosphoprotein 32 family member B</t>
  </si>
  <si>
    <t>ANP32B</t>
  </si>
  <si>
    <t>Nucleolar RNA helicase 2</t>
  </si>
  <si>
    <t>DDX21</t>
  </si>
  <si>
    <t>Septin-11</t>
  </si>
  <si>
    <t>SEPT11</t>
  </si>
  <si>
    <t>Switch-associated protein 70</t>
  </si>
  <si>
    <t>SWAP70</t>
  </si>
  <si>
    <t>Mitochondrial import inner membrane translocase subunit TIM50</t>
  </si>
  <si>
    <t>TIMM50</t>
  </si>
  <si>
    <t>Histone-binding protein RBBP4</t>
  </si>
  <si>
    <t>RBBP4</t>
  </si>
  <si>
    <t>Perilipin-3</t>
  </si>
  <si>
    <t>PLIN3</t>
  </si>
  <si>
    <t>Hydroxyacylglutathione hydrolase, mitochondrial</t>
  </si>
  <si>
    <t>HAGH</t>
  </si>
  <si>
    <t>Endoplasmic reticulum resident protein 44</t>
  </si>
  <si>
    <t>ERP44</t>
  </si>
  <si>
    <t>Amyloid beta A4 precursor protein-binding family B member 1-interacting protein</t>
  </si>
  <si>
    <t>APBB1IP</t>
  </si>
  <si>
    <t>Pescadillo homolog</t>
  </si>
  <si>
    <t>PES1</t>
  </si>
  <si>
    <t>Very-long-chain enoyl-CoA reductase</t>
  </si>
  <si>
    <t>TECR</t>
  </si>
  <si>
    <t>Transcription elongation factor SPT6</t>
  </si>
  <si>
    <t>SUPT6H</t>
  </si>
  <si>
    <t>Zinc phosphodiesterase ELAC protein 2</t>
  </si>
  <si>
    <t>ELAC2</t>
  </si>
  <si>
    <t>Protein SGT1</t>
  </si>
  <si>
    <t>ECD</t>
  </si>
  <si>
    <t>Integrin alpha-5;Integrin alpha-5 heavy chain;Integrin alpha-5 light chain</t>
  </si>
  <si>
    <t>ITGA5</t>
  </si>
  <si>
    <t>Stress-induced-phosphoprotein 1</t>
  </si>
  <si>
    <t>STIP1</t>
  </si>
  <si>
    <t>Superkiller viralicidic activity 2-like 2</t>
  </si>
  <si>
    <t>SKIV2L2</t>
  </si>
  <si>
    <t>40S ribosomal protein S5;40S ribosomal protein S5, N-terminally processed</t>
  </si>
  <si>
    <t>RPS5</t>
  </si>
  <si>
    <t>F-actin-capping protein subunit alpha-2</t>
  </si>
  <si>
    <t>CAPZA2</t>
  </si>
  <si>
    <t>Neurochondrin</t>
  </si>
  <si>
    <t>NCDN</t>
  </si>
  <si>
    <t>Dual specificity mitogen-activated protein kinase kinase 4</t>
  </si>
  <si>
    <t>MAP2K4</t>
  </si>
  <si>
    <t>Threonylcarbamoyladenosine tRNA methylthiotransferase</t>
  </si>
  <si>
    <t>CDKAL1</t>
  </si>
  <si>
    <t>Peroxiredoxin-4</t>
  </si>
  <si>
    <t>PRDX4</t>
  </si>
  <si>
    <t>Phosphatidylinositide phosphatase SAC1</t>
  </si>
  <si>
    <t>SACM1L</t>
  </si>
  <si>
    <t>Ras-related protein Rap-2b</t>
  </si>
  <si>
    <t>RAP2B</t>
  </si>
  <si>
    <t>Histidine triad nucleotide-binding protein 1</t>
  </si>
  <si>
    <t>HINT1</t>
  </si>
  <si>
    <t>Leucine-rich repeat-containing protein 59</t>
  </si>
  <si>
    <t>LRRC59</t>
  </si>
  <si>
    <t>Casein kinase II subunit beta</t>
  </si>
  <si>
    <t>CSNK2B</t>
  </si>
  <si>
    <t>Rho GDP-dissociation inhibitor 2</t>
  </si>
  <si>
    <t>ARHGDIB</t>
  </si>
  <si>
    <t>Exosome complex component MTR3</t>
  </si>
  <si>
    <t>EXOSC6</t>
  </si>
  <si>
    <t>Glycerol-3-phosphate acyltransferase 2, mitochondrial</t>
  </si>
  <si>
    <t>GPAT2</t>
  </si>
  <si>
    <t>V-type proton ATPase subunit C 1</t>
  </si>
  <si>
    <t>ATP6V1C1</t>
  </si>
  <si>
    <t>Transmembrane protein 214</t>
  </si>
  <si>
    <t>TMEM214</t>
  </si>
  <si>
    <t>Proteasome subunit alpha type-3</t>
  </si>
  <si>
    <t>PSMA3</t>
  </si>
  <si>
    <t>Mitogen-activated protein kinase 3</t>
  </si>
  <si>
    <t>MAPK3</t>
  </si>
  <si>
    <t>Enhancer of mRNA-decapping protein 4</t>
  </si>
  <si>
    <t>EDC4</t>
  </si>
  <si>
    <t>ATP-binding cassette sub-family F member 1</t>
  </si>
  <si>
    <t>ABCF1</t>
  </si>
  <si>
    <t>Nucleolysin TIAR</t>
  </si>
  <si>
    <t>TIAL1</t>
  </si>
  <si>
    <t>Dynein light chain roadblock-type 1;Dynein light chain roadblock-type 2</t>
  </si>
  <si>
    <t>DYNLRB1;DYNLRB2</t>
  </si>
  <si>
    <t>Queuine tRNA-ribosyltransferase subunit QTRTD1</t>
  </si>
  <si>
    <t>QTRTD1</t>
  </si>
  <si>
    <t>NADH dehydrogenase [ubiquinone] iron-sulfur protein 2, mitochondrial</t>
  </si>
  <si>
    <t>NDUFS2</t>
  </si>
  <si>
    <t>40S ribosomal protein S7</t>
  </si>
  <si>
    <t>RPS7</t>
  </si>
  <si>
    <t>Exportin-T</t>
  </si>
  <si>
    <t>XPOT</t>
  </si>
  <si>
    <t>Nuclear pore complex protein Nup205</t>
  </si>
  <si>
    <t>NUP205</t>
  </si>
  <si>
    <t>Protein diaphanous homolog 1</t>
  </si>
  <si>
    <t>DIAPH1</t>
  </si>
  <si>
    <t>EH domain-containing protein 1</t>
  </si>
  <si>
    <t>EHD1</t>
  </si>
  <si>
    <t>Copine-1</t>
  </si>
  <si>
    <t>CPNE1</t>
  </si>
  <si>
    <t>CTD small phosphatase-like protein 2</t>
  </si>
  <si>
    <t>CTDSPL2</t>
  </si>
  <si>
    <t>Golgi reassembly-stacking protein 2</t>
  </si>
  <si>
    <t>GORASP2</t>
  </si>
  <si>
    <t>KH domain-containing, RNA-binding, signal transduction-associated protein 3</t>
  </si>
  <si>
    <t>KHDRBS3</t>
  </si>
  <si>
    <t>RNA 3-terminal phosphate cyclase</t>
  </si>
  <si>
    <t>RTCA</t>
  </si>
  <si>
    <t>39S ribosomal protein L45, mitochondrial</t>
  </si>
  <si>
    <t>MRPL45</t>
  </si>
  <si>
    <t>Serine/threonine-protein phosphatase 4 catalytic subunit</t>
  </si>
  <si>
    <t>PPP4C</t>
  </si>
  <si>
    <t>60S ribosomal protein L10</t>
  </si>
  <si>
    <t>RPL10</t>
  </si>
  <si>
    <t>E3 SUMO-protein ligase RanBP2</t>
  </si>
  <si>
    <t>RANBP2</t>
  </si>
  <si>
    <t>Cytochrome c1, heme protein, mitochondrial</t>
  </si>
  <si>
    <t>CYC1</t>
  </si>
  <si>
    <t>40S ribosomal protein S12</t>
  </si>
  <si>
    <t>RPS12</t>
  </si>
  <si>
    <t>Elongation factor 2</t>
  </si>
  <si>
    <t>EEF2</t>
  </si>
  <si>
    <t>60S ribosomal protein L9</t>
  </si>
  <si>
    <t>RPL9</t>
  </si>
  <si>
    <t>Protein PRRC1</t>
  </si>
  <si>
    <t>PRRC1</t>
  </si>
  <si>
    <t>Proteasome activator complex subunit 3</t>
  </si>
  <si>
    <t>PSME3</t>
  </si>
  <si>
    <t>AP-1 complex subunit beta-1</t>
  </si>
  <si>
    <t>AP1B1</t>
  </si>
  <si>
    <t>Dolichyl-diphosphooligosaccharide--protein glycosyltransferase 48 kDa subunit</t>
  </si>
  <si>
    <t>DDOST</t>
  </si>
  <si>
    <t>T-complex protein 1 subunit delta</t>
  </si>
  <si>
    <t>CCT4</t>
  </si>
  <si>
    <t>Probable ATP-dependent RNA helicase DDX6</t>
  </si>
  <si>
    <t>DDX6</t>
  </si>
  <si>
    <t>Sialic acid synthase</t>
  </si>
  <si>
    <t>NANS</t>
  </si>
  <si>
    <t>ATP-dependent RNA helicase SUPV3L1, mitochondrial</t>
  </si>
  <si>
    <t>SUPV3L1</t>
  </si>
  <si>
    <t>Protein SET</t>
  </si>
  <si>
    <t>SET</t>
  </si>
  <si>
    <t>Nucleus accumbens-associated protein 1</t>
  </si>
  <si>
    <t>NACC1</t>
  </si>
  <si>
    <t>Annexin A6</t>
  </si>
  <si>
    <t>ANXA6</t>
  </si>
  <si>
    <t>Kinesin-like protein KIF2A</t>
  </si>
  <si>
    <t>KIF2A</t>
  </si>
  <si>
    <t>Coiled-coil domain-containing protein 22</t>
  </si>
  <si>
    <t>CCDC22</t>
  </si>
  <si>
    <t>Probable 8-oxo-dGTP diphosphatase NUDT15</t>
  </si>
  <si>
    <t>NUDT15</t>
  </si>
  <si>
    <t>Putative hydroxypyruvate isomerase</t>
  </si>
  <si>
    <t>HYI</t>
  </si>
  <si>
    <t>Nucleoporin NUP188 homolog</t>
  </si>
  <si>
    <t>NUP188</t>
  </si>
  <si>
    <t>Protein RCC2</t>
  </si>
  <si>
    <t>RCC2</t>
  </si>
  <si>
    <t>Major vault protein</t>
  </si>
  <si>
    <t>MVP</t>
  </si>
  <si>
    <t>Inositol monophosphatase 1</t>
  </si>
  <si>
    <t>IMPA1</t>
  </si>
  <si>
    <t>Putative tRNA (cytidine(32)/guanosine(34)-2-O)-methyltransferase</t>
  </si>
  <si>
    <t>FTSJ1</t>
  </si>
  <si>
    <t>Nodal modulator 2;Nodal modulator 1;Nodal modulator 3</t>
  </si>
  <si>
    <t>NOMO2;NOMO1;NOMO3</t>
  </si>
  <si>
    <t>Importin-5</t>
  </si>
  <si>
    <t>IPO5</t>
  </si>
  <si>
    <t>Bleomycin hydrolase</t>
  </si>
  <si>
    <t>BLMH</t>
  </si>
  <si>
    <t>COP9 signalosome complex subunit 8</t>
  </si>
  <si>
    <t>COPS8</t>
  </si>
  <si>
    <t>Isochorismatase domain-containing protein 1</t>
  </si>
  <si>
    <t>ISOC1</t>
  </si>
  <si>
    <t>Pre-mRNA-splicing factor SPF27</t>
  </si>
  <si>
    <t>BCAS2</t>
  </si>
  <si>
    <t>Cullin-1</t>
  </si>
  <si>
    <t>CUL1</t>
  </si>
  <si>
    <t>Sulfide:quinone oxidoreductase, mitochondrial</t>
  </si>
  <si>
    <t>SQRDL</t>
  </si>
  <si>
    <t>ATP-dependent RNA helicase DDX3X;ATP-dependent RNA helicase DDX3Y</t>
  </si>
  <si>
    <t>DDX3X;DDX3Y</t>
  </si>
  <si>
    <t>Rho GDP-dissociation inhibitor 1</t>
  </si>
  <si>
    <t>ARHGDIA</t>
  </si>
  <si>
    <t>Signal recognition particle 9 kDa protein</t>
  </si>
  <si>
    <t>SRP9</t>
  </si>
  <si>
    <t>Integrin-linked protein kinase</t>
  </si>
  <si>
    <t>ILK</t>
  </si>
  <si>
    <t>Methionine aminopeptidase 1</t>
  </si>
  <si>
    <t>METAP1</t>
  </si>
  <si>
    <t>Clathrin heavy chain 1</t>
  </si>
  <si>
    <t>CLTC</t>
  </si>
  <si>
    <t>Ethylmalonyl-CoA decarboxylase</t>
  </si>
  <si>
    <t>ECHDC1</t>
  </si>
  <si>
    <t>Multifunctional methyltransferase subunit TRM112-like protein</t>
  </si>
  <si>
    <t>TRMT112</t>
  </si>
  <si>
    <t>Calcium/calmodulin-dependent protein kinase type 1</t>
  </si>
  <si>
    <t>CAMK1</t>
  </si>
  <si>
    <t>Glutamine--fructose-6-phosphate aminotransferase [isomerizing] 1</t>
  </si>
  <si>
    <t>GFPT1</t>
  </si>
  <si>
    <t>Connective tissue growth factor</t>
  </si>
  <si>
    <t>CTGF</t>
  </si>
  <si>
    <t>Ubiquitin carboxyl-terminal hydrolase isozyme L5</t>
  </si>
  <si>
    <t>UCHL5</t>
  </si>
  <si>
    <t>Eukaryotic translation initiation factor 4E type 2</t>
  </si>
  <si>
    <t>EIF4E2</t>
  </si>
  <si>
    <t>10 kDa heat shock protein, mitochondrial</t>
  </si>
  <si>
    <t>HSPE1</t>
  </si>
  <si>
    <t>S-phase kinase-associated protein 1</t>
  </si>
  <si>
    <t>SKP1</t>
  </si>
  <si>
    <t>Protein transport protein Sec24B</t>
  </si>
  <si>
    <t>SEC24B</t>
  </si>
  <si>
    <t>Chloride intracellular channel protein 4</t>
  </si>
  <si>
    <t>CLIC4</t>
  </si>
  <si>
    <t>Probable ATP-dependent RNA helicase DDX52</t>
  </si>
  <si>
    <t>DDX52</t>
  </si>
  <si>
    <t>Protein CutA</t>
  </si>
  <si>
    <t>CUTA</t>
  </si>
  <si>
    <t>Ras-related protein Rab-35</t>
  </si>
  <si>
    <t>RAB35</t>
  </si>
  <si>
    <t>Haloacid dehalogenase-like hydrolase domain-containing protein 2</t>
  </si>
  <si>
    <t>HDHD2</t>
  </si>
  <si>
    <t>Nuclear pore complex protein Nup50</t>
  </si>
  <si>
    <t>NUP50</t>
  </si>
  <si>
    <t>Probable ATP-dependent RNA helicase DDX49</t>
  </si>
  <si>
    <t>DDX49</t>
  </si>
  <si>
    <t>La-related protein 1</t>
  </si>
  <si>
    <t>LARP1</t>
  </si>
  <si>
    <t>Protein disulfide-isomerase</t>
  </si>
  <si>
    <t>P4HB</t>
  </si>
  <si>
    <t>MKI67 FHA domain-interacting nucleolar phosphoprotein</t>
  </si>
  <si>
    <t>NIFK</t>
  </si>
  <si>
    <t>Nucleolar protein 10</t>
  </si>
  <si>
    <t>NOL10</t>
  </si>
  <si>
    <t>Muscleblind-like protein 1</t>
  </si>
  <si>
    <t>MBNL1</t>
  </si>
  <si>
    <t>DCN1-like protein 1</t>
  </si>
  <si>
    <t>DCUN1D1</t>
  </si>
  <si>
    <t>Endophilin-A2</t>
  </si>
  <si>
    <t>SH3GL1</t>
  </si>
  <si>
    <t>Lipoma-preferred partner</t>
  </si>
  <si>
    <t>LPP</t>
  </si>
  <si>
    <t>Ubiquitin-conjugating enzyme E2 A</t>
  </si>
  <si>
    <t>UBE2A</t>
  </si>
  <si>
    <t>Rho-related GTP-binding protein RhoC</t>
  </si>
  <si>
    <t>RHOC</t>
  </si>
  <si>
    <t>28S ribosomal protein S17, mitochondrial</t>
  </si>
  <si>
    <t>MRPS17</t>
  </si>
  <si>
    <t>Cell growth-regulating nucleolar protein</t>
  </si>
  <si>
    <t>LYAR</t>
  </si>
  <si>
    <t>Ribonuclease H2 subunit B</t>
  </si>
  <si>
    <t>RNASEH2B</t>
  </si>
  <si>
    <t>Dolichyl-phosphate beta-glucosyltransferase</t>
  </si>
  <si>
    <t>ALG5</t>
  </si>
  <si>
    <t>Retinoblastoma-binding protein 5</t>
  </si>
  <si>
    <t>RBBP5</t>
  </si>
  <si>
    <t>60S acidic ribosomal protein P0;60S acidic ribosomal protein P0-like</t>
  </si>
  <si>
    <t>RPLP0;RPLP0P6</t>
  </si>
  <si>
    <t>Thioredoxin-dependent peroxide reductase, mitochondrial</t>
  </si>
  <si>
    <t>PRDX3</t>
  </si>
  <si>
    <t>Heat shock protein 105 kDa</t>
  </si>
  <si>
    <t>HSPH1</t>
  </si>
  <si>
    <t>Protein TBRG4</t>
  </si>
  <si>
    <t>TBRG4</t>
  </si>
  <si>
    <t>Transmembrane emp24 domain-containing protein 7</t>
  </si>
  <si>
    <t>TMED7</t>
  </si>
  <si>
    <t>Cytochrome c-type heme lyase</t>
  </si>
  <si>
    <t>HCCS</t>
  </si>
  <si>
    <t>28S ribosomal protein S29, mitochondrial</t>
  </si>
  <si>
    <t>DAP3</t>
  </si>
  <si>
    <t>Myosin-10</t>
  </si>
  <si>
    <t>MYH10</t>
  </si>
  <si>
    <t>Melanoma-associated antigen C1</t>
  </si>
  <si>
    <t>MAGEC1</t>
  </si>
  <si>
    <t>26S protease regulatory subunit 6A</t>
  </si>
  <si>
    <t>PSMC3</t>
  </si>
  <si>
    <t>Large proline-rich protein BAG6</t>
  </si>
  <si>
    <t>BAG6</t>
  </si>
  <si>
    <t>Oxysterol-binding protein 1</t>
  </si>
  <si>
    <t>OSBP</t>
  </si>
  <si>
    <t>rRNA 2-O-methyltransferase fibrillarin</t>
  </si>
  <si>
    <t>FBL</t>
  </si>
  <si>
    <t>Nuclear pore complex protein Nup153</t>
  </si>
  <si>
    <t>NUP153</t>
  </si>
  <si>
    <t>Tubulin beta chain</t>
  </si>
  <si>
    <t>TUBB</t>
  </si>
  <si>
    <t>RuvB-like 1</t>
  </si>
  <si>
    <t>RUVBL1</t>
  </si>
  <si>
    <t>Guanine nucleotide-binding protein G(I)/G(S)/G(T) subunit beta-1</t>
  </si>
  <si>
    <t>GNB1</t>
  </si>
  <si>
    <t>Heat shock 70 kDa protein 4L</t>
  </si>
  <si>
    <t>HSPA4L</t>
  </si>
  <si>
    <t>Ubiquitin-associated protein 2-like</t>
  </si>
  <si>
    <t>UBAP2L</t>
  </si>
  <si>
    <t>NHP2-like protein 1;NHP2-like protein 1, N-terminally processed</t>
  </si>
  <si>
    <t>NHP2L1</t>
  </si>
  <si>
    <t>SLIT-ROBO Rho GTPase-activating protein 2;SLIT-ROBO Rho GTPase-activating protein 2B;SLIT-ROBO Rho GTPase-activating protein 2C</t>
  </si>
  <si>
    <t>SRGAP2;SRGAP2B;SRGAP2C</t>
  </si>
  <si>
    <t>Profilin-1</t>
  </si>
  <si>
    <t>PFN1</t>
  </si>
  <si>
    <t>Phenylalanine--tRNA ligase beta subunit</t>
  </si>
  <si>
    <t>FARSB</t>
  </si>
  <si>
    <t>Mitochondrial ribonuclease P protein 1</t>
  </si>
  <si>
    <t>TRMT10C</t>
  </si>
  <si>
    <t>Tumor protein D54</t>
  </si>
  <si>
    <t>TPD52L2</t>
  </si>
  <si>
    <t>Phosphoglycolate phosphatase</t>
  </si>
  <si>
    <t>PGP</t>
  </si>
  <si>
    <t>Transcriptional activator protein Pur-beta</t>
  </si>
  <si>
    <t>PURB</t>
  </si>
  <si>
    <t>Dihydrolipoyllysine-residue acetyltransferase component of pyruvate dehydrogenase complex, mitochondrial</t>
  </si>
  <si>
    <t>DLAT</t>
  </si>
  <si>
    <t>Eukaryotic translation initiation factor 3 subunit M</t>
  </si>
  <si>
    <t>EIF3M</t>
  </si>
  <si>
    <t>Band 4.1-like protein 2</t>
  </si>
  <si>
    <t>EPB41L2</t>
  </si>
  <si>
    <t>Proliferating cell nuclear antigen</t>
  </si>
  <si>
    <t>PCNA</t>
  </si>
  <si>
    <t>E3 ubiquitin-protein ligase NEDD4-like</t>
  </si>
  <si>
    <t>NEDD4L</t>
  </si>
  <si>
    <t>Prolyl endopeptidase</t>
  </si>
  <si>
    <t>PREP</t>
  </si>
  <si>
    <t>60S ribosomal protein L4</t>
  </si>
  <si>
    <t>RPL4</t>
  </si>
  <si>
    <t>Tight junction protein ZO-1</t>
  </si>
  <si>
    <t>TJP1</t>
  </si>
  <si>
    <t>Coatomer subunit gamma-1</t>
  </si>
  <si>
    <t>COPG1</t>
  </si>
  <si>
    <t>D-tyrosyl-tRNA(Tyr) deacylase 1</t>
  </si>
  <si>
    <t>DTD1</t>
  </si>
  <si>
    <t>Sperm-associated antigen 1</t>
  </si>
  <si>
    <t>SPAG1</t>
  </si>
  <si>
    <t>Platelet-activating factor acetylhydrolase IB subunit gamma</t>
  </si>
  <si>
    <t>PAFAH1B3</t>
  </si>
  <si>
    <t>CD97 antigen;CD97 antigen subunit alpha;CD97 antigen subunit beta</t>
  </si>
  <si>
    <t>CD97</t>
  </si>
  <si>
    <t>14-3-3 protein sigma</t>
  </si>
  <si>
    <t>SFN</t>
  </si>
  <si>
    <t>Tripeptidyl-peptidase 2</t>
  </si>
  <si>
    <t>TPP2</t>
  </si>
  <si>
    <t>UPF0598 protein C8orf82</t>
  </si>
  <si>
    <t>C8orf82</t>
  </si>
  <si>
    <t>Staphylococcal nuclease domain-containing protein 1</t>
  </si>
  <si>
    <t>SND1</t>
  </si>
  <si>
    <t>Acetolactate synthase-like protein</t>
  </si>
  <si>
    <t>ILVBL</t>
  </si>
  <si>
    <t>Uridine 5-monophosphate synthase;Orotate phosphoribosyltransferase;Orotidine 5-phosphate decarboxylase</t>
  </si>
  <si>
    <t>UMPS</t>
  </si>
  <si>
    <t>Death-associated protein kinase 3;Death-associated protein kinase 2</t>
  </si>
  <si>
    <t>DAPK3;DAPK2</t>
  </si>
  <si>
    <t>Serine/threonine-protein kinase 24;Serine/threonine-protein kinase 24 36 kDa subunit;Serine/threonine-protein kinase 24 12 kDa subunit</t>
  </si>
  <si>
    <t>STK24</t>
  </si>
  <si>
    <t>Prolyl 4-hydroxylase subunit alpha-1</t>
  </si>
  <si>
    <t>P4HA1</t>
  </si>
  <si>
    <t>Endophilin-B1</t>
  </si>
  <si>
    <t>SH3GLB1</t>
  </si>
  <si>
    <t>Receptor-interacting serine/threonine-protein kinase 1</t>
  </si>
  <si>
    <t>RIPK1</t>
  </si>
  <si>
    <t>Minor histocompatibility antigen H13</t>
  </si>
  <si>
    <t>HM13</t>
  </si>
  <si>
    <t>Reticulon-3</t>
  </si>
  <si>
    <t>RTN3</t>
  </si>
  <si>
    <t>Anamorsin</t>
  </si>
  <si>
    <t>CIAPIN1</t>
  </si>
  <si>
    <t>Centrosomal protein of 170 kDa</t>
  </si>
  <si>
    <t>CEP170</t>
  </si>
  <si>
    <t>ATP-binding cassette sub-family E member 1</t>
  </si>
  <si>
    <t>ABCE1</t>
  </si>
  <si>
    <t>Signal transducer and activator of transcription 3</t>
  </si>
  <si>
    <t>STAT3</t>
  </si>
  <si>
    <t>Abl interactor 1</t>
  </si>
  <si>
    <t>ABI1</t>
  </si>
  <si>
    <t>Protein AATF</t>
  </si>
  <si>
    <t>AATF</t>
  </si>
  <si>
    <t>CD320 antigen</t>
  </si>
  <si>
    <t>CD320</t>
  </si>
  <si>
    <t>60 kDa heat shock protein, mitochondrial</t>
  </si>
  <si>
    <t>HSPD1</t>
  </si>
  <si>
    <t>Leucine--tRNA ligase, cytoplasmic</t>
  </si>
  <si>
    <t>LARS</t>
  </si>
  <si>
    <t>TIP41-like protein</t>
  </si>
  <si>
    <t>TIPRL</t>
  </si>
  <si>
    <t>Heme-binding protein 1</t>
  </si>
  <si>
    <t>HEBP1</t>
  </si>
  <si>
    <t>Fructose-bisphosphate aldolase A</t>
  </si>
  <si>
    <t>ALDOA</t>
  </si>
  <si>
    <t>Annexin A7</t>
  </si>
  <si>
    <t>ANXA7</t>
  </si>
  <si>
    <t>N-alpha-acetyltransferase 15, NatA auxiliary subunit</t>
  </si>
  <si>
    <t>NAA15</t>
  </si>
  <si>
    <t>Exosome complex exonuclease RRP44</t>
  </si>
  <si>
    <t>DIS3</t>
  </si>
  <si>
    <t>26S protease regulatory subunit 10B</t>
  </si>
  <si>
    <t>PSMC6</t>
  </si>
  <si>
    <t>Carbonyl reductase [NADPH] 1</t>
  </si>
  <si>
    <t>CBR1</t>
  </si>
  <si>
    <t>Protein unc-13 homolog D</t>
  </si>
  <si>
    <t>UNC13D</t>
  </si>
  <si>
    <t>Zinc finger CCCH-type antiviral protein 1</t>
  </si>
  <si>
    <t>ZC3HAV1</t>
  </si>
  <si>
    <t>Coatomer subunit beta</t>
  </si>
  <si>
    <t>COPB2</t>
  </si>
  <si>
    <t>E3 ISG15--protein ligase HERC5</t>
  </si>
  <si>
    <t>HERC5</t>
  </si>
  <si>
    <t>Myoferlin</t>
  </si>
  <si>
    <t>MYOF</t>
  </si>
  <si>
    <t>Kinesin light chain 2</t>
  </si>
  <si>
    <t>KLC2</t>
  </si>
  <si>
    <t>Vesicle-associated membrane protein-associated protein A</t>
  </si>
  <si>
    <t>VAPA</t>
  </si>
  <si>
    <t>Microtubule-associated protein 1B;MAP1B heavy chain;MAP1 light chain LC1</t>
  </si>
  <si>
    <t>MAP1B</t>
  </si>
  <si>
    <t>Spermatogenesis-associated protein 5</t>
  </si>
  <si>
    <t>SPATA5</t>
  </si>
  <si>
    <t>ATP-dependent zinc metalloprotease YME1L1</t>
  </si>
  <si>
    <t>YME1L1</t>
  </si>
  <si>
    <t>Tetratricopeptide repeat protein 38</t>
  </si>
  <si>
    <t>TTC38</t>
  </si>
  <si>
    <t>Eukaryotic translation initiation factor 3 subunit D</t>
  </si>
  <si>
    <t>EIF3D</t>
  </si>
  <si>
    <t>Arf-GAP with Rho-GAP domain, ANK repeat and PH domain-containing protein 1</t>
  </si>
  <si>
    <t>ARAP1</t>
  </si>
  <si>
    <t>Eukaryotic translation initiation factor 5A-1;Eukaryotic translation initiation factor 5A-1-like</t>
  </si>
  <si>
    <t>EIF5A;EIF5AL1</t>
  </si>
  <si>
    <t>Density-regulated protein</t>
  </si>
  <si>
    <t>DENR</t>
  </si>
  <si>
    <t>N(G),N(G)-dimethylarginine dimethylaminohydrolase 1</t>
  </si>
  <si>
    <t>DDAH1</t>
  </si>
  <si>
    <t>G-rich sequence factor 1</t>
  </si>
  <si>
    <t>GRSF1</t>
  </si>
  <si>
    <t>Unhealthy ribosome biogenesis protein 2 homolog</t>
  </si>
  <si>
    <t>URB2</t>
  </si>
  <si>
    <t>Inosine-5-monophosphate dehydrogenase 1</t>
  </si>
  <si>
    <t>IMPDH1</t>
  </si>
  <si>
    <t>Elongation factor G, mitochondrial</t>
  </si>
  <si>
    <t>GFM1</t>
  </si>
  <si>
    <t>Serine/threonine-protein phosphatase 6 regulatory subunit 1</t>
  </si>
  <si>
    <t>PPP6R1</t>
  </si>
  <si>
    <t>UTP--glucose-1-phosphate uridylyltransferase</t>
  </si>
  <si>
    <t>UGP2</t>
  </si>
  <si>
    <t>Ran-binding protein 9</t>
  </si>
  <si>
    <t>RANBP9</t>
  </si>
  <si>
    <t>Cytoplasmic aconitate hydratase</t>
  </si>
  <si>
    <t>ACO1</t>
  </si>
  <si>
    <t>Macrophage erythroblast attacher</t>
  </si>
  <si>
    <t>MAEA</t>
  </si>
  <si>
    <t>Insulin-like growth factor 2 mRNA-binding protein 2</t>
  </si>
  <si>
    <t>IGF2BP2</t>
  </si>
  <si>
    <t>26S protease regulatory subunit 7</t>
  </si>
  <si>
    <t>PSMC2</t>
  </si>
  <si>
    <t>Serine/threonine-protein phosphatase PP1-beta catalytic subunit</t>
  </si>
  <si>
    <t>PPP1CB</t>
  </si>
  <si>
    <t>Deoxyhypusine synthase</t>
  </si>
  <si>
    <t>DHPS</t>
  </si>
  <si>
    <t>Tubulin gamma-1 chain;Tubulin gamma-2 chain</t>
  </si>
  <si>
    <t>TUBG1;TUBG2</t>
  </si>
  <si>
    <t>39S ribosomal protein L19, mitochondrial</t>
  </si>
  <si>
    <t>MRPL19</t>
  </si>
  <si>
    <t>Calnexin</t>
  </si>
  <si>
    <t>CANX</t>
  </si>
  <si>
    <t>AFG3-like protein 2</t>
  </si>
  <si>
    <t>AFG3L2</t>
  </si>
  <si>
    <t>Ubiquitin carboxyl-terminal hydrolase 7</t>
  </si>
  <si>
    <t>USP7</t>
  </si>
  <si>
    <t>Calpain-1 catalytic subunit</t>
  </si>
  <si>
    <t>CAPN1</t>
  </si>
  <si>
    <t>Glutathione synthetase</t>
  </si>
  <si>
    <t>GSS</t>
  </si>
  <si>
    <t>N-acetyltransferase 10</t>
  </si>
  <si>
    <t>NAT10</t>
  </si>
  <si>
    <t>CCR4-NOT transcription complex subunit 1</t>
  </si>
  <si>
    <t>CNOT1</t>
  </si>
  <si>
    <t>NF-kappa-B-repressing factor</t>
  </si>
  <si>
    <t>NKRF</t>
  </si>
  <si>
    <t>Coiled-coil domain-containing protein 6</t>
  </si>
  <si>
    <t>CCDC6</t>
  </si>
  <si>
    <t>Sorbitol dehydrogenase</t>
  </si>
  <si>
    <t>SORD</t>
  </si>
  <si>
    <t>Heat shock 70 kDa protein 13</t>
  </si>
  <si>
    <t>HSPA13</t>
  </si>
  <si>
    <t>Microtubule-associated proteins 1A/1B light chain 3B;Microtubule-associated proteins 1A/1B light chain 3 beta 2;Microtubule-associated proteins 1A/1B light chain 3A</t>
  </si>
  <si>
    <t>MAP1LC3B;MAP1LC3B2;MAP1LC3A</t>
  </si>
  <si>
    <t>Ribonuclease inhibitor</t>
  </si>
  <si>
    <t>RNH1</t>
  </si>
  <si>
    <t>Heterogeneous nuclear ribonucleoproteins A2/B1</t>
  </si>
  <si>
    <t>HNRNPA2B1</t>
  </si>
  <si>
    <t>DNA primase large subunit</t>
  </si>
  <si>
    <t>PRIM2</t>
  </si>
  <si>
    <t>Pre-mRNA-splicing factor SYF1</t>
  </si>
  <si>
    <t>XAB2</t>
  </si>
  <si>
    <t>Adenine phosphoribosyltransferase</t>
  </si>
  <si>
    <t>APRT</t>
  </si>
  <si>
    <t>Tyrosine--tRNA ligase, cytoplasmic;Tyrosine--tRNA ligase, cytoplasmic, N-terminally processed</t>
  </si>
  <si>
    <t>YARS</t>
  </si>
  <si>
    <t>Phosphoglycerate kinase 1</t>
  </si>
  <si>
    <t>PGK1</t>
  </si>
  <si>
    <t>UDP-glucose:glycoprotein glucosyltransferase 1</t>
  </si>
  <si>
    <t>UGGT1</t>
  </si>
  <si>
    <t>N-terminal Xaa-Pro-Lys N-methyltransferase 1;N-terminal Xaa-Pro-Lys N-methyltransferase 1, N-terminally processed</t>
  </si>
  <si>
    <t>NTMT1</t>
  </si>
  <si>
    <t>Eukaryotic translation initiation factor 2 subunit 3;Putative eukaryotic translation initiation factor 2 subunit 3-like protein</t>
  </si>
  <si>
    <t>EIF2S3;EIF2S3L</t>
  </si>
  <si>
    <t>Protein arginine N-methyltransferase 1</t>
  </si>
  <si>
    <t>PRMT1</t>
  </si>
  <si>
    <t>FAS-associated factor 1</t>
  </si>
  <si>
    <t>FAF1</t>
  </si>
  <si>
    <t>Translation initiation factor eIF-2B subunit alpha</t>
  </si>
  <si>
    <t>EIF2B1</t>
  </si>
  <si>
    <t>Mitochondrial carrier homolog 2</t>
  </si>
  <si>
    <t>MTCH2</t>
  </si>
  <si>
    <t>Cell differentiation protein RCD1 homolog</t>
  </si>
  <si>
    <t>RQCD1</t>
  </si>
  <si>
    <t>ATP-dependent RNA helicase DDX1</t>
  </si>
  <si>
    <t>DDX1</t>
  </si>
  <si>
    <t>26S proteasome non-ATPase regulatory subunit 3</t>
  </si>
  <si>
    <t>PSMD3</t>
  </si>
  <si>
    <t>Adenylate kinase isoenzyme 1</t>
  </si>
  <si>
    <t>AK1</t>
  </si>
  <si>
    <t>GTPase-activating protein and VPS9 domain-containing protein 1</t>
  </si>
  <si>
    <t>GAPVD1</t>
  </si>
  <si>
    <t>Myb-binding protein 1A</t>
  </si>
  <si>
    <t>MYBBP1A</t>
  </si>
  <si>
    <t>Very-long-chain 3-oxoacyl-CoA reductase</t>
  </si>
  <si>
    <t>HSD17B12</t>
  </si>
  <si>
    <t>Dolichyl-diphosphooligosaccharide--protein glycosyltransferase subunit 1</t>
  </si>
  <si>
    <t>RPN1</t>
  </si>
  <si>
    <t>Symplekin</t>
  </si>
  <si>
    <t>SYMPK</t>
  </si>
  <si>
    <t>FH1/FH2 domain-containing protein 1</t>
  </si>
  <si>
    <t>FHOD1</t>
  </si>
  <si>
    <t>Kinesin-1 heavy chain</t>
  </si>
  <si>
    <t>KIF5B</t>
  </si>
  <si>
    <t>Peptidyl-prolyl cis-trans isomerase A;Peptidyl-prolyl cis-trans isomerase A, N-terminally processed</t>
  </si>
  <si>
    <t>PPIA</t>
  </si>
  <si>
    <t>U4/U6.U5 tri-snRNP-associated protein 1</t>
  </si>
  <si>
    <t>SART1</t>
  </si>
  <si>
    <t>Heat shock cognate 71 kDa protein</t>
  </si>
  <si>
    <t>HSPA8</t>
  </si>
  <si>
    <t>Cofilin-2</t>
  </si>
  <si>
    <t>CFL2</t>
  </si>
  <si>
    <t>Fragile X mental retardation syndrome-related protein 2</t>
  </si>
  <si>
    <t>FXR2</t>
  </si>
  <si>
    <t>Striatin</t>
  </si>
  <si>
    <t>STRN</t>
  </si>
  <si>
    <t>Deoxycytidylate deaminase</t>
  </si>
  <si>
    <t>DCTD</t>
  </si>
  <si>
    <t>Urokinase-type plasminogen activator;Urokinase-type plasminogen activator long chain A;Urokinase-type plasminogen activator short chain A;Urokinase-type plasminogen activator chain B</t>
  </si>
  <si>
    <t>PLAU</t>
  </si>
  <si>
    <t>Threonine--tRNA ligase, cytoplasmic</t>
  </si>
  <si>
    <t>TARS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Secernin-1</t>
  </si>
  <si>
    <t>SCRN1</t>
  </si>
  <si>
    <t>Acylamino-acid-releasing enzyme</t>
  </si>
  <si>
    <t>APEH</t>
  </si>
  <si>
    <t>Heat shock 70 kDa protein 4</t>
  </si>
  <si>
    <t>HSPA4</t>
  </si>
  <si>
    <t>Nuclear pore complex protein Nup133</t>
  </si>
  <si>
    <t>NUP133</t>
  </si>
  <si>
    <t>Cytochrome c oxidase subunit NDUFA4</t>
  </si>
  <si>
    <t>NDUFA4</t>
  </si>
  <si>
    <t>ATP synthase subunit alpha, mitochondrial</t>
  </si>
  <si>
    <t>ATP5A1</t>
  </si>
  <si>
    <t>Ribosome biogenesis protein WDR12</t>
  </si>
  <si>
    <t>WDR12</t>
  </si>
  <si>
    <t>Src substrate cortactin</t>
  </si>
  <si>
    <t>CTTN</t>
  </si>
  <si>
    <t>COMM domain-containing protein 9</t>
  </si>
  <si>
    <t>COMMD9</t>
  </si>
  <si>
    <t>Toll-interacting protein</t>
  </si>
  <si>
    <t>TOLLIP</t>
  </si>
  <si>
    <t>Ribonuclease P protein subunit p30</t>
  </si>
  <si>
    <t>RPP30</t>
  </si>
  <si>
    <t>Thioredoxin reductase 1, cytoplasmic</t>
  </si>
  <si>
    <t>TXNRD1</t>
  </si>
  <si>
    <t>14-3-3 protein theta</t>
  </si>
  <si>
    <t>YWHAQ</t>
  </si>
  <si>
    <t>Dolichyl-diphosphooligosaccharide--protein glycosyltransferase subunit STT3B</t>
  </si>
  <si>
    <t>STT3B</t>
  </si>
  <si>
    <t>39S ribosomal protein L49, mitochondrial</t>
  </si>
  <si>
    <t>MRPL49</t>
  </si>
  <si>
    <t>Heterogeneous nuclear ribonucleoprotein U</t>
  </si>
  <si>
    <t>HNRNPU</t>
  </si>
  <si>
    <t>Probable dimethyladenosine transferase</t>
  </si>
  <si>
    <t>DIMT1</t>
  </si>
  <si>
    <t>Dipeptidyl peptidase 9</t>
  </si>
  <si>
    <t>DPP9</t>
  </si>
  <si>
    <t>Lupus La protein</t>
  </si>
  <si>
    <t>SSB</t>
  </si>
  <si>
    <t>Cystathionine gamma-lyase</t>
  </si>
  <si>
    <t>CTH</t>
  </si>
  <si>
    <t>ADP/ATP translocase 2;ADP/ATP translocase 2, N-terminally processed</t>
  </si>
  <si>
    <t>SLC25A5</t>
  </si>
  <si>
    <t>Protein O-GlcNAcase</t>
  </si>
  <si>
    <t>MGEA5</t>
  </si>
  <si>
    <t>Peroxiredoxin-2</t>
  </si>
  <si>
    <t>PRDX2</t>
  </si>
  <si>
    <t>Serrate RNA effector molecule homolog</t>
  </si>
  <si>
    <t>SRRT</t>
  </si>
  <si>
    <t>Very long-chain specific acyl-CoA dehydrogenase, mitochondrial</t>
  </si>
  <si>
    <t>ACADVL</t>
  </si>
  <si>
    <t>Nascent polypeptide-associated complex subunit alpha;Nascent polypeptide-associated complex subunit alpha, muscle-specific form</t>
  </si>
  <si>
    <t>NACA</t>
  </si>
  <si>
    <t>N-alpha-acetyltransferase 20</t>
  </si>
  <si>
    <t>NAA20</t>
  </si>
  <si>
    <t>Cyclin-dependent kinase 2</t>
  </si>
  <si>
    <t>CDK2</t>
  </si>
  <si>
    <t>Protein ERGIC-53</t>
  </si>
  <si>
    <t>LMAN1</t>
  </si>
  <si>
    <t>Kinetochore protein Spc25</t>
  </si>
  <si>
    <t>SPC25</t>
  </si>
  <si>
    <t>28S ribosomal protein S7, mitochondrial</t>
  </si>
  <si>
    <t>MRPS7</t>
  </si>
  <si>
    <t>Inhibitor of nuclear factor kappa-B kinase-interacting protein</t>
  </si>
  <si>
    <t>IKBIP</t>
  </si>
  <si>
    <t>Cell division cycle 5-like protein</t>
  </si>
  <si>
    <t>CDC5L</t>
  </si>
  <si>
    <t>Suppressor of G2 allele of SKP1 homolog</t>
  </si>
  <si>
    <t>SUGT1</t>
  </si>
  <si>
    <t>Proteasome subunit beta type-6</t>
  </si>
  <si>
    <t>PSMB6</t>
  </si>
  <si>
    <t>DnaJ homolog subfamily B member 11</t>
  </si>
  <si>
    <t>DNAJB11</t>
  </si>
  <si>
    <t>PDZ and LIM domain protein 1</t>
  </si>
  <si>
    <t>PDLIM1</t>
  </si>
  <si>
    <t>Prostaglandin E synthase 3</t>
  </si>
  <si>
    <t>PTGES3</t>
  </si>
  <si>
    <t>Fatty acid-binding protein, epidermal</t>
  </si>
  <si>
    <t>FABP5</t>
  </si>
  <si>
    <t>Aspartate--tRNA ligase, mitochondrial</t>
  </si>
  <si>
    <t>DARS2</t>
  </si>
  <si>
    <t>Integrin alpha-V;Integrin alpha-V heavy chain;Integrin alpha-V light chain</t>
  </si>
  <si>
    <t>ITGAV</t>
  </si>
  <si>
    <t>Glutaredoxin-3</t>
  </si>
  <si>
    <t>GLRX3</t>
  </si>
  <si>
    <t>Pre-mRNA-processing factor 19</t>
  </si>
  <si>
    <t>PRPF19</t>
  </si>
  <si>
    <t>UPF0160 protein MYG1, mitochondrial</t>
  </si>
  <si>
    <t>C12orf10</t>
  </si>
  <si>
    <t>Bifunctional purine biosynthesis protein PURH;Phosphoribosylaminoimidazolecarboxamide formyltransferase;IMP cyclohydrolase</t>
  </si>
  <si>
    <t>ATIC</t>
  </si>
  <si>
    <t>Protein disulfide-isomerase A4</t>
  </si>
  <si>
    <t>PDIA4</t>
  </si>
  <si>
    <t>Sorting nexin-9</t>
  </si>
  <si>
    <t>SNX9</t>
  </si>
  <si>
    <t>Eukaryotic translation initiation factor 3 subunit J</t>
  </si>
  <si>
    <t>EIF3J</t>
  </si>
  <si>
    <t>39S ribosomal protein L15, mitochondrial</t>
  </si>
  <si>
    <t>MRPL15</t>
  </si>
  <si>
    <t>Periodic tryptophan protein 1 homolog</t>
  </si>
  <si>
    <t>PWP1</t>
  </si>
  <si>
    <t>Structural maintenance of chromosomes protein 2</t>
  </si>
  <si>
    <t>SMC2</t>
  </si>
  <si>
    <t>Sister chromatid cohesion protein PDS5 homolog A</t>
  </si>
  <si>
    <t>PDS5A</t>
  </si>
  <si>
    <t>Protein-methionine sulfoxide oxidase MICAL2</t>
  </si>
  <si>
    <t>MICAL2</t>
  </si>
  <si>
    <t>Pseudouridylate synthase 7 homolog</t>
  </si>
  <si>
    <t>PUS7</t>
  </si>
  <si>
    <t>NADH dehydrogenase [ubiquinone] iron-sulfur protein 3, mitochondrial</t>
  </si>
  <si>
    <t>NDUFS3</t>
  </si>
  <si>
    <t>Actin-related protein 2/3 complex subunit 2</t>
  </si>
  <si>
    <t>ARPC2</t>
  </si>
  <si>
    <t>T-complex protein 1 subunit zeta</t>
  </si>
  <si>
    <t>CCT6A</t>
  </si>
  <si>
    <t>Serine--tRNA ligase, cytoplasmic</t>
  </si>
  <si>
    <t>SARS</t>
  </si>
  <si>
    <t>Transcription factor p65</t>
  </si>
  <si>
    <t>RELA</t>
  </si>
  <si>
    <t>Ras-related protein Rab-8A</t>
  </si>
  <si>
    <t>RAB8A</t>
  </si>
  <si>
    <t>Pumilio homolog 1</t>
  </si>
  <si>
    <t>PUM1</t>
  </si>
  <si>
    <t>Heterogeneous nuclear ribonucleoprotein H;Heterogeneous nuclear ribonucleoprotein H, N-terminally processed</t>
  </si>
  <si>
    <t>HNRNPH1</t>
  </si>
  <si>
    <t>Sideroflexin-1</t>
  </si>
  <si>
    <t>SFXN1</t>
  </si>
  <si>
    <t>Puromycin-sensitive aminopeptidase</t>
  </si>
  <si>
    <t>NPEPPS</t>
  </si>
  <si>
    <t>Annexin A3</t>
  </si>
  <si>
    <t>ANXA3</t>
  </si>
  <si>
    <t>Putative hydrolase RBBP9</t>
  </si>
  <si>
    <t>RBBP9</t>
  </si>
  <si>
    <t>Macrophage-capping protein</t>
  </si>
  <si>
    <t>CAPG</t>
  </si>
  <si>
    <t>Cytosolic Fe-S cluster assembly factor NUBP2</t>
  </si>
  <si>
    <t>NUBP2</t>
  </si>
  <si>
    <t>Ubiquitin-conjugating enzyme E2 E1</t>
  </si>
  <si>
    <t>UBE2E1</t>
  </si>
  <si>
    <t>Glycylpeptide N-tetradecanoyltransferase 1</t>
  </si>
  <si>
    <t>NMT1</t>
  </si>
  <si>
    <t>Uroporphyrinogen decarboxylase</t>
  </si>
  <si>
    <t>UROD</t>
  </si>
  <si>
    <t>Splicing factor, proline- and glutamine-rich</t>
  </si>
  <si>
    <t>SFPQ</t>
  </si>
  <si>
    <t>U2 small nuclear ribonucleoprotein A</t>
  </si>
  <si>
    <t>SNRPA1</t>
  </si>
  <si>
    <t>Cyclin-dependent kinase 12;Cyclin-dependent kinase 13</t>
  </si>
  <si>
    <t>CDK12;CDK13</t>
  </si>
  <si>
    <t>DnaJ homolog subfamily C member 8</t>
  </si>
  <si>
    <t>DNAJC8</t>
  </si>
  <si>
    <t>Cell division cycle protein 123 homolog</t>
  </si>
  <si>
    <t>CDC123</t>
  </si>
  <si>
    <t>DNA ligase 4</t>
  </si>
  <si>
    <t>LIG4</t>
  </si>
  <si>
    <t>NEDD8-activating enzyme E1 catalytic subunit</t>
  </si>
  <si>
    <t>UBA3</t>
  </si>
  <si>
    <t>Kinesin light chain 1</t>
  </si>
  <si>
    <t>KLC1</t>
  </si>
  <si>
    <t>Adenosine kinase</t>
  </si>
  <si>
    <t>ADK</t>
  </si>
  <si>
    <t>Eukaryotic translation initiation factor 3 subunit B</t>
  </si>
  <si>
    <t>EIF3B</t>
  </si>
  <si>
    <t>40S ribosomal protein S3</t>
  </si>
  <si>
    <t>RPS3</t>
  </si>
  <si>
    <t>Heterogeneous nuclear ribonucleoprotein A3</t>
  </si>
  <si>
    <t>HNRNPA3</t>
  </si>
  <si>
    <t>Absent in melanoma 1 protein</t>
  </si>
  <si>
    <t>AIM1</t>
  </si>
  <si>
    <t>U3 small nucleolar RNA-interacting protein 2</t>
  </si>
  <si>
    <t>RRP9</t>
  </si>
  <si>
    <t>Early endosome antigen 1</t>
  </si>
  <si>
    <t>EEA1</t>
  </si>
  <si>
    <t>Peptidyl-prolyl cis-trans isomerase B</t>
  </si>
  <si>
    <t>PPIB</t>
  </si>
  <si>
    <t>Serine/threonine-protein phosphatase 4 regulatory subunit 1</t>
  </si>
  <si>
    <t>PPP4R1</t>
  </si>
  <si>
    <t>Citrate synthase, mitochondrial</t>
  </si>
  <si>
    <t>CS</t>
  </si>
  <si>
    <t>Septin-7</t>
  </si>
  <si>
    <t>SEPT7</t>
  </si>
  <si>
    <t>Proteasome subunit beta type-2</t>
  </si>
  <si>
    <t>PSMB2</t>
  </si>
  <si>
    <t>Neuropathy target esterase</t>
  </si>
  <si>
    <t>PNPLA6</t>
  </si>
  <si>
    <t>Guanine nucleotide-binding protein G(I)/G(S)/G(T) subunit beta-2</t>
  </si>
  <si>
    <t>GNB2</t>
  </si>
  <si>
    <t>COP9 signalosome complex subunit 7b</t>
  </si>
  <si>
    <t>COPS7B</t>
  </si>
  <si>
    <t>YTH domain-containing family protein 2</t>
  </si>
  <si>
    <t>YTHDF2</t>
  </si>
  <si>
    <t>Mannose-1-phosphate guanyltransferase alpha</t>
  </si>
  <si>
    <t>GMPPA</t>
  </si>
  <si>
    <t>Ubiquitin carboxyl-terminal hydrolase 10</t>
  </si>
  <si>
    <t>USP10</t>
  </si>
  <si>
    <t>N-terminal kinase-like protein</t>
  </si>
  <si>
    <t>SCYL1</t>
  </si>
  <si>
    <t>Elongator complex protein 1</t>
  </si>
  <si>
    <t>IKBKAP</t>
  </si>
  <si>
    <t>Signal recognition particle receptor subunit alpha</t>
  </si>
  <si>
    <t>SRPR</t>
  </si>
  <si>
    <t>Nucleoporin p58/p45</t>
  </si>
  <si>
    <t>NUPL1</t>
  </si>
  <si>
    <t>Nucleoside diphosphate kinase B</t>
  </si>
  <si>
    <t>NME2</t>
  </si>
  <si>
    <t>Rab-like protein 6</t>
  </si>
  <si>
    <t>RABL6</t>
  </si>
  <si>
    <t>Endoplasmic reticulum aminopeptidase 1</t>
  </si>
  <si>
    <t>ERAP1</t>
  </si>
  <si>
    <t>Cell division cycle and apoptosis regulator protein 1</t>
  </si>
  <si>
    <t>CCAR1</t>
  </si>
  <si>
    <t>Prefoldin subunit 2</t>
  </si>
  <si>
    <t>PFDN2</t>
  </si>
  <si>
    <t>Phosphate carrier protein, mitochondrial</t>
  </si>
  <si>
    <t>SLC25A3</t>
  </si>
  <si>
    <t>Diphosphoinositol polyphosphate phosphohydrolase 1</t>
  </si>
  <si>
    <t>NUDT3</t>
  </si>
  <si>
    <t>Succinate dehydrogenase [ubiquinone] flavoprotein subunit, mitochondrial</t>
  </si>
  <si>
    <t>SDHA</t>
  </si>
  <si>
    <t>COP9 signalosome complex subunit 6</t>
  </si>
  <si>
    <t>COPS6</t>
  </si>
  <si>
    <t>Death-inducer obliterator 1</t>
  </si>
  <si>
    <t>DIDO1</t>
  </si>
  <si>
    <t>Guanine nucleotide-binding protein G(i) subunit alpha-2</t>
  </si>
  <si>
    <t>GNAI2</t>
  </si>
  <si>
    <t>Importin subunit alpha-7</t>
  </si>
  <si>
    <t>KPNA6</t>
  </si>
  <si>
    <t>Lipoamide acyltransferase component of branched-chain alpha-keto acid dehydrogenase complex, mitochondrial</t>
  </si>
  <si>
    <t>DBT</t>
  </si>
  <si>
    <t>Fumarylacetoacetate hydrolase domain-containing protein 2A;Fumarylacetoacetate hydrolase domain-containing protein 2B</t>
  </si>
  <si>
    <t>FAHD2A;FAHD2B</t>
  </si>
  <si>
    <t>Scaffold attachment factor B1</t>
  </si>
  <si>
    <t>SAFB</t>
  </si>
  <si>
    <t>39S ribosomal protein L23, mitochondrial</t>
  </si>
  <si>
    <t>MRPL23</t>
  </si>
  <si>
    <t>E3 ubiquitin/ISG15 ligase TRIM25</t>
  </si>
  <si>
    <t>TRIM25</t>
  </si>
  <si>
    <t>Protein mago nashi homolog 2</t>
  </si>
  <si>
    <t>MAGOHB</t>
  </si>
  <si>
    <t>Calcium-binding mitochondrial carrier protein Aralar2</t>
  </si>
  <si>
    <t>SLC25A13</t>
  </si>
  <si>
    <t>Pyrroline-5-carboxylate reductase 3</t>
  </si>
  <si>
    <t>PYCRL</t>
  </si>
  <si>
    <t>Nucleolar complex protein 3 homolog</t>
  </si>
  <si>
    <t>NOC3L</t>
  </si>
  <si>
    <t>Mitochondrial pyruvate carrier 2</t>
  </si>
  <si>
    <t>MPC2</t>
  </si>
  <si>
    <t>Brefeldin A-inhibited guanine nucleotide-exchange protein 2</t>
  </si>
  <si>
    <t>ARFGEF2</t>
  </si>
  <si>
    <t>Metaxin-1</t>
  </si>
  <si>
    <t>MTX1</t>
  </si>
  <si>
    <t>Transcription elongation regulator 1</t>
  </si>
  <si>
    <t>TCERG1</t>
  </si>
  <si>
    <t>tRNA (adenine(58)-N(1))-methyltransferase non-catalytic subunit TRM6</t>
  </si>
  <si>
    <t>TRMT6</t>
  </si>
  <si>
    <t>Alcohol dehydrogenase [NADP(+)]</t>
  </si>
  <si>
    <t>AKR1A1</t>
  </si>
  <si>
    <t>Cohesin subunit SA-2</t>
  </si>
  <si>
    <t>STAG2</t>
  </si>
  <si>
    <t>5-3 exoribonuclease 2</t>
  </si>
  <si>
    <t>XRN2</t>
  </si>
  <si>
    <t>E3 ubiquitin-protein ligase TRIP12</t>
  </si>
  <si>
    <t>TRIP12</t>
  </si>
  <si>
    <t>26S proteasome non-ATPase regulatory subunit 1</t>
  </si>
  <si>
    <t>PSMD1</t>
  </si>
  <si>
    <t>WD repeat-containing protein 3</t>
  </si>
  <si>
    <t>WDR3</t>
  </si>
  <si>
    <t>Uncharacterized protein C9orf78</t>
  </si>
  <si>
    <t>C9orf78</t>
  </si>
  <si>
    <t>Nck-associated protein 1</t>
  </si>
  <si>
    <t>NCKAP1</t>
  </si>
  <si>
    <t>Regulator of G-protein signaling 10</t>
  </si>
  <si>
    <t>RGS10</t>
  </si>
  <si>
    <t>Glycine--tRNA ligase</t>
  </si>
  <si>
    <t>GARS</t>
  </si>
  <si>
    <t>60S ribosomal protein L11</t>
  </si>
  <si>
    <t>RPL11</t>
  </si>
  <si>
    <t>Presequence protease, mitochondrial</t>
  </si>
  <si>
    <t>PITRM1</t>
  </si>
  <si>
    <t>tRNA-splicing ligase RtcB homolog</t>
  </si>
  <si>
    <t>RTCB</t>
  </si>
  <si>
    <t>Ubiquitin-conjugating enzyme E2 K</t>
  </si>
  <si>
    <t>UBE2K</t>
  </si>
  <si>
    <t>Protein transport protein Sec31A</t>
  </si>
  <si>
    <t>SEC31A</t>
  </si>
  <si>
    <t>Nuclear fragile X mental retardation-interacting protein 2</t>
  </si>
  <si>
    <t>NUFIP2</t>
  </si>
  <si>
    <t>Malectin</t>
  </si>
  <si>
    <t>MLEC</t>
  </si>
  <si>
    <t>Ubiquitin-like protein ISG15</t>
  </si>
  <si>
    <t>ISG15</t>
  </si>
  <si>
    <t>Protein disulfide-isomerase A6</t>
  </si>
  <si>
    <t>PDIA6</t>
  </si>
  <si>
    <t>Transducin beta-like protein 3</t>
  </si>
  <si>
    <t>TBL3</t>
  </si>
  <si>
    <t>Heterogeneous nuclear ribonucleoprotein H2</t>
  </si>
  <si>
    <t>HNRNPH2</t>
  </si>
  <si>
    <t>Transitional endoplasmic reticulum ATPase</t>
  </si>
  <si>
    <t>VCP</t>
  </si>
  <si>
    <t>60S ribosomal protein L7a</t>
  </si>
  <si>
    <t>RPL7A</t>
  </si>
  <si>
    <t>Dynein assembly factor 5, axonemal</t>
  </si>
  <si>
    <t>DNAAF5</t>
  </si>
  <si>
    <t>Obg-like ATPase 1</t>
  </si>
  <si>
    <t>OLA1</t>
  </si>
  <si>
    <t>Caseinolytic peptidase B protein homolog</t>
  </si>
  <si>
    <t>CLPB</t>
  </si>
  <si>
    <t>Fructose-bisphosphate aldolase C</t>
  </si>
  <si>
    <t>ALDOC</t>
  </si>
  <si>
    <t>Mitochondrial dicarboxylate carrier</t>
  </si>
  <si>
    <t>SLC25A10</t>
  </si>
  <si>
    <t>Proteasome subunit alpha type-7</t>
  </si>
  <si>
    <t>PSMA7</t>
  </si>
  <si>
    <t>Apoptosis-inducing factor 1, mitochondrial</t>
  </si>
  <si>
    <t>AIFM1</t>
  </si>
  <si>
    <t>Triosephosphate isomerase</t>
  </si>
  <si>
    <t>TPI1</t>
  </si>
  <si>
    <t>Proliferation-associated protein 2G4</t>
  </si>
  <si>
    <t>PA2G4</t>
  </si>
  <si>
    <t>COPB1</t>
  </si>
  <si>
    <t>RNA-binding protein 12</t>
  </si>
  <si>
    <t>RBM12</t>
  </si>
  <si>
    <t>Elongation factor 1-delta</t>
  </si>
  <si>
    <t>EEF1D</t>
  </si>
  <si>
    <t>60S ribosomal protein L18a</t>
  </si>
  <si>
    <t>RPL18A</t>
  </si>
  <si>
    <t>Exosome complex component RRP42</t>
  </si>
  <si>
    <t>EXOSC7</t>
  </si>
  <si>
    <t>Phosphomannomutase 2</t>
  </si>
  <si>
    <t>PMM2</t>
  </si>
  <si>
    <t>U6 snRNA-associated Sm-like protein LSm3</t>
  </si>
  <si>
    <t>LSM3</t>
  </si>
  <si>
    <t>Transmembrane emp24 domain-containing protein 9</t>
  </si>
  <si>
    <t>TMED9</t>
  </si>
  <si>
    <t>Vigilin</t>
  </si>
  <si>
    <t>HDLBP</t>
  </si>
  <si>
    <t>Probable ATP-dependent RNA helicase DDX20</t>
  </si>
  <si>
    <t>DDX20</t>
  </si>
  <si>
    <t>U6 snRNA-associated Sm-like protein LSm4</t>
  </si>
  <si>
    <t>LSM4</t>
  </si>
  <si>
    <t>Ubiquitin-protein ligase E3A</t>
  </si>
  <si>
    <t>UBE3A</t>
  </si>
  <si>
    <t>Phosphoserine phosphatase</t>
  </si>
  <si>
    <t>PSPH</t>
  </si>
  <si>
    <t>Cleavage and polyadenylation specificity factor subunit 5</t>
  </si>
  <si>
    <t>NUDT21</t>
  </si>
  <si>
    <t>mRNA export factor</t>
  </si>
  <si>
    <t>RAE1</t>
  </si>
  <si>
    <t>Dihydrolipoyl dehydrogenase, mitochondrial</t>
  </si>
  <si>
    <t>DLD</t>
  </si>
  <si>
    <t>Eukaryotic translation initiation factor 4E</t>
  </si>
  <si>
    <t>EIF4E</t>
  </si>
  <si>
    <t>Cytochrome b-c1 complex subunit 1, mitochondrial</t>
  </si>
  <si>
    <t>UQCRC1</t>
  </si>
  <si>
    <t>Probable E3 ubiquitin-protein ligase HERC4</t>
  </si>
  <si>
    <t>HERC4</t>
  </si>
  <si>
    <t>Stress-70 protein, mitochondrial</t>
  </si>
  <si>
    <t>HSPA9</t>
  </si>
  <si>
    <t>Nuclear autoantigenic sperm protein</t>
  </si>
  <si>
    <t>NASP</t>
  </si>
  <si>
    <t>Leucyl-cystinyl aminopeptidase;Leucyl-cystinyl aminopeptidase, pregnancy serum form</t>
  </si>
  <si>
    <t>LNPEP</t>
  </si>
  <si>
    <t>40S ribosomal protein S3a</t>
  </si>
  <si>
    <t>RPS3A</t>
  </si>
  <si>
    <t>ATP-dependent Clp protease ATP-binding subunit clpX-like, mitochondrial</t>
  </si>
  <si>
    <t>CLPX</t>
  </si>
  <si>
    <t>Voltage-dependent anion-selective channel protein 1</t>
  </si>
  <si>
    <t>VDAC1</t>
  </si>
  <si>
    <t>Cysteine--tRNA ligase, cytoplasmic</t>
  </si>
  <si>
    <t>CARS</t>
  </si>
  <si>
    <t>26S proteasome non-ATPase regulatory subunit 8</t>
  </si>
  <si>
    <t>PSMD8</t>
  </si>
  <si>
    <t>Mitogen-activated protein kinase 1</t>
  </si>
  <si>
    <t>MAPK1</t>
  </si>
  <si>
    <t>Transmembrane protein 33</t>
  </si>
  <si>
    <t>TMEM33</t>
  </si>
  <si>
    <t>Dynamin-like 120 kDa protein, mitochondrial;Dynamin-like 120 kDa protein, form S1</t>
  </si>
  <si>
    <t>OPA1</t>
  </si>
  <si>
    <t>Rho guanine nucleotide exchange factor 18</t>
  </si>
  <si>
    <t>ARHGEF18</t>
  </si>
  <si>
    <t>Leucine-rich repeat-containing protein 47</t>
  </si>
  <si>
    <t>LRRC47</t>
  </si>
  <si>
    <t>Serine/threonine-protein kinase VRK1</t>
  </si>
  <si>
    <t>VRK1</t>
  </si>
  <si>
    <t>Glycosaminoglycan xylosylkinase</t>
  </si>
  <si>
    <t>FAM20B</t>
  </si>
  <si>
    <t>Fermitin family homolog 2</t>
  </si>
  <si>
    <t>FERMT2</t>
  </si>
  <si>
    <t>T-complex protein 1 subunit epsilon</t>
  </si>
  <si>
    <t>CCT5</t>
  </si>
  <si>
    <t>Aldo-keto reductase family 1 member C3;Aldo-keto reductase family 1 member C1</t>
  </si>
  <si>
    <t>AKR1C3;AKR1C1</t>
  </si>
  <si>
    <t>SH3 domain-binding glutamic acid-rich-like protein 3</t>
  </si>
  <si>
    <t>SH3BGRL3</t>
  </si>
  <si>
    <t>Splicing factor 3B subunit 2</t>
  </si>
  <si>
    <t>SF3B2</t>
  </si>
  <si>
    <t>28S ribosomal protein S9, mitochondrial</t>
  </si>
  <si>
    <t>MRPS9</t>
  </si>
  <si>
    <t>Heterogeneous nuclear ribonucleoprotein A0</t>
  </si>
  <si>
    <t>HNRNPA0</t>
  </si>
  <si>
    <t>Serine/threonine-protein phosphatase 2A 56 kDa regulatory subunit epsilon isoform</t>
  </si>
  <si>
    <t>PPP2R5E</t>
  </si>
  <si>
    <t>Dipeptidyl peptidase 3</t>
  </si>
  <si>
    <t>DPP3</t>
  </si>
  <si>
    <t>Mycophenolic acid acyl-glucuronide esterase, mitochondrial</t>
  </si>
  <si>
    <t>ABHD10</t>
  </si>
  <si>
    <t>Ubiquitin-associated and SH3 domain-containing protein B</t>
  </si>
  <si>
    <t>UBASH3B</t>
  </si>
  <si>
    <t>Bifunctional polynucleotide phosphatase/kinase;Polynucleotide 3-phosphatase;Polynucleotide 5-hydroxyl-kinase</t>
  </si>
  <si>
    <t>PNKP</t>
  </si>
  <si>
    <t>Leucine-rich repeat and WD repeat-containing protein 1</t>
  </si>
  <si>
    <t>LRWD1</t>
  </si>
  <si>
    <t>Heme oxygenase 2</t>
  </si>
  <si>
    <t>HMOX2</t>
  </si>
  <si>
    <t>Polypyrimidine tract-binding protein 1</t>
  </si>
  <si>
    <t>PTBP1</t>
  </si>
  <si>
    <t>UBX domain-containing protein 7</t>
  </si>
  <si>
    <t>UBXN7</t>
  </si>
  <si>
    <t>Phosphoribosyl pyrophosphate synthase-associated protein 2</t>
  </si>
  <si>
    <t>PRPSAP2</t>
  </si>
  <si>
    <t>Inorganic pyrophosphatase</t>
  </si>
  <si>
    <t>PPA1</t>
  </si>
  <si>
    <t>Quinone oxidoreductase</t>
  </si>
  <si>
    <t>CRYZ</t>
  </si>
  <si>
    <t>WD40 repeat-containing protein SMU1;WD40 repeat-containing protein SMU1, N-terminally processed</t>
  </si>
  <si>
    <t>SMU1</t>
  </si>
  <si>
    <t>116 kDa U5 small nuclear ribonucleoprotein component</t>
  </si>
  <si>
    <t>EFTUD2</t>
  </si>
  <si>
    <t>Methionine adenosyltransferase 2 subunit beta</t>
  </si>
  <si>
    <t>MAT2B</t>
  </si>
  <si>
    <t>Ribonucleases P/MRP protein subunit POP1</t>
  </si>
  <si>
    <t>POP1</t>
  </si>
  <si>
    <t>Pantothenate kinase 4</t>
  </si>
  <si>
    <t>PANK4</t>
  </si>
  <si>
    <t>Transcription initiation factor TFIID subunit 7</t>
  </si>
  <si>
    <t>TAF7</t>
  </si>
  <si>
    <t>Eukaryotic translation initiation factor 2 subunit 1</t>
  </si>
  <si>
    <t>EIF2S1</t>
  </si>
  <si>
    <t>60S ribosomal protein L13a;Putative 60S ribosomal protein L13a protein RPL13AP3</t>
  </si>
  <si>
    <t>RPL13A;RPL13AP3</t>
  </si>
  <si>
    <t>Leucine-rich PPR motif-containing protein, mitochondrial</t>
  </si>
  <si>
    <t>LRPPRC</t>
  </si>
  <si>
    <t>Eukaryotic translation initiation factor 2A;Eukaryotic translation initiation factor 2A, N-terminally processed</t>
  </si>
  <si>
    <t>EIF2A</t>
  </si>
  <si>
    <t>NADH-cytochrome b5 reductase 3;NADH-cytochrome b5 reductase 3 membrane-bound form;NADH-cytochrome b5 reductase 3 soluble form</t>
  </si>
  <si>
    <t>CYB5R3</t>
  </si>
  <si>
    <t>ERO1-like protein alpha</t>
  </si>
  <si>
    <t>ERO1L</t>
  </si>
  <si>
    <t>Eukaryotic translation initiation factor 2 subunit 2</t>
  </si>
  <si>
    <t>EIF2S2</t>
  </si>
  <si>
    <t>Protein RRP5 homolog</t>
  </si>
  <si>
    <t>PDCD11</t>
  </si>
  <si>
    <t>NADH dehydrogenase [ubiquinone] iron-sulfur protein 5</t>
  </si>
  <si>
    <t>NDUFS5</t>
  </si>
  <si>
    <t>HLA class I histocompatibility antigen, Cw-17 alpha chain</t>
  </si>
  <si>
    <t>HLA-C</t>
  </si>
  <si>
    <t>Protein kinase C delta-binding protein</t>
  </si>
  <si>
    <t>PRKCDBP</t>
  </si>
  <si>
    <t>Proteasome subunit alpha type-4</t>
  </si>
  <si>
    <t>PSMA4</t>
  </si>
  <si>
    <t>Pumilio domain-containing protein KIAA0020</t>
  </si>
  <si>
    <t>KIAA0020</t>
  </si>
  <si>
    <t>Signal transducer and activator of transcription 1-alpha/beta</t>
  </si>
  <si>
    <t>STAT1</t>
  </si>
  <si>
    <t>Splicing factor 3A subunit 1</t>
  </si>
  <si>
    <t>SF3A1</t>
  </si>
  <si>
    <t>Bystin</t>
  </si>
  <si>
    <t>BYSL</t>
  </si>
  <si>
    <t>Interferon-induced, double-stranded RNA-activated protein kinase</t>
  </si>
  <si>
    <t>EIF2AK2</t>
  </si>
  <si>
    <t>26S proteasome non-ATPase regulatory subunit 12</t>
  </si>
  <si>
    <t>PSMD12</t>
  </si>
  <si>
    <t>RRP12-like protein</t>
  </si>
  <si>
    <t>RRP12</t>
  </si>
  <si>
    <t>WD repeat-containing protein 1</t>
  </si>
  <si>
    <t>WDR1</t>
  </si>
  <si>
    <t>Isocitrate dehydrogenase [NAD] subunit beta, mitochondrial</t>
  </si>
  <si>
    <t>IDH3B</t>
  </si>
  <si>
    <t>Glutamate dehydrogenase 1, mitochondrial;Glutamate dehydrogenase 2, mitochondrial</t>
  </si>
  <si>
    <t>GLUD1;GLUD2</t>
  </si>
  <si>
    <t>Regulator of nonsense transcripts 1</t>
  </si>
  <si>
    <t>UPF1</t>
  </si>
  <si>
    <t>Cullin-5</t>
  </si>
  <si>
    <t>CUL5</t>
  </si>
  <si>
    <t>T-complex protein 1 subunit gamma</t>
  </si>
  <si>
    <t>CCT3</t>
  </si>
  <si>
    <t>Cytoplasmic FMR1-interacting protein 1</t>
  </si>
  <si>
    <t>CYFIP1</t>
  </si>
  <si>
    <t>Nuclear autoantigen Sp-100;Nuclear body protein SP140-like protein</t>
  </si>
  <si>
    <t>SP100;SP140L</t>
  </si>
  <si>
    <t>CAD protein;Glutamine-dependent carbamoyl-phosphate synthase;Aspartate carbamoyltransferase;Dihydroorotase</t>
  </si>
  <si>
    <t>CAD</t>
  </si>
  <si>
    <t>Eukaryotic peptide chain release factor GTP-binding subunit ERF3A</t>
  </si>
  <si>
    <t>GSPT1</t>
  </si>
  <si>
    <t>Aconitate hydratase, mitochondrial</t>
  </si>
  <si>
    <t>ACO2</t>
  </si>
  <si>
    <t>Protein phosphatase 1B</t>
  </si>
  <si>
    <t>PPM1B</t>
  </si>
  <si>
    <t>Histone H3.1;Histone H3.1t;Histone H3.3C</t>
  </si>
  <si>
    <t>HIST1H3A;HIST3H3;H3F3C</t>
  </si>
  <si>
    <t>Heterogeneous nuclear ribonucleoprotein A1;Heterogeneous nuclear ribonucleoprotein A1, N-terminally processed;Heterogeneous nuclear ribonucleoprotein A1-like 2</t>
  </si>
  <si>
    <t>HNRNPA1;HNRNPA1L2</t>
  </si>
  <si>
    <t>39S ribosomal protein L1, mitochondrial</t>
  </si>
  <si>
    <t>MRPL1</t>
  </si>
  <si>
    <t>Alpha-actinin-1</t>
  </si>
  <si>
    <t>ACTN1</t>
  </si>
  <si>
    <t>Signal peptidase complex subunit 3</t>
  </si>
  <si>
    <t>SPCS3</t>
  </si>
  <si>
    <t>RING finger protein 113A</t>
  </si>
  <si>
    <t>RNF113A</t>
  </si>
  <si>
    <t>Thymocyte nuclear protein 1</t>
  </si>
  <si>
    <t>THYN1</t>
  </si>
  <si>
    <t>F-box only protein 22</t>
  </si>
  <si>
    <t>FBXO22</t>
  </si>
  <si>
    <t>Inositol hexakisphosphate and diphosphoinositol-pentakisphosphate kinase 2</t>
  </si>
  <si>
    <t>PPIP5K2</t>
  </si>
  <si>
    <t>Pyruvate kinase PKM</t>
  </si>
  <si>
    <t>PKM</t>
  </si>
  <si>
    <t>Thioredoxin-like protein 1</t>
  </si>
  <si>
    <t>TXNL1</t>
  </si>
  <si>
    <t>26S proteasome non-ATPase regulatory subunit 2</t>
  </si>
  <si>
    <t>PSMD2</t>
  </si>
  <si>
    <t>Atlastin-3</t>
  </si>
  <si>
    <t>ATL3</t>
  </si>
  <si>
    <t>THO complex subunit 5 homolog</t>
  </si>
  <si>
    <t>THOC5</t>
  </si>
  <si>
    <t>UPF0568 protein C14orf166</t>
  </si>
  <si>
    <t>C14orf166</t>
  </si>
  <si>
    <t>Angio-associated migratory cell protein</t>
  </si>
  <si>
    <t>AAMP</t>
  </si>
  <si>
    <t>Cytoplasmic dynein 1 heavy chain 1</t>
  </si>
  <si>
    <t>DYNC1H1</t>
  </si>
  <si>
    <t>Nucleoporin NUP53</t>
  </si>
  <si>
    <t>NUP35</t>
  </si>
  <si>
    <t>Glucosidase 2 subunit beta</t>
  </si>
  <si>
    <t>PRKCSH</t>
  </si>
  <si>
    <t>Cytoplasmic dynein 1 light intermediate chain 1</t>
  </si>
  <si>
    <t>DYNC1LI1</t>
  </si>
  <si>
    <t>Spliceosome RNA helicase DDX39B</t>
  </si>
  <si>
    <t>DDX39B</t>
  </si>
  <si>
    <t>2,5-phosphodiesterase 12</t>
  </si>
  <si>
    <t>PDE12</t>
  </si>
  <si>
    <t>Survival motor neuron protein</t>
  </si>
  <si>
    <t>SMN1</t>
  </si>
  <si>
    <t>Prolyl 3-hydroxylase 1</t>
  </si>
  <si>
    <t>LEPRE1</t>
  </si>
  <si>
    <t>Casein kinase II subunit alpha;Casein kinase II subunit alpha 3</t>
  </si>
  <si>
    <t>CSNK2A1;CSNK2A3</t>
  </si>
  <si>
    <t>Isoleucine--tRNA ligase, mitochondrial</t>
  </si>
  <si>
    <t>IARS2</t>
  </si>
  <si>
    <t>26S proteasome non-ATPase regulatory subunit 6</t>
  </si>
  <si>
    <t>PSMD6</t>
  </si>
  <si>
    <t>Protein phosphatase 1G</t>
  </si>
  <si>
    <t>PPM1G</t>
  </si>
  <si>
    <t>Rab3 GTPase-activating protein non-catalytic subunit</t>
  </si>
  <si>
    <t>RAB3GAP2</t>
  </si>
  <si>
    <t>KIF1-binding protein</t>
  </si>
  <si>
    <t>KIAA1279</t>
  </si>
  <si>
    <t>Eukaryotic translation initiation factor 4 gamma 1</t>
  </si>
  <si>
    <t>EIF4G1</t>
  </si>
  <si>
    <t>F-box/LRR-repeat protein 18</t>
  </si>
  <si>
    <t>FBXL18</t>
  </si>
  <si>
    <t>Adenylosuccinate lyase</t>
  </si>
  <si>
    <t>ADSL</t>
  </si>
  <si>
    <t>Phosphatidylinositol 5-phosphate 4-kinase type-2 beta;Phosphatidylinositol 5-phosphate 4-kinase type-2 alpha</t>
  </si>
  <si>
    <t>PIP4K2B;PIP4K2A</t>
  </si>
  <si>
    <t>Synembryn-A</t>
  </si>
  <si>
    <t>RIC8A</t>
  </si>
  <si>
    <t>Stromal interaction molecule 1</t>
  </si>
  <si>
    <t>STIM1</t>
  </si>
  <si>
    <t>UDP-N-acetylhexosamine pyrophosphorylase-like protein 1</t>
  </si>
  <si>
    <t>UAP1L1</t>
  </si>
  <si>
    <t>1-phosphatidylinositol 4,5-bisphosphate phosphodiesterase beta-3</t>
  </si>
  <si>
    <t>PLCB3</t>
  </si>
  <si>
    <t>Ubiquitin carboxyl-terminal hydrolase 14</t>
  </si>
  <si>
    <t>USP14</t>
  </si>
  <si>
    <t>Bis(5-nucleosyl)-tetraphosphatase [asymmetrical]</t>
  </si>
  <si>
    <t>NUDT2</t>
  </si>
  <si>
    <t>2-oxoglutarate dehydrogenase, mitochondrial</t>
  </si>
  <si>
    <t>OGDH</t>
  </si>
  <si>
    <t>Coronin-1C</t>
  </si>
  <si>
    <t>CORO1C</t>
  </si>
  <si>
    <t>Heterogeneous nuclear ribonucleoprotein L-like</t>
  </si>
  <si>
    <t>HNRNPLL</t>
  </si>
  <si>
    <t>Calpain small subunit 1</t>
  </si>
  <si>
    <t>CAPNS1</t>
  </si>
  <si>
    <t>Aspartate aminotransferase, cytoplasmic</t>
  </si>
  <si>
    <t>GOT1</t>
  </si>
  <si>
    <t>Serine/threonine-protein phosphatase 4 regulatory subunit 2</t>
  </si>
  <si>
    <t>PPP4R2</t>
  </si>
  <si>
    <t>28S ribosomal protein S22, mitochondrial</t>
  </si>
  <si>
    <t>MRPS22</t>
  </si>
  <si>
    <t>Spermidine synthase</t>
  </si>
  <si>
    <t>SRM</t>
  </si>
  <si>
    <t>Importin subunit beta-1</t>
  </si>
  <si>
    <t>KPNB1</t>
  </si>
  <si>
    <t>Glutamine--tRNA ligase</t>
  </si>
  <si>
    <t>QARS</t>
  </si>
  <si>
    <t>Aladin</t>
  </si>
  <si>
    <t>AAAS</t>
  </si>
  <si>
    <t>Regulation of nuclear pre-mRNA domain-containing protein 1B</t>
  </si>
  <si>
    <t>RPRD1B</t>
  </si>
  <si>
    <t>Protein flightless-1 homolog</t>
  </si>
  <si>
    <t>FLII</t>
  </si>
  <si>
    <t>Translational activator GCN1</t>
  </si>
  <si>
    <t>GCN1L1</t>
  </si>
  <si>
    <t>RNA polymerase II-associated protein 3</t>
  </si>
  <si>
    <t>RPAP3</t>
  </si>
  <si>
    <t>Glyoxalase domain-containing protein 4</t>
  </si>
  <si>
    <t>GLOD4</t>
  </si>
  <si>
    <t>C-terminal-binding protein 2</t>
  </si>
  <si>
    <t>CTBP2</t>
  </si>
  <si>
    <t>Glutathione S-transferase omega-1</t>
  </si>
  <si>
    <t>GSTO1</t>
  </si>
  <si>
    <t>Trifunctional purine biosynthetic protein adenosine-3;Phosphoribosylamine--glycine ligase;Phosphoribosylformylglycinamidine cyclo-ligase;Phosphoribosylglycinamide formyltransferase</t>
  </si>
  <si>
    <t>GART</t>
  </si>
  <si>
    <t>Phosphoribosylformylglycinamidine synthase</t>
  </si>
  <si>
    <t>PFAS</t>
  </si>
  <si>
    <t>Gamma-glutamylcyclotransferase</t>
  </si>
  <si>
    <t>GGCT</t>
  </si>
  <si>
    <t>Neutral cholesterol ester hydrolase 1</t>
  </si>
  <si>
    <t>NCEH1</t>
  </si>
  <si>
    <t>Nucleoside diphosphate-linked moiety X motif 19, mitochondrial</t>
  </si>
  <si>
    <t>NUDT19</t>
  </si>
  <si>
    <t>Cleavage and polyadenylation specificity factor subunit 1</t>
  </si>
  <si>
    <t>CPSF1</t>
  </si>
  <si>
    <t>L-lactate dehydrogenase A chain</t>
  </si>
  <si>
    <t>LDHA</t>
  </si>
  <si>
    <t>Eukaryotic translation initiation factor 6</t>
  </si>
  <si>
    <t>EIF6</t>
  </si>
  <si>
    <t>Ankyrin-2</t>
  </si>
  <si>
    <t>ANK2</t>
  </si>
  <si>
    <t>Eukaryotic translation initiation factor 2D</t>
  </si>
  <si>
    <t>EIF2D</t>
  </si>
  <si>
    <t>Coiled-coil and C2 domain-containing protein 1A</t>
  </si>
  <si>
    <t>CC2D1A</t>
  </si>
  <si>
    <t>Histone H3.2</t>
  </si>
  <si>
    <t>HIST2H3A</t>
  </si>
  <si>
    <t>SH3 domain-binding glutamic acid-rich-like protein</t>
  </si>
  <si>
    <t>SH3BGRL</t>
  </si>
  <si>
    <t>5-AMP-activated protein kinase subunit gamma-1</t>
  </si>
  <si>
    <t>PRKAG1</t>
  </si>
  <si>
    <t>Tumor susceptibility gene 101 protein</t>
  </si>
  <si>
    <t>TSG101</t>
  </si>
  <si>
    <t>Sideroflexin-3</t>
  </si>
  <si>
    <t>SFXN3</t>
  </si>
  <si>
    <t>Asparagine--tRNA ligase, cytoplasmic</t>
  </si>
  <si>
    <t>NARS</t>
  </si>
  <si>
    <t>Actin filament-associated protein 1</t>
  </si>
  <si>
    <t>AFAP1</t>
  </si>
  <si>
    <t>FAS-associated factor 2</t>
  </si>
  <si>
    <t>FAF2</t>
  </si>
  <si>
    <t>Sulfatase-modifying factor 2</t>
  </si>
  <si>
    <t>SUMF2</t>
  </si>
  <si>
    <t>RWD domain-containing protein 1</t>
  </si>
  <si>
    <t>RWDD1</t>
  </si>
  <si>
    <t>Huntingtin-interacting protein K</t>
  </si>
  <si>
    <t>HYPK</t>
  </si>
  <si>
    <t>X-ray repair cross-complementing protein 6</t>
  </si>
  <si>
    <t>XRCC6</t>
  </si>
  <si>
    <t>Calcyclin-binding protein</t>
  </si>
  <si>
    <t>CACYBP</t>
  </si>
  <si>
    <t>Nuclear protein localization protein 4 homolog</t>
  </si>
  <si>
    <t>NPLOC4</t>
  </si>
  <si>
    <t>Tight junction protein ZO-2</t>
  </si>
  <si>
    <t>TJP2</t>
  </si>
  <si>
    <t>Succinate dehydrogenase [ubiquinone] iron-sulfur subunit, mitochondrial</t>
  </si>
  <si>
    <t>SDHB</t>
  </si>
  <si>
    <t>Dynamin-1-like protein</t>
  </si>
  <si>
    <t>DNM1L</t>
  </si>
  <si>
    <t>Formin-binding protein 1</t>
  </si>
  <si>
    <t>FNBP1</t>
  </si>
  <si>
    <t>Ribonucleoprotein PTB-binding 1</t>
  </si>
  <si>
    <t>RAVER1</t>
  </si>
  <si>
    <t>Fragile X mental retardation syndrome-related protein 1</t>
  </si>
  <si>
    <t>FXR1</t>
  </si>
  <si>
    <t>ATP-dependent 6-phosphofructokinase, platelet type</t>
  </si>
  <si>
    <t>PFKP</t>
  </si>
  <si>
    <t>Polyhomeotic-like protein 2</t>
  </si>
  <si>
    <t>PHC2</t>
  </si>
  <si>
    <t>Tropomodulin-3</t>
  </si>
  <si>
    <t>TMOD3</t>
  </si>
  <si>
    <t>Proteasome activator complex subunit 4</t>
  </si>
  <si>
    <t>PSME4</t>
  </si>
  <si>
    <t>Serine/threonine-protein phosphatase 6 regulatory subunit 3</t>
  </si>
  <si>
    <t>PPP6R3</t>
  </si>
  <si>
    <t>T-complex protein 1 subunit eta</t>
  </si>
  <si>
    <t>CCT7</t>
  </si>
  <si>
    <t>Voltage-dependent anion-selective channel protein 2</t>
  </si>
  <si>
    <t>VDAC2</t>
  </si>
  <si>
    <t>Protein BUD31 homolog</t>
  </si>
  <si>
    <t>BUD31</t>
  </si>
  <si>
    <t>Proteasome-associated protein ECM29 homolog</t>
  </si>
  <si>
    <t>ECM29</t>
  </si>
  <si>
    <t>Protein kinase C iota type</t>
  </si>
  <si>
    <t>PRKCI</t>
  </si>
  <si>
    <t>Myeloid-derived growth factor</t>
  </si>
  <si>
    <t>MYDGF</t>
  </si>
  <si>
    <t>Inositol 1,4,5-trisphosphate receptor type 3</t>
  </si>
  <si>
    <t>ITPR3</t>
  </si>
  <si>
    <t>40S ribosomal protein S10</t>
  </si>
  <si>
    <t>RPS10</t>
  </si>
  <si>
    <t>Importin-7</t>
  </si>
  <si>
    <t>IPO7</t>
  </si>
  <si>
    <t>tRNA-dihydrouridine(47) synthase [NAD(P)(+)]-like</t>
  </si>
  <si>
    <t>DUS3L</t>
  </si>
  <si>
    <t>60 kDa SS-A/Ro ribonucleoprotein</t>
  </si>
  <si>
    <t>TROVE2</t>
  </si>
  <si>
    <t>Transportin-2</t>
  </si>
  <si>
    <t>TNPO2</t>
  </si>
  <si>
    <t>Protein arginine N-methyltransferase 3</t>
  </si>
  <si>
    <t>PRMT3</t>
  </si>
  <si>
    <t>Ubiquitin-like modifier-activating enzyme 1</t>
  </si>
  <si>
    <t>UBA1</t>
  </si>
  <si>
    <t>Zinc finger protein 185</t>
  </si>
  <si>
    <t>ZNF185</t>
  </si>
  <si>
    <t>Heterogeneous nuclear ribonucleoprotein K</t>
  </si>
  <si>
    <t>HNRNPK</t>
  </si>
  <si>
    <t>U3 small nucleolar RNA-associated protein 15 homolog</t>
  </si>
  <si>
    <t>UTP15</t>
  </si>
  <si>
    <t>Protein-L-isoaspartate(D-aspartate) O-methyltransferase</t>
  </si>
  <si>
    <t>PCMT1</t>
  </si>
  <si>
    <t>Aldose reductase</t>
  </si>
  <si>
    <t>AKR1B1</t>
  </si>
  <si>
    <t>Pyruvate dehydrogenase E1 component subunit beta, mitochondrial</t>
  </si>
  <si>
    <t>PDHB</t>
  </si>
  <si>
    <t>Sn1-specific diacylglycerol lipase beta</t>
  </si>
  <si>
    <t>DAGLB</t>
  </si>
  <si>
    <t>Omega-amidase NIT2</t>
  </si>
  <si>
    <t>NIT2</t>
  </si>
  <si>
    <t>Septin-9</t>
  </si>
  <si>
    <t>SEPT9</t>
  </si>
  <si>
    <t>Lysine-specific demethylase 3B</t>
  </si>
  <si>
    <t>KDM3B</t>
  </si>
  <si>
    <t>Bifunctional glutamate/proline--tRNA ligase;Glutamate--tRNA ligase;Proline--tRNA ligase</t>
  </si>
  <si>
    <t>EPRS</t>
  </si>
  <si>
    <t>NSFL1 cofactor p47</t>
  </si>
  <si>
    <t>NSFL1C</t>
  </si>
  <si>
    <t>Aminoacyl tRNA synthase complex-interacting multifunctional protein 2</t>
  </si>
  <si>
    <t>AIMP2</t>
  </si>
  <si>
    <t>Vacuolar protein sorting-associated protein 33A</t>
  </si>
  <si>
    <t>VPS33A</t>
  </si>
  <si>
    <t>Pyridoxal kinase</t>
  </si>
  <si>
    <t>PDXK</t>
  </si>
  <si>
    <t>Glucose-6-phosphate isomerase</t>
  </si>
  <si>
    <t>GPI</t>
  </si>
  <si>
    <t>T-complex protein 1 subunit beta</t>
  </si>
  <si>
    <t>CCT2</t>
  </si>
  <si>
    <t>Cell cycle and apoptosis regulator protein 2</t>
  </si>
  <si>
    <t>CCAR2</t>
  </si>
  <si>
    <t>Splicing factor 45</t>
  </si>
  <si>
    <t>RBM17</t>
  </si>
  <si>
    <t>Translation initiation factor eIF-2B subunit gamma</t>
  </si>
  <si>
    <t>EIF2B3</t>
  </si>
  <si>
    <t>39S ribosomal protein L2, mitochondrial</t>
  </si>
  <si>
    <t>MRPL2</t>
  </si>
  <si>
    <t>Serine-threonine kinase receptor-associated protein</t>
  </si>
  <si>
    <t>STRAP</t>
  </si>
  <si>
    <t>Sorting nexin-6;Sorting nexin-6, N-terminally processed</t>
  </si>
  <si>
    <t>SNX6</t>
  </si>
  <si>
    <t>39S ribosomal protein L13, mitochondrial</t>
  </si>
  <si>
    <t>MRPL13</t>
  </si>
  <si>
    <t>Translation initiation factor eIF-2B subunit beta</t>
  </si>
  <si>
    <t>EIF2B2</t>
  </si>
  <si>
    <t>Probable 28S rRNA (cytosine(4447)-C(5))-methyltransferase</t>
  </si>
  <si>
    <t>NOP2</t>
  </si>
  <si>
    <t>COP9 signalosome complex subunit 3</t>
  </si>
  <si>
    <t>COPS3</t>
  </si>
  <si>
    <t>Ras-related protein Rab-18</t>
  </si>
  <si>
    <t>RAB18</t>
  </si>
  <si>
    <t>Catenin delta-1</t>
  </si>
  <si>
    <t>CTNND1</t>
  </si>
  <si>
    <t>Apoptosis regulator BAX</t>
  </si>
  <si>
    <t>BAX</t>
  </si>
  <si>
    <t>Endophilin-B2</t>
  </si>
  <si>
    <t>SH3GLB2</t>
  </si>
  <si>
    <t>Mannose-1-phosphate guanyltransferase beta</t>
  </si>
  <si>
    <t>GMPPB</t>
  </si>
  <si>
    <t>Annexin A4</t>
  </si>
  <si>
    <t>ANXA4</t>
  </si>
  <si>
    <t>Telomere length regulation protein TEL2 homolog</t>
  </si>
  <si>
    <t>TELO2</t>
  </si>
  <si>
    <t>Extended synaptotagmin-1</t>
  </si>
  <si>
    <t>ESYT1</t>
  </si>
  <si>
    <t>Thioredoxin domain-containing protein 5</t>
  </si>
  <si>
    <t>TXNDC5</t>
  </si>
  <si>
    <t>Polyadenylate-binding protein 1;Polyadenylate-binding protein 3</t>
  </si>
  <si>
    <t>PABPC1;PABPC3</t>
  </si>
  <si>
    <t>SWI/SNF-related matrix-associated actin-dependent regulator of chromatin subfamily D member 2</t>
  </si>
  <si>
    <t>SMARCD2</t>
  </si>
  <si>
    <t>Alpha-taxilin</t>
  </si>
  <si>
    <t>TXLNA</t>
  </si>
  <si>
    <t>40S ribosomal protein S9</t>
  </si>
  <si>
    <t>RPS9</t>
  </si>
  <si>
    <t>RuvB-like 2</t>
  </si>
  <si>
    <t>RUVBL2</t>
  </si>
  <si>
    <t>Electron transfer flavoprotein subunit alpha, mitochondrial</t>
  </si>
  <si>
    <t>ETFA</t>
  </si>
  <si>
    <t>Protein diaphanous homolog 2</t>
  </si>
  <si>
    <t>DIAPH2</t>
  </si>
  <si>
    <t>AP-2 complex subunit alpha-1</t>
  </si>
  <si>
    <t>AP2A1</t>
  </si>
  <si>
    <t>Aspartate--tRNA ligase, cytoplasmic</t>
  </si>
  <si>
    <t>DARS</t>
  </si>
  <si>
    <t>Protein transport protein Sec24D</t>
  </si>
  <si>
    <t>SEC24D</t>
  </si>
  <si>
    <t>Ras-related protein Rab-14</t>
  </si>
  <si>
    <t>RAB14</t>
  </si>
  <si>
    <t>THUMP domain-containing protein 1</t>
  </si>
  <si>
    <t>THUMPD1</t>
  </si>
  <si>
    <t>Procollagen galactosyltransferase 1</t>
  </si>
  <si>
    <t>COLGALT1</t>
  </si>
  <si>
    <t>Nucleosome assembly protein 1-like 4</t>
  </si>
  <si>
    <t>NAP1L4</t>
  </si>
  <si>
    <t>Transketolase</t>
  </si>
  <si>
    <t>TKT</t>
  </si>
  <si>
    <t>Translation initiation factor eIF-2B subunit delta</t>
  </si>
  <si>
    <t>EIF2B4</t>
  </si>
  <si>
    <t>Annexin A1</t>
  </si>
  <si>
    <t>ANXA1</t>
  </si>
  <si>
    <t>Rho guanine nucleotide exchange factor 1</t>
  </si>
  <si>
    <t>ARHGEF1</t>
  </si>
  <si>
    <t>EH domain-containing protein 4</t>
  </si>
  <si>
    <t>EHD4</t>
  </si>
  <si>
    <t>Protein unc-45 homolog A</t>
  </si>
  <si>
    <t>UNC45A</t>
  </si>
  <si>
    <t>DnaJ homolog subfamily A member 3, mitochondrial</t>
  </si>
  <si>
    <t>DNAJA3</t>
  </si>
  <si>
    <t>3-hydroxyacyl-CoA dehydrogenase type-2</t>
  </si>
  <si>
    <t>HSD17B10</t>
  </si>
  <si>
    <t>Torsin-1A</t>
  </si>
  <si>
    <t>TOR1A</t>
  </si>
  <si>
    <t>28S ribosomal protein S23, mitochondrial</t>
  </si>
  <si>
    <t>MRPS23</t>
  </si>
  <si>
    <t>Exportin-1</t>
  </si>
  <si>
    <t>XPO1</t>
  </si>
  <si>
    <t>ATP-dependent RNA helicase DDX24</t>
  </si>
  <si>
    <t>DDX24</t>
  </si>
  <si>
    <t>Heterogeneous nuclear ribonucleoprotein D0</t>
  </si>
  <si>
    <t>HNRNPD</t>
  </si>
  <si>
    <t>Galactokinase</t>
  </si>
  <si>
    <t>GALK1</t>
  </si>
  <si>
    <t>Zinc finger CCCH domain-containing protein 15</t>
  </si>
  <si>
    <t>ZC3H15</t>
  </si>
  <si>
    <t>Deoxyribose-phosphate aldolase</t>
  </si>
  <si>
    <t>DERA</t>
  </si>
  <si>
    <t>Golgi-specific brefeldin A-resistance guanine nucleotide exchange factor 1</t>
  </si>
  <si>
    <t>GBF1</t>
  </si>
  <si>
    <t>Proteasome subunit alpha type-1</t>
  </si>
  <si>
    <t>PSMA1</t>
  </si>
  <si>
    <t>Electron transfer flavoprotein subunit beta</t>
  </si>
  <si>
    <t>ETFB</t>
  </si>
  <si>
    <t>26S protease regulatory subunit 4</t>
  </si>
  <si>
    <t>PSMC1</t>
  </si>
  <si>
    <t>NADPH:adrenodoxin oxidoreductase, mitochondrial</t>
  </si>
  <si>
    <t>FDXR</t>
  </si>
  <si>
    <t>1,4-alpha-glucan-branching enzyme</t>
  </si>
  <si>
    <t>GBE1</t>
  </si>
  <si>
    <t>FACT complex subunit SPT16</t>
  </si>
  <si>
    <t>SUPT16H</t>
  </si>
  <si>
    <t>Rab GDP dissociation inhibitor beta</t>
  </si>
  <si>
    <t>GDI2</t>
  </si>
  <si>
    <t>Torsin-1A-interacting protein 1</t>
  </si>
  <si>
    <t>TOR1AIP1</t>
  </si>
  <si>
    <t>Solute carrier family 35 member E1</t>
  </si>
  <si>
    <t>SLC35E1</t>
  </si>
  <si>
    <t>Hsc70-interacting protein;Putative protein FAM10A4;Putative protein FAM10A5</t>
  </si>
  <si>
    <t>ST13;ST13P4;ST13P5</t>
  </si>
  <si>
    <t>Ataxin-10</t>
  </si>
  <si>
    <t>ATXN10</t>
  </si>
  <si>
    <t>Exportin-2</t>
  </si>
  <si>
    <t>CSE1L</t>
  </si>
  <si>
    <t>Phosphotriesterase-related protein</t>
  </si>
  <si>
    <t>PTER</t>
  </si>
  <si>
    <t>39S ribosomal protein L10, mitochondrial</t>
  </si>
  <si>
    <t>MRPL10</t>
  </si>
  <si>
    <t>Protein KTI12 homolog</t>
  </si>
  <si>
    <t>KTI12</t>
  </si>
  <si>
    <t>Protein FAM98A</t>
  </si>
  <si>
    <t>FAM98A</t>
  </si>
  <si>
    <t>Ras GTPase-activating protein-binding protein 2</t>
  </si>
  <si>
    <t>G3BP2</t>
  </si>
  <si>
    <t>Methionine--tRNA ligase, cytoplasmic</t>
  </si>
  <si>
    <t>MARS</t>
  </si>
  <si>
    <t>Cytoskeleton-associated protein 4</t>
  </si>
  <si>
    <t>CKAP4</t>
  </si>
  <si>
    <t>V-type proton ATPase catalytic subunit A</t>
  </si>
  <si>
    <t>ATP6V1A</t>
  </si>
  <si>
    <t>Probable ATP-dependent RNA helicase DDX58</t>
  </si>
  <si>
    <t>DDX58</t>
  </si>
  <si>
    <t>HBS1-like protein</t>
  </si>
  <si>
    <t>HBS1L</t>
  </si>
  <si>
    <t>Kinesin-like protein KIF23</t>
  </si>
  <si>
    <t>KIF23</t>
  </si>
  <si>
    <t>Ribosomal L1 domain-containing protein 1</t>
  </si>
  <si>
    <t>RSL1D1</t>
  </si>
  <si>
    <t>U5 small nuclear ribonucleoprotein 200 kDa helicase</t>
  </si>
  <si>
    <t>SNRNP200</t>
  </si>
  <si>
    <t>F-actin-capping protein subunit alpha-1</t>
  </si>
  <si>
    <t>CAPZA1</t>
  </si>
  <si>
    <t>Tubulin beta-3 chain</t>
  </si>
  <si>
    <t>TUBB3</t>
  </si>
  <si>
    <t>Leucine zipper protein 1</t>
  </si>
  <si>
    <t>LUZP1</t>
  </si>
  <si>
    <t>CD59 glycoprotein</t>
  </si>
  <si>
    <t>CD59</t>
  </si>
  <si>
    <t>Integrator complex subunit 11</t>
  </si>
  <si>
    <t>CPSF3L</t>
  </si>
  <si>
    <t>60S ribosomal protein L7</t>
  </si>
  <si>
    <t>RPL7</t>
  </si>
  <si>
    <t>Nardilysin</t>
  </si>
  <si>
    <t>NRD1</t>
  </si>
  <si>
    <t>Protein ELYS</t>
  </si>
  <si>
    <t>AHCTF1</t>
  </si>
  <si>
    <t>Proteasome subunit beta type-4</t>
  </si>
  <si>
    <t>PSMB4</t>
  </si>
  <si>
    <t>Methyltransferase-like protein 13</t>
  </si>
  <si>
    <t>METTL13</t>
  </si>
  <si>
    <t>Proteasome subunit beta type-5</t>
  </si>
  <si>
    <t>PSMB5</t>
  </si>
  <si>
    <t>Endoplasmin</t>
  </si>
  <si>
    <t>HSP90B1</t>
  </si>
  <si>
    <t>Eukaryotic translation initiation factor 5</t>
  </si>
  <si>
    <t>EIF5</t>
  </si>
  <si>
    <t>ATP-dependent RNA helicase A</t>
  </si>
  <si>
    <t>DHX9</t>
  </si>
  <si>
    <t>Valine--tRNA ligase</t>
  </si>
  <si>
    <t>VARS</t>
  </si>
  <si>
    <t>U4/U6 small nuclear ribonucleoprotein Prp4</t>
  </si>
  <si>
    <t>PRPF4</t>
  </si>
  <si>
    <t>ADP-ribosylation factor 4</t>
  </si>
  <si>
    <t>ARF4</t>
  </si>
  <si>
    <t>Protein arginine N-methyltransferase 5;Protein arginine N-methyltransferase 5, N-terminally processed</t>
  </si>
  <si>
    <t>PRMT5</t>
  </si>
  <si>
    <t>Transgelin-2</t>
  </si>
  <si>
    <t>TAGLN2</t>
  </si>
  <si>
    <t>Filamin-A</t>
  </si>
  <si>
    <t>FLNA</t>
  </si>
  <si>
    <t>L-aminoadipate-semialdehyde dehydrogenase-phosphopantetheinyl transferase</t>
  </si>
  <si>
    <t>AASDHPPT</t>
  </si>
  <si>
    <t>60S ribosomal protein L12</t>
  </si>
  <si>
    <t>RPL12</t>
  </si>
  <si>
    <t>Phosphatidylethanolamine-binding protein 1;Hippocampal cholinergic neurostimulating peptide</t>
  </si>
  <si>
    <t>PEBP1</t>
  </si>
  <si>
    <t>Tetratricopeptide repeat protein 1</t>
  </si>
  <si>
    <t>TTC1</t>
  </si>
  <si>
    <t>Eukaryotic translation initiation factor 3 subunit G</t>
  </si>
  <si>
    <t>EIF3G</t>
  </si>
  <si>
    <t>UV excision repair protein RAD23 homolog B</t>
  </si>
  <si>
    <t>RAD23B</t>
  </si>
  <si>
    <t>Tubulin beta-4B chain</t>
  </si>
  <si>
    <t>TUBB4B</t>
  </si>
  <si>
    <t>Glyceraldehyde-3-phosphate dehydrogenase</t>
  </si>
  <si>
    <t>GAPDH</t>
  </si>
  <si>
    <t>Platelet-activating factor acetylhydrolase IB subunit alpha</t>
  </si>
  <si>
    <t>PAFAH1B1</t>
  </si>
  <si>
    <t>26S protease regulatory subunit 8</t>
  </si>
  <si>
    <t>PSMC5</t>
  </si>
  <si>
    <t>Thymidylate kinase</t>
  </si>
  <si>
    <t>DTYMK</t>
  </si>
  <si>
    <t>Sister chromatid cohesion protein PDS5 homolog B</t>
  </si>
  <si>
    <t>PDS5B</t>
  </si>
  <si>
    <t>Rho GTPase-activating protein 29</t>
  </si>
  <si>
    <t>ARHGAP29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Clustered mitochondria protein homolog</t>
  </si>
  <si>
    <t>CLUH</t>
  </si>
  <si>
    <t>ATPase family AAA domain-containing protein 3A;ATPase family AAA domain-containing protein 3B</t>
  </si>
  <si>
    <t>ATAD3A;ATAD3B</t>
  </si>
  <si>
    <t>Pentatricopeptide repeat domain-containing protein 3, mitochondrial</t>
  </si>
  <si>
    <t>PTCD3</t>
  </si>
  <si>
    <t>N-alpha-acetyltransferase 50</t>
  </si>
  <si>
    <t>NAA50</t>
  </si>
  <si>
    <t>Protein deglycase DJ-1</t>
  </si>
  <si>
    <t>PARK7</t>
  </si>
  <si>
    <t>Importin-4</t>
  </si>
  <si>
    <t>IPO4</t>
  </si>
  <si>
    <t>Structural maintenance of chromosomes protein 4</t>
  </si>
  <si>
    <t>SMC4</t>
  </si>
  <si>
    <t>Heterochromatin protein 1-binding protein 3</t>
  </si>
  <si>
    <t>HP1BP3</t>
  </si>
  <si>
    <t>Integrator complex subunit 3</t>
  </si>
  <si>
    <t>INTS3</t>
  </si>
  <si>
    <t>GTP-binding nuclear protein Ran</t>
  </si>
  <si>
    <t>RAN</t>
  </si>
  <si>
    <t>Transmembrane 9 superfamily member 4</t>
  </si>
  <si>
    <t>TM9SF4</t>
  </si>
  <si>
    <t>Cytosol aminopeptidase</t>
  </si>
  <si>
    <t>LAP3</t>
  </si>
  <si>
    <t>Calcium/calmodulin-dependent protein kinase type II subunit delta;Calcium/calmodulin-dependent protein kinase type II subunit beta;Calcium/calmodulin-dependent protein kinase type II subunit alpha</t>
  </si>
  <si>
    <t>CAMK2D;CAMK2B;CAMK2A</t>
  </si>
  <si>
    <t>Non-specific lipid-transfer protein</t>
  </si>
  <si>
    <t>SCP2</t>
  </si>
  <si>
    <t>Poly [ADP-ribose] polymerase 2</t>
  </si>
  <si>
    <t>PARP2</t>
  </si>
  <si>
    <t>Phosphoglucomutase-1</t>
  </si>
  <si>
    <t>PGM1</t>
  </si>
  <si>
    <t>Dynamin-binding protein</t>
  </si>
  <si>
    <t>DNMBP</t>
  </si>
  <si>
    <t>Endothelial protein C receptor</t>
  </si>
  <si>
    <t>PROCR</t>
  </si>
  <si>
    <t>T-complex protein 1 subunit theta</t>
  </si>
  <si>
    <t>CCT8</t>
  </si>
  <si>
    <t>Programmed cell death 6-interacting protein</t>
  </si>
  <si>
    <t>PDCD6IP</t>
  </si>
  <si>
    <t>Pre-rRNA-processing protein TSR1 homolog</t>
  </si>
  <si>
    <t>TSR1</t>
  </si>
  <si>
    <t>Ras-related protein Rab-11B;Ras-related protein Rab-11A</t>
  </si>
  <si>
    <t>RAB11B;RAB11A</t>
  </si>
  <si>
    <t>HEAT repeat-containing protein 1;HEAT repeat-containing protein 1, N-terminally processed</t>
  </si>
  <si>
    <t>HEATR1</t>
  </si>
  <si>
    <t>Monofunctional C1-tetrahydrofolate synthase, mitochondrial</t>
  </si>
  <si>
    <t>MTHFD1L</t>
  </si>
  <si>
    <t>Basic leucine zipper and W2 domain-containing protein 1</t>
  </si>
  <si>
    <t>BZW1</t>
  </si>
  <si>
    <t>Serine hydroxymethyltransferase, mitochondrial</t>
  </si>
  <si>
    <t>SHMT2</t>
  </si>
  <si>
    <t>Beta-centractin</t>
  </si>
  <si>
    <t>ACTR1B</t>
  </si>
  <si>
    <t>Cullin-3</t>
  </si>
  <si>
    <t>CUL3</t>
  </si>
  <si>
    <t>Serine/threonine-protein phosphatase 5</t>
  </si>
  <si>
    <t>PPP5C</t>
  </si>
  <si>
    <t>Nuclear pore complex protein Nup160</t>
  </si>
  <si>
    <t>NUP160</t>
  </si>
  <si>
    <t>Exosome component 10</t>
  </si>
  <si>
    <t>EXOSC10</t>
  </si>
  <si>
    <t>Syntaxin-7</t>
  </si>
  <si>
    <t>STX7</t>
  </si>
  <si>
    <t>Caprin-1</t>
  </si>
  <si>
    <t>CAPRIN1</t>
  </si>
  <si>
    <t>Talin-1</t>
  </si>
  <si>
    <t>TLN1</t>
  </si>
  <si>
    <t>DNA-directed RNA polymerases I and III subunit RPAC1</t>
  </si>
  <si>
    <t>POLR1C</t>
  </si>
  <si>
    <t>Elongation factor Tu GTP-binding domain-containing protein 1</t>
  </si>
  <si>
    <t>EFTUD1</t>
  </si>
  <si>
    <t>ATP synthase subunit O, mitochondrial</t>
  </si>
  <si>
    <t>ATP5O</t>
  </si>
  <si>
    <t>Protein sel-1 homolog 1</t>
  </si>
  <si>
    <t>SEL1L</t>
  </si>
  <si>
    <t>X-ray repair cross-complementing protein 5</t>
  </si>
  <si>
    <t>XRCC5</t>
  </si>
  <si>
    <t>Neutral alpha-glucosidase AB</t>
  </si>
  <si>
    <t>GANAB</t>
  </si>
  <si>
    <t>ATP synthase subunit beta, mitochondrial</t>
  </si>
  <si>
    <t>ATP5B</t>
  </si>
  <si>
    <t>Cleavage and polyadenylation specificity factor subunit 2</t>
  </si>
  <si>
    <t>CPSF2</t>
  </si>
  <si>
    <t>Enoyl-CoA hydratase, mitochondrial</t>
  </si>
  <si>
    <t>ECHS1</t>
  </si>
  <si>
    <t>Syntenin-1</t>
  </si>
  <si>
    <t>SDCBP</t>
  </si>
  <si>
    <t>40S ribosomal protein S4, X isoform</t>
  </si>
  <si>
    <t>RPS4X</t>
  </si>
  <si>
    <t>BAG family molecular chaperone regulator 2</t>
  </si>
  <si>
    <t>BAG2</t>
  </si>
  <si>
    <t>Septin-2</t>
  </si>
  <si>
    <t>SEPT2</t>
  </si>
  <si>
    <t>Pre-mRNA-splicing factor ATP-dependent RNA helicase DHX15</t>
  </si>
  <si>
    <t>DHX15</t>
  </si>
  <si>
    <t>Phosphoinositide 3-kinase regulatory subunit 4</t>
  </si>
  <si>
    <t>PIK3R4</t>
  </si>
  <si>
    <t>60S ribosomal protein L10a</t>
  </si>
  <si>
    <t>RPL10A</t>
  </si>
  <si>
    <t>Glycogen phosphorylase, liver form</t>
  </si>
  <si>
    <t>PYGL</t>
  </si>
  <si>
    <t>Galectin-3</t>
  </si>
  <si>
    <t>LGALS3</t>
  </si>
  <si>
    <t>CTP synthase 1</t>
  </si>
  <si>
    <t>CTPS1</t>
  </si>
  <si>
    <t>Vesicle-fusing ATPase</t>
  </si>
  <si>
    <t>NSF</t>
  </si>
  <si>
    <t>Ubiquitin-like modifier-activating enzyme 6</t>
  </si>
  <si>
    <t>UBA6</t>
  </si>
  <si>
    <t>Plastin-3</t>
  </si>
  <si>
    <t>PLS3</t>
  </si>
  <si>
    <t>Protein DDI1 homolog 2</t>
  </si>
  <si>
    <t>DDI2</t>
  </si>
  <si>
    <t>ATP-dependent RNA helicase DDX54</t>
  </si>
  <si>
    <t>DDX54</t>
  </si>
  <si>
    <t>Multifunctional protein ADE2;Phosphoribosylaminoimidazole-succinocarboxamide synthase;Phosphoribosylaminoimidazole carboxylase</t>
  </si>
  <si>
    <t>PAICS</t>
  </si>
  <si>
    <t>Ezrin</t>
  </si>
  <si>
    <t>EZR</t>
  </si>
  <si>
    <t>UPF0553 protein C9orf64</t>
  </si>
  <si>
    <t>C9orf64</t>
  </si>
  <si>
    <t>Cytosolic acyl coenzyme A thioester hydrolase</t>
  </si>
  <si>
    <t>ACOT7</t>
  </si>
  <si>
    <t>Heterogeneous nuclear ribonucleoproteins C1/C2</t>
  </si>
  <si>
    <t>HNRNPC</t>
  </si>
  <si>
    <t>Gamma-tubulin complex component 2</t>
  </si>
  <si>
    <t>TUBGCP2</t>
  </si>
  <si>
    <t>28S ribosomal protein S31, mitochondrial</t>
  </si>
  <si>
    <t>MRPS31</t>
  </si>
  <si>
    <t>Runt-related transcription factor 1</t>
  </si>
  <si>
    <t>RUNX1</t>
  </si>
  <si>
    <t>Splicing factor 3A subunit 3</t>
  </si>
  <si>
    <t>SF3A3</t>
  </si>
  <si>
    <t>Uridine-cytidine kinase 2</t>
  </si>
  <si>
    <t>UCK2</t>
  </si>
  <si>
    <t>Aminoacyl tRNA synthase complex-interacting multifunctional protein 1;Endothelial monocyte-activating polypeptide 2</t>
  </si>
  <si>
    <t>AIMP1</t>
  </si>
  <si>
    <t>Small glutamine-rich tetratricopeptide repeat-containing protein alpha</t>
  </si>
  <si>
    <t>SGTA</t>
  </si>
  <si>
    <t>Condensin complex subunit 3</t>
  </si>
  <si>
    <t>NCAPG</t>
  </si>
  <si>
    <t>Phosphatidylinositol 4-kinase beta</t>
  </si>
  <si>
    <t>PI4KB</t>
  </si>
  <si>
    <t>Alpha-soluble NSF attachment protein</t>
  </si>
  <si>
    <t>NAPA</t>
  </si>
  <si>
    <t>Matrin-3</t>
  </si>
  <si>
    <t>MATR3</t>
  </si>
  <si>
    <t>WD repeat-containing protein 92</t>
  </si>
  <si>
    <t>WDR92</t>
  </si>
  <si>
    <t>40S ribosomal protein S18</t>
  </si>
  <si>
    <t>RPS18</t>
  </si>
  <si>
    <t>Galectin-1</t>
  </si>
  <si>
    <t>LGALS1</t>
  </si>
  <si>
    <t>Heterogeneous nuclear ribonucleoprotein F;Heterogeneous nuclear ribonucleoprotein F, N-terminally processed</t>
  </si>
  <si>
    <t>HNRNPF</t>
  </si>
  <si>
    <t>Eukaryotic translation initiation factor 3 subunit H</t>
  </si>
  <si>
    <t>EIF3H</t>
  </si>
  <si>
    <t>Ubiquitin conjugation factor E4 A</t>
  </si>
  <si>
    <t>UBE4A</t>
  </si>
  <si>
    <t>Actin-related protein 2/3 complex subunit 5</t>
  </si>
  <si>
    <t>ARPC5</t>
  </si>
  <si>
    <t>5-AMP-activated protein kinase catalytic subunit alpha-1</t>
  </si>
  <si>
    <t>PRKAA1</t>
  </si>
  <si>
    <t>Eukaryotic initiation factor 4A-I</t>
  </si>
  <si>
    <t>EIF4A1</t>
  </si>
  <si>
    <t>Eukaryotic translation initiation factor 3 subunit I</t>
  </si>
  <si>
    <t>EIF3I</t>
  </si>
  <si>
    <t>Ran-binding protein 3</t>
  </si>
  <si>
    <t>RANBP3</t>
  </si>
  <si>
    <t>Small nuclear ribonucleoprotein Sm D3</t>
  </si>
  <si>
    <t>SNRPD3</t>
  </si>
  <si>
    <t>Prohibitin-2</t>
  </si>
  <si>
    <t>PHB2</t>
  </si>
  <si>
    <t>Probable ribosome biogenesis protein RLP24</t>
  </si>
  <si>
    <t>RSL24D1</t>
  </si>
  <si>
    <t>Proteasome activator complex subunit 1</t>
  </si>
  <si>
    <t>PSME1</t>
  </si>
  <si>
    <t>40S ribosomal protein S6</t>
  </si>
  <si>
    <t>RPS6</t>
  </si>
  <si>
    <t>ATP-dependent RNA helicase DDX42</t>
  </si>
  <si>
    <t>DDX42</t>
  </si>
  <si>
    <t>tRNA pseudouridine synthase A, mitochondrial</t>
  </si>
  <si>
    <t>PUS1</t>
  </si>
  <si>
    <t>5-AMP-activated protein kinase subunit beta-1</t>
  </si>
  <si>
    <t>PRKAB1</t>
  </si>
  <si>
    <t>Exportin-7</t>
  </si>
  <si>
    <t>XPO7</t>
  </si>
  <si>
    <t>Phosphatidylserine synthase 1</t>
  </si>
  <si>
    <t>PTDSS1</t>
  </si>
  <si>
    <t>Structural maintenance of chromosomes protein 1A</t>
  </si>
  <si>
    <t>SMC1A</t>
  </si>
  <si>
    <t>LETM1 and EF-hand domain-containing protein 1, mitochondrial</t>
  </si>
  <si>
    <t>LETM1</t>
  </si>
  <si>
    <t>Nucleoplasmin-3</t>
  </si>
  <si>
    <t>NPM3</t>
  </si>
  <si>
    <t>Small nuclear ribonucleoprotein-associated proteins B and B;Small nuclear ribonucleoprotein-associated protein N</t>
  </si>
  <si>
    <t>SNRPB;SNRPN</t>
  </si>
  <si>
    <t>Vacuolar protein sorting-associated protein 13A</t>
  </si>
  <si>
    <t>VPS13A</t>
  </si>
  <si>
    <t>Prelamin-A/C;Lamin-A/C</t>
  </si>
  <si>
    <t>LMNA</t>
  </si>
  <si>
    <t>Metastasis-associated protein MTA1</t>
  </si>
  <si>
    <t>MTA1</t>
  </si>
  <si>
    <t>Nuclear receptor coactivator 5</t>
  </si>
  <si>
    <t>NCOA5</t>
  </si>
  <si>
    <t>40S ribosomal protein S8</t>
  </si>
  <si>
    <t>RPS8</t>
  </si>
  <si>
    <t>Actin-related protein 2</t>
  </si>
  <si>
    <t>ACTR2</t>
  </si>
  <si>
    <t>Translocon-associated protein subunit alpha</t>
  </si>
  <si>
    <t>SSR1</t>
  </si>
  <si>
    <t>Polyribonucleotide nucleotidyltransferase 1, mitochondrial</t>
  </si>
  <si>
    <t>PNPT1</t>
  </si>
  <si>
    <t>Vacuolar protein sorting-associated protein 29</t>
  </si>
  <si>
    <t>VPS29</t>
  </si>
  <si>
    <t>Alcohol dehydrogenase class-3</t>
  </si>
  <si>
    <t>ADH5</t>
  </si>
  <si>
    <t>Acetyl-CoA acetyltransferase, cytosolic</t>
  </si>
  <si>
    <t>ACAT2</t>
  </si>
  <si>
    <t>DNA ligase 3</t>
  </si>
  <si>
    <t>LIG3</t>
  </si>
  <si>
    <t>Vasodilator-stimulated phosphoprotein</t>
  </si>
  <si>
    <t>VASP</t>
  </si>
  <si>
    <t>Integrin alpha-6;Integrin alpha-6 heavy chain;Integrin alpha-6 light chain;Processed integrin alpha-6</t>
  </si>
  <si>
    <t>ITGA6</t>
  </si>
  <si>
    <t>Vesicular integral-membrane protein VIP36</t>
  </si>
  <si>
    <t>LMAN2</t>
  </si>
  <si>
    <t>BRCA1-A complex subunit BRE</t>
  </si>
  <si>
    <t>BRE</t>
  </si>
  <si>
    <t>Cap-specific mRNA (nucleoside-2-O-)-methyltransferase 1</t>
  </si>
  <si>
    <t>CMTR1</t>
  </si>
  <si>
    <t>NADH dehydrogenase [ubiquinone] flavoprotein 1, mitochondrial</t>
  </si>
  <si>
    <t>NDUFV1</t>
  </si>
  <si>
    <t>Pachytene checkpoint protein 2 homolog</t>
  </si>
  <si>
    <t>TRIP13</t>
  </si>
  <si>
    <t>Paraspeckle component 1</t>
  </si>
  <si>
    <t>PSPC1</t>
  </si>
  <si>
    <t>Unconventional myosin-Ic</t>
  </si>
  <si>
    <t>MYO1C</t>
  </si>
  <si>
    <t>Serine/threonine-protein kinase 38</t>
  </si>
  <si>
    <t>STK38</t>
  </si>
  <si>
    <t>N-alpha-acetyltransferase 35, NatC auxiliary subunit</t>
  </si>
  <si>
    <t>NAA35</t>
  </si>
  <si>
    <t>Putative ATP-dependent RNA helicase DHX30</t>
  </si>
  <si>
    <t>DHX30</t>
  </si>
  <si>
    <t>Ribosome production factor 2 homolog</t>
  </si>
  <si>
    <t>RPF2</t>
  </si>
  <si>
    <t>DNA-directed RNA polymerase II subunit RPB7</t>
  </si>
  <si>
    <t>POLR2G</t>
  </si>
  <si>
    <t>B-cell receptor-associated protein 31</t>
  </si>
  <si>
    <t>BCAP31</t>
  </si>
  <si>
    <t>Eukaryotic translation initiation factor 4 gamma 2</t>
  </si>
  <si>
    <t>EIF4G2</t>
  </si>
  <si>
    <t>Structural maintenance of chromosomes flexible hinge domain-containing protein 1</t>
  </si>
  <si>
    <t>SMCHD1</t>
  </si>
  <si>
    <t>Nucleolar protein 56</t>
  </si>
  <si>
    <t>NOP56</t>
  </si>
  <si>
    <t>Nuclear pore complex protein Nup98-Nup96;Nuclear pore complex protein Nup98;Nuclear pore complex protein Nup96</t>
  </si>
  <si>
    <t>NUP98</t>
  </si>
  <si>
    <t>RNA-binding protein 8A</t>
  </si>
  <si>
    <t>RBM8A</t>
  </si>
  <si>
    <t>Replication factor C subunit 4</t>
  </si>
  <si>
    <t>RFC4</t>
  </si>
  <si>
    <t>Small nuclear ribonucleoprotein F</t>
  </si>
  <si>
    <t>SNRPF</t>
  </si>
  <si>
    <t>Transcriptional enhancer factor TEF-1;Transcriptional enhancer factor TEF-5;Transcriptional enhancer factor TEF-3;Transcriptional enhancer factor TEF-4</t>
  </si>
  <si>
    <t>TEAD1;TEAD3;TEAD4;TEAD2</t>
  </si>
  <si>
    <t>DnaJ homolog subfamily B member 1</t>
  </si>
  <si>
    <t>DNAJB1</t>
  </si>
  <si>
    <t>Nuclear mitotic apparatus protein 1</t>
  </si>
  <si>
    <t>NUMA1</t>
  </si>
  <si>
    <t>Isoleucine--tRNA ligase, cytoplasmic</t>
  </si>
  <si>
    <t>IARS</t>
  </si>
  <si>
    <t>Atlastin-2</t>
  </si>
  <si>
    <t>ATL2</t>
  </si>
  <si>
    <t>Malate dehydrogenase, mitochondrial</t>
  </si>
  <si>
    <t>MDH2</t>
  </si>
  <si>
    <t>Spermine synthase</t>
  </si>
  <si>
    <t>SMS</t>
  </si>
  <si>
    <t>GTP-binding protein Rheb</t>
  </si>
  <si>
    <t>RHEB</t>
  </si>
  <si>
    <t>Tubulin alpha-1B chain</t>
  </si>
  <si>
    <t>TUBA1B</t>
  </si>
  <si>
    <t>NADP-dependent malic enzyme</t>
  </si>
  <si>
    <t>ME1</t>
  </si>
  <si>
    <t>Na(+)/H(+) exchange regulatory cofactor NHE-RF1</t>
  </si>
  <si>
    <t>SLC9A3R1</t>
  </si>
  <si>
    <t>RalBP1-associated Eps domain-containing protein 1</t>
  </si>
  <si>
    <t>REPS1</t>
  </si>
  <si>
    <t>OCIA domain-containing protein 1</t>
  </si>
  <si>
    <t>OCIAD1</t>
  </si>
  <si>
    <t>Dual specificity protein phosphatase 3</t>
  </si>
  <si>
    <t>DUSP3</t>
  </si>
  <si>
    <t>Alpha/beta hydrolase domain-containing protein 14B</t>
  </si>
  <si>
    <t>ABHD14B</t>
  </si>
  <si>
    <t>Trifunctional enzyme subunit alpha, mitochondrial;Long-chain enoyl-CoA hydratase;Long chain 3-hydroxyacyl-CoA dehydrogenase</t>
  </si>
  <si>
    <t>HADHA</t>
  </si>
  <si>
    <t>Peptidyl-prolyl cis-trans isomerase FKBP5;Peptidyl-prolyl cis-trans isomerase FKBP5, N-terminally processed</t>
  </si>
  <si>
    <t>FKBP5</t>
  </si>
  <si>
    <t>Serine/threonine-protein phosphatase PP1-alpha catalytic subunit</t>
  </si>
  <si>
    <t>PPP1CA</t>
  </si>
  <si>
    <t>NADH-cytochrome b5 reductase 1</t>
  </si>
  <si>
    <t>CYB5R1</t>
  </si>
  <si>
    <t>Transaldolase</t>
  </si>
  <si>
    <t>TALDO1</t>
  </si>
  <si>
    <t>Tyrosine-protein kinase CSK</t>
  </si>
  <si>
    <t>CSK</t>
  </si>
  <si>
    <t>Peptidyl-prolyl cis-trans isomerase FKBP3</t>
  </si>
  <si>
    <t>FKBP3</t>
  </si>
  <si>
    <t>Activating signal cointegrator 1 complex subunit 3</t>
  </si>
  <si>
    <t>ASCC3</t>
  </si>
  <si>
    <t>Lamin-B2</t>
  </si>
  <si>
    <t>LMNB2</t>
  </si>
  <si>
    <t>Splicing factor 1</t>
  </si>
  <si>
    <t>SF1</t>
  </si>
  <si>
    <t>Structural maintenance of chromosomes protein 3</t>
  </si>
  <si>
    <t>SMC3</t>
  </si>
  <si>
    <t>Lysine--tRNA ligase</t>
  </si>
  <si>
    <t>KARS</t>
  </si>
  <si>
    <t>Tubulin alpha-1C chain</t>
  </si>
  <si>
    <t>TUBA1C</t>
  </si>
  <si>
    <t>Isocitrate dehydrogenase [NAD] subunit alpha, mitochondrial</t>
  </si>
  <si>
    <t>IDH3A</t>
  </si>
  <si>
    <t>Constitutive coactivator of PPAR-gamma-like protein 1</t>
  </si>
  <si>
    <t>FAM120A</t>
  </si>
  <si>
    <t>Rab GTPase-activating protein 1</t>
  </si>
  <si>
    <t>RABGAP1</t>
  </si>
  <si>
    <t>Copine-3</t>
  </si>
  <si>
    <t>CPNE3</t>
  </si>
  <si>
    <t>AP-1 complex subunit gamma-1</t>
  </si>
  <si>
    <t>AP1G1</t>
  </si>
  <si>
    <t>Chromobox protein homolog 3</t>
  </si>
  <si>
    <t>CBX3</t>
  </si>
  <si>
    <t>Non-syndromic hearing impairment protein 5</t>
  </si>
  <si>
    <t>DFNA5</t>
  </si>
  <si>
    <t>Phosphoglycerate mutase 1</t>
  </si>
  <si>
    <t>PGAM1</t>
  </si>
  <si>
    <t>Methionine aminopeptidase 2</t>
  </si>
  <si>
    <t>METAP2</t>
  </si>
  <si>
    <t>Succinyl-CoA ligase [GDP-forming] subunit beta, mitochondrial</t>
  </si>
  <si>
    <t>SUCLG2</t>
  </si>
  <si>
    <t>Interleukin enhancer-binding factor 3</t>
  </si>
  <si>
    <t>ILF3</t>
  </si>
  <si>
    <t>Prostaglandin reductase 2</t>
  </si>
  <si>
    <t>PTGR2</t>
  </si>
  <si>
    <t>TBC1 domain family member 2A</t>
  </si>
  <si>
    <t>TBC1D2</t>
  </si>
  <si>
    <t>Sorting nexin-2</t>
  </si>
  <si>
    <t>SNX2</t>
  </si>
  <si>
    <t>Serine/threonine-protein kinase 10</t>
  </si>
  <si>
    <t>STK10</t>
  </si>
  <si>
    <t>PHD finger protein 10</t>
  </si>
  <si>
    <t>PHF10</t>
  </si>
  <si>
    <t>Fumarate hydratase, mitochondrial</t>
  </si>
  <si>
    <t>FH</t>
  </si>
  <si>
    <t>DnaJ homolog subfamily B member 6</t>
  </si>
  <si>
    <t>DNAJB6</t>
  </si>
  <si>
    <t>RNA-binding protein 4;RNA-binding protein 4B</t>
  </si>
  <si>
    <t>RBM4;RBM4B</t>
  </si>
  <si>
    <t>Caveolin-1</t>
  </si>
  <si>
    <t>CAV1</t>
  </si>
  <si>
    <t>UDP-glucose 4-epimerase</t>
  </si>
  <si>
    <t>GALE</t>
  </si>
  <si>
    <t>Golgi-associated PDZ and coiled-coil motif-containing protein</t>
  </si>
  <si>
    <t>GOPC</t>
  </si>
  <si>
    <t>Interleukin enhancer-binding factor 2</t>
  </si>
  <si>
    <t>ILF2</t>
  </si>
  <si>
    <t>Ribose-phosphate pyrophosphokinase 2</t>
  </si>
  <si>
    <t>PRPS2</t>
  </si>
  <si>
    <t>Mitochondrial import receptor subunit TOM40 homolog</t>
  </si>
  <si>
    <t>TOMM40</t>
  </si>
  <si>
    <t>Peroxiredoxin-1</t>
  </si>
  <si>
    <t>PRDX1</t>
  </si>
  <si>
    <t>Crk-like protein</t>
  </si>
  <si>
    <t>CRKL</t>
  </si>
  <si>
    <t>60S ribosomal protein L30</t>
  </si>
  <si>
    <t>RPL30</t>
  </si>
  <si>
    <t>Acetyl-CoA acetyltransferase, mitochondrial</t>
  </si>
  <si>
    <t>ACAT1</t>
  </si>
  <si>
    <t>Nuclear pore complex protein Nup85</t>
  </si>
  <si>
    <t>NUP85</t>
  </si>
  <si>
    <t>SNW domain-containing protein 1</t>
  </si>
  <si>
    <t>SNW1</t>
  </si>
  <si>
    <t>1-acylglycerol-3-phosphate O-acyltransferase ABHD5</t>
  </si>
  <si>
    <t>ABHD5</t>
  </si>
  <si>
    <t>Polyadenylate-binding protein-interacting protein 1</t>
  </si>
  <si>
    <t>PAIP1</t>
  </si>
  <si>
    <t>Huntingtin-interacting protein 1-related protein</t>
  </si>
  <si>
    <t>HIP1R</t>
  </si>
  <si>
    <t>Splicing factor, arginine/serine-rich 15</t>
  </si>
  <si>
    <t>SCAF4</t>
  </si>
  <si>
    <t>Immunoglobulin-binding protein 1</t>
  </si>
  <si>
    <t>IGBP1</t>
  </si>
  <si>
    <t>Protein FAM111A</t>
  </si>
  <si>
    <t>FAM111A</t>
  </si>
  <si>
    <t>Vacuolar protein sorting-associated protein 4B</t>
  </si>
  <si>
    <t>VPS4B</t>
  </si>
  <si>
    <t>E3 ubiquitin-protein ligase ZFP91</t>
  </si>
  <si>
    <t>ZFP91</t>
  </si>
  <si>
    <t>SUMO-conjugating enzyme UBC9</t>
  </si>
  <si>
    <t>UBE2I</t>
  </si>
  <si>
    <t>Phosphoribosyl pyrophosphate synthase-associated protein 1</t>
  </si>
  <si>
    <t>PRPSAP1</t>
  </si>
  <si>
    <t>E3 ubiquitin-protein ligase Itchy homolog</t>
  </si>
  <si>
    <t>ITCH</t>
  </si>
  <si>
    <t>Transcriptional repressor CTCF</t>
  </si>
  <si>
    <t>CTCF</t>
  </si>
  <si>
    <t>ATP-citrate synthase</t>
  </si>
  <si>
    <t>ACLY</t>
  </si>
  <si>
    <t>YTH domain-containing family protein 3</t>
  </si>
  <si>
    <t>YTHDF3</t>
  </si>
  <si>
    <t>Coatomer subunit alpha;Xenin;Proxenin</t>
  </si>
  <si>
    <t>COPA</t>
  </si>
  <si>
    <t>Amidophosphoribosyltransferase</t>
  </si>
  <si>
    <t>PPAT</t>
  </si>
  <si>
    <t>Adenylyl cyclase-associated protein 2</t>
  </si>
  <si>
    <t>CAP2</t>
  </si>
  <si>
    <t>Phosphoacetylglucosamine mutase</t>
  </si>
  <si>
    <t>PGM3</t>
  </si>
  <si>
    <t>Dihydrolipoyllysine-residue succinyltransferase component of 2-oxoglutarate dehydrogenase complex, mitochondrial</t>
  </si>
  <si>
    <t>DLST</t>
  </si>
  <si>
    <t>TELO2-interacting protein 1 homolog</t>
  </si>
  <si>
    <t>TTI1</t>
  </si>
  <si>
    <t>General vesicular transport factor p115</t>
  </si>
  <si>
    <t>USO1</t>
  </si>
  <si>
    <t>CDKN2A-interacting protein</t>
  </si>
  <si>
    <t>CDKN2AIP</t>
  </si>
  <si>
    <t>Clathrin interactor 1</t>
  </si>
  <si>
    <t>CLINT1</t>
  </si>
  <si>
    <t>Core histone macro-H2A.1</t>
  </si>
  <si>
    <t>H2AFY</t>
  </si>
  <si>
    <t>Far upstream element-binding protein 3</t>
  </si>
  <si>
    <t>FUBP3</t>
  </si>
  <si>
    <t>Signal recognition particle subunit SRP72</t>
  </si>
  <si>
    <t>SRP72</t>
  </si>
  <si>
    <t>Splicing factor 3B subunit 1</t>
  </si>
  <si>
    <t>SF3B1</t>
  </si>
  <si>
    <t>RUN and FYVE domain-containing protein 1</t>
  </si>
  <si>
    <t>RUFY1</t>
  </si>
  <si>
    <t>DAZ-associated protein 1</t>
  </si>
  <si>
    <t>DAZAP1</t>
  </si>
  <si>
    <t>NADH dehydrogenase [ubiquinone] 1 alpha subcomplex subunit 9, mitochondrial</t>
  </si>
  <si>
    <t>NDUFA9</t>
  </si>
  <si>
    <t>Microtubule-associated protein RP/EB family member 1</t>
  </si>
  <si>
    <t>MAPRE1</t>
  </si>
  <si>
    <t>Mitochondrial-processing peptidase subunit beta</t>
  </si>
  <si>
    <t>PMPCB</t>
  </si>
  <si>
    <t>Proteasome subunit alpha type-5</t>
  </si>
  <si>
    <t>PSMA5</t>
  </si>
  <si>
    <t>Negative elongation factor E</t>
  </si>
  <si>
    <t>NELFE</t>
  </si>
  <si>
    <t>TAR DNA-binding protein 43</t>
  </si>
  <si>
    <t>TARDBP</t>
  </si>
  <si>
    <t>NFU1 iron-sulfur cluster scaffold homolog, mitochondrial</t>
  </si>
  <si>
    <t>NFU1</t>
  </si>
  <si>
    <t>Endoplasmic reticulum resident protein 29</t>
  </si>
  <si>
    <t>ERP29</t>
  </si>
  <si>
    <t>Gem-associated protein 4</t>
  </si>
  <si>
    <t>GEMIN4</t>
  </si>
  <si>
    <t>Gephyrin;Molybdopterin adenylyltransferase;Molybdopterin molybdenumtransferase</t>
  </si>
  <si>
    <t>GPHN</t>
  </si>
  <si>
    <t>Rho guanine nucleotide exchange factor 2</t>
  </si>
  <si>
    <t>ARHGEF2</t>
  </si>
  <si>
    <t>Aspartate aminotransferase, mitochondrial</t>
  </si>
  <si>
    <t>GOT2</t>
  </si>
  <si>
    <t>Guanine nucleotide-binding protein subunit beta-2-like 1;Guanine nucleotide-binding protein subunit beta-2-like 1, N-terminally processed</t>
  </si>
  <si>
    <t>GNB2L1</t>
  </si>
  <si>
    <t>PDZ and LIM domain protein 5</t>
  </si>
  <si>
    <t>PDLIM5</t>
  </si>
  <si>
    <t>Ras-related protein Rab-6A;Ras-related protein Rab-6B</t>
  </si>
  <si>
    <t>RAB6A;RAB6B</t>
  </si>
  <si>
    <t>Tyrosine-protein phosphatase non-receptor type 11</t>
  </si>
  <si>
    <t>PTPN11</t>
  </si>
  <si>
    <t>Alpha-actinin-4</t>
  </si>
  <si>
    <t>ACTN4</t>
  </si>
  <si>
    <t>UPF0687 protein C20orf27</t>
  </si>
  <si>
    <t>C20orf27</t>
  </si>
  <si>
    <t>Beta-lactamase-like protein 2</t>
  </si>
  <si>
    <t>LACTB2</t>
  </si>
  <si>
    <t>Tyrosine-protein phosphatase non-receptor type 1</t>
  </si>
  <si>
    <t>PTPN1</t>
  </si>
  <si>
    <t>Myc box-dependent-interacting protein 1</t>
  </si>
  <si>
    <t>BIN1</t>
  </si>
  <si>
    <t>EH domain-binding protein 1</t>
  </si>
  <si>
    <t>EHBP1</t>
  </si>
  <si>
    <t>UDP-N-acetylhexosamine pyrophosphorylase;UDP-N-acetylgalactosamine pyrophosphorylase;UDP-N-acetylglucosamine pyrophosphorylase</t>
  </si>
  <si>
    <t>UAP1</t>
  </si>
  <si>
    <t>Ubiquitin-like domain-containing CTD phosphatase 1</t>
  </si>
  <si>
    <t>UBLCP1</t>
  </si>
  <si>
    <t>RNA binding protein fox-1 homolog 2;RNA binding protein fox-1 homolog 1;RNA binding protein fox-1 homolog 3</t>
  </si>
  <si>
    <t>RBFOX2;RBFOX1;RBFOX3</t>
  </si>
  <si>
    <t>Importin subunit alpha-1</t>
  </si>
  <si>
    <t>KPNA2</t>
  </si>
  <si>
    <t>Vacuolar protein sorting-associated protein 4A</t>
  </si>
  <si>
    <t>VPS4A</t>
  </si>
  <si>
    <t>Serpin B6</t>
  </si>
  <si>
    <t>SERPINB6</t>
  </si>
  <si>
    <t>Melanoma-associated antigen D2</t>
  </si>
  <si>
    <t>MAGED2</t>
  </si>
  <si>
    <t>Peptidyl-prolyl cis-trans isomerase H</t>
  </si>
  <si>
    <t>PPIH</t>
  </si>
  <si>
    <t>Eukaryotic initiation factor 4A-II;Eukaryotic initiation factor 4A-II, N-terminally processed</t>
  </si>
  <si>
    <t>EIF4A2</t>
  </si>
  <si>
    <t>AP-1 complex subunit mu-1</t>
  </si>
  <si>
    <t>AP1M1</t>
  </si>
  <si>
    <t>Isovaleryl-CoA dehydrogenase, mitochondrial</t>
  </si>
  <si>
    <t>IVD</t>
  </si>
  <si>
    <t>Syntaxin-5</t>
  </si>
  <si>
    <t>STX5</t>
  </si>
  <si>
    <t>40S ribosomal protein S15a</t>
  </si>
  <si>
    <t>RPS15A</t>
  </si>
  <si>
    <t>Putative peptidyl-tRNA hydrolase PTRHD1</t>
  </si>
  <si>
    <t>PTRHD1</t>
  </si>
  <si>
    <t>Splicing factor 3B subunit 3</t>
  </si>
  <si>
    <t>SF3B3</t>
  </si>
  <si>
    <t>Heat shock 70 kDa protein 1B;Heat shock 70 kDa protein 1A</t>
  </si>
  <si>
    <t>HSPA1B;HSPA1A</t>
  </si>
  <si>
    <t>UDP-N-acetylglucosamine--peptide N-acetylglucosaminyltransferase 110 kDa subunit</t>
  </si>
  <si>
    <t>OGT</t>
  </si>
  <si>
    <t>Serpin H1</t>
  </si>
  <si>
    <t>SERPINH1</t>
  </si>
  <si>
    <t>Alpha-adducin</t>
  </si>
  <si>
    <t>ADD1</t>
  </si>
  <si>
    <t>Sorting and assembly machinery component 50 homolog</t>
  </si>
  <si>
    <t>SAMM50</t>
  </si>
  <si>
    <t>Rabankyrin-5</t>
  </si>
  <si>
    <t>ANKFY1</t>
  </si>
  <si>
    <t>Malignant T-cell-amplified sequence 1</t>
  </si>
  <si>
    <t>MCTS1</t>
  </si>
  <si>
    <t>60S ribosome subunit biogenesis protein NIP7 homolog</t>
  </si>
  <si>
    <t>NIP7</t>
  </si>
  <si>
    <t>ATP-dependent 6-phosphofructokinase, liver type</t>
  </si>
  <si>
    <t>PFKL</t>
  </si>
  <si>
    <t>AP-2 complex subunit mu</t>
  </si>
  <si>
    <t>AP2M1</t>
  </si>
  <si>
    <t>Deoxynucleoside triphosphate triphosphohydrolase SAMHD1</t>
  </si>
  <si>
    <t>SAMHD1</t>
  </si>
  <si>
    <t>Inosine-5-monophosphate dehydrogenase 2</t>
  </si>
  <si>
    <t>IMPDH2</t>
  </si>
  <si>
    <t>2,3-cyclic-nucleotide 3-phosphodiesterase</t>
  </si>
  <si>
    <t>CNP</t>
  </si>
  <si>
    <t>Pre-mRNA 3-end-processing factor FIP1</t>
  </si>
  <si>
    <t>FIP1L1</t>
  </si>
  <si>
    <t>Splicing factor U2AF 65 kDa subunit</t>
  </si>
  <si>
    <t>U2AF2</t>
  </si>
  <si>
    <t>Coiled-coil domain-containing protein 50</t>
  </si>
  <si>
    <t>CCDC50</t>
  </si>
  <si>
    <t>Aldehyde dehydrogenase X, mitochondrial</t>
  </si>
  <si>
    <t>ALDH1B1</t>
  </si>
  <si>
    <t>Alanine--tRNA ligase, cytoplasmic</t>
  </si>
  <si>
    <t>AARS</t>
  </si>
  <si>
    <t>Aminopeptidase B</t>
  </si>
  <si>
    <t>RNPEP</t>
  </si>
  <si>
    <t>Annexin A11</t>
  </si>
  <si>
    <t>ANXA11</t>
  </si>
  <si>
    <t>Ras GTPase-activating protein-binding protein 1</t>
  </si>
  <si>
    <t>G3BP1</t>
  </si>
  <si>
    <t>Tubulin-folding cofactor B</t>
  </si>
  <si>
    <t>TBCB</t>
  </si>
  <si>
    <t>DnaJ homolog subfamily C member 7</t>
  </si>
  <si>
    <t>DNAJC7</t>
  </si>
  <si>
    <t>Nuclear pore complex protein Nup93</t>
  </si>
  <si>
    <t>NUP93</t>
  </si>
  <si>
    <t>Heterogeneous nuclear ribonucleoprotein R</t>
  </si>
  <si>
    <t>HNRNPR</t>
  </si>
  <si>
    <t>Sorting nexin-1</t>
  </si>
  <si>
    <t>SNX1</t>
  </si>
  <si>
    <t>Histone H4</t>
  </si>
  <si>
    <t>HIST1H4A</t>
  </si>
  <si>
    <t>ATP-dependent Clp protease proteolytic subunit, mitochondrial</t>
  </si>
  <si>
    <t>CLPP</t>
  </si>
  <si>
    <t>GDP-fucose protein O-fucosyltransferase 1</t>
  </si>
  <si>
    <t>POFUT1</t>
  </si>
  <si>
    <t>Heat shock protein 75 kDa, mitochondrial</t>
  </si>
  <si>
    <t>TRAP1</t>
  </si>
  <si>
    <t>Heterogeneous nuclear ribonucleoprotein A/B</t>
  </si>
  <si>
    <t>HNRNPAB</t>
  </si>
  <si>
    <t>Protein FAM208B</t>
  </si>
  <si>
    <t>FAM208B</t>
  </si>
  <si>
    <t>Methylosome subunit pICln</t>
  </si>
  <si>
    <t>CLNS1A</t>
  </si>
  <si>
    <t>Eukaryotic translation initiation factor 3 subunit F</t>
  </si>
  <si>
    <t>EIF3F</t>
  </si>
  <si>
    <t>Putative adenosylhomocysteinase 2;Putative adenosylhomocysteinase 3</t>
  </si>
  <si>
    <t>AHCYL1;AHCYL2</t>
  </si>
  <si>
    <t>DNA replication complex GINS protein SLD5;DNA replication complex GINS protein SLD5, N-terminally processed</t>
  </si>
  <si>
    <t>GINS4</t>
  </si>
  <si>
    <t>Cystatin-B</t>
  </si>
  <si>
    <t>CSTB</t>
  </si>
  <si>
    <t>Melanoma inhibitory activity protein 3</t>
  </si>
  <si>
    <t>MIA3</t>
  </si>
  <si>
    <t>Ubiquitin-conjugating enzyme E2 S</t>
  </si>
  <si>
    <t>UBE2S</t>
  </si>
  <si>
    <t>DNA topoisomerase 3-alpha</t>
  </si>
  <si>
    <t>TOP3A</t>
  </si>
  <si>
    <t>UPF0587 protein C1orf123</t>
  </si>
  <si>
    <t>C1orf123</t>
  </si>
  <si>
    <t>Asparagine synthetase [glutamine-hydrolyzing]</t>
  </si>
  <si>
    <t>ASNS</t>
  </si>
  <si>
    <t>ADP-ribosylation factor-like protein 2</t>
  </si>
  <si>
    <t>ARL2</t>
  </si>
  <si>
    <t>Protein PAT1 homolog 1</t>
  </si>
  <si>
    <t>PATL1</t>
  </si>
  <si>
    <t>Epidermal growth factor receptor substrate 15-like 1</t>
  </si>
  <si>
    <t>EPS15L1</t>
  </si>
  <si>
    <t>Arginine--tRNA ligase, cytoplasmic</t>
  </si>
  <si>
    <t>RARS</t>
  </si>
  <si>
    <t>Thioredoxin domain-containing protein 12</t>
  </si>
  <si>
    <t>TXNDC12</t>
  </si>
  <si>
    <t>Reticulocalbin-1</t>
  </si>
  <si>
    <t>RCN1</t>
  </si>
  <si>
    <t>Poly(A) polymerase alpha</t>
  </si>
  <si>
    <t>PAPOLA</t>
  </si>
  <si>
    <t>ATP-dependent RNA helicase DDX39A</t>
  </si>
  <si>
    <t>DDX39A</t>
  </si>
  <si>
    <t>Paxillin</t>
  </si>
  <si>
    <t>PXN</t>
  </si>
  <si>
    <t>Translin-associated protein X</t>
  </si>
  <si>
    <t>TSNAX</t>
  </si>
  <si>
    <t>Negative elongation factor A</t>
  </si>
  <si>
    <t>NELFA</t>
  </si>
  <si>
    <t>Intron-binding protein aquarius</t>
  </si>
  <si>
    <t>AQR</t>
  </si>
  <si>
    <t>Importin-9</t>
  </si>
  <si>
    <t>IPO9</t>
  </si>
  <si>
    <t>MICOS complex subunit MIC60</t>
  </si>
  <si>
    <t>IMMT</t>
  </si>
  <si>
    <t>Centromere/kinetochore protein zw10 homolog</t>
  </si>
  <si>
    <t>ZW10</t>
  </si>
  <si>
    <t>Cytosolic carboxypeptidase 1</t>
  </si>
  <si>
    <t>AGTPBP1</t>
  </si>
  <si>
    <t>Focal adhesion kinase 1</t>
  </si>
  <si>
    <t>PTK2</t>
  </si>
  <si>
    <t>Protein SEC13 homolog</t>
  </si>
  <si>
    <t>SEC13</t>
  </si>
  <si>
    <t>Flap endonuclease 1</t>
  </si>
  <si>
    <t>FEN1</t>
  </si>
  <si>
    <t>DNA-dependent protein kinase catalytic subunit</t>
  </si>
  <si>
    <t>PRKDC</t>
  </si>
  <si>
    <t>ADP-ribosylation factor-like protein 3</t>
  </si>
  <si>
    <t>ARL3</t>
  </si>
  <si>
    <t>Palmitoyl-protein thioesterase 1</t>
  </si>
  <si>
    <t>PPT1</t>
  </si>
  <si>
    <t>Rab proteins geranylgeranyltransferase component A 1</t>
  </si>
  <si>
    <t>CHM</t>
  </si>
  <si>
    <t>Protein FAM98B</t>
  </si>
  <si>
    <t>FAM98B</t>
  </si>
  <si>
    <t>Replication factor C subunit 3</t>
  </si>
  <si>
    <t>RFC3</t>
  </si>
  <si>
    <t>Forkhead box protein K1</t>
  </si>
  <si>
    <t>FOXK1</t>
  </si>
  <si>
    <t>Proteasome subunit beta type-3</t>
  </si>
  <si>
    <t>PSMB3</t>
  </si>
  <si>
    <t>Poly(rC)-binding protein 2</t>
  </si>
  <si>
    <t>PCBP2</t>
  </si>
  <si>
    <t>Ras-related protein Rab-9A</t>
  </si>
  <si>
    <t>RAB9A</t>
  </si>
  <si>
    <t>ATP-dependent 6-phosphofructokinase, muscle type</t>
  </si>
  <si>
    <t>PFKM</t>
  </si>
  <si>
    <t>Adenosylhomocysteinase</t>
  </si>
  <si>
    <t>AHCY</t>
  </si>
  <si>
    <t>Macrophage migration inhibitory factor</t>
  </si>
  <si>
    <t>MIF</t>
  </si>
  <si>
    <t>Ribosome maturation protein SBDS</t>
  </si>
  <si>
    <t>SBDS</t>
  </si>
  <si>
    <t>Rab GDP dissociation inhibitor alpha</t>
  </si>
  <si>
    <t>GDI1</t>
  </si>
  <si>
    <t>Vacuolar protein sorting-associated protein 26A</t>
  </si>
  <si>
    <t>VPS26A</t>
  </si>
  <si>
    <t>Importin-11</t>
  </si>
  <si>
    <t>IPO11</t>
  </si>
  <si>
    <t>Histone-binding protein RBBP7</t>
  </si>
  <si>
    <t>RBBP7</t>
  </si>
  <si>
    <t>40S ribosomal protein S20</t>
  </si>
  <si>
    <t>RPS20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GDP-L-fucose synthase</t>
  </si>
  <si>
    <t>TSTA3</t>
  </si>
  <si>
    <t>SWI/SNF-related matrix-associated actin-dependent regulator of chromatin subfamily A member 5</t>
  </si>
  <si>
    <t>SMARCA5</t>
  </si>
  <si>
    <t>Calcineurin B homologous protein 1</t>
  </si>
  <si>
    <t>CHP1</t>
  </si>
  <si>
    <t>Histone-lysine N-methyltransferase SMYD3</t>
  </si>
  <si>
    <t>SMYD3</t>
  </si>
  <si>
    <t>DnaJ homolog subfamily C member 9</t>
  </si>
  <si>
    <t>DNAJC9</t>
  </si>
  <si>
    <t>Protein TFG</t>
  </si>
  <si>
    <t>TFG</t>
  </si>
  <si>
    <t>D-beta-hydroxybutyrate dehydrogenase, mitochondrial</t>
  </si>
  <si>
    <t>BDH1</t>
  </si>
  <si>
    <t>Cdc42-interacting protein 4</t>
  </si>
  <si>
    <t>TRIP10</t>
  </si>
  <si>
    <t>DDB1- and CUL4-associated factor 13</t>
  </si>
  <si>
    <t>DCAF13</t>
  </si>
  <si>
    <t>Probable glutathione peroxidase 8</t>
  </si>
  <si>
    <t>GPX8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L-lactate dehydrogenase B chain</t>
  </si>
  <si>
    <t>LDHB</t>
  </si>
  <si>
    <t>Emerin</t>
  </si>
  <si>
    <t>EMD</t>
  </si>
  <si>
    <t>Protein kinase C and casein kinase substrate in neurons protein 3</t>
  </si>
  <si>
    <t>PACSIN3</t>
  </si>
  <si>
    <t>Vacuolar protein sorting-associated protein 35</t>
  </si>
  <si>
    <t>VPS35</t>
  </si>
  <si>
    <t>Astrocytic phosphoprotein PEA-15</t>
  </si>
  <si>
    <t>PEA15</t>
  </si>
  <si>
    <t>COP9 signalosome complex subunit 2</t>
  </si>
  <si>
    <t>COPS2</t>
  </si>
  <si>
    <t>Single-stranded DNA-binding protein, mitochondrial</t>
  </si>
  <si>
    <t>SSBP1</t>
  </si>
  <si>
    <t>Protein transport protein Sec16A</t>
  </si>
  <si>
    <t>SEC16A</t>
  </si>
  <si>
    <t>Elongator complex protein 3</t>
  </si>
  <si>
    <t>ELP3</t>
  </si>
  <si>
    <t>Kynurenine--oxoglutarate transaminase 3</t>
  </si>
  <si>
    <t>CCBL2</t>
  </si>
  <si>
    <t>5-nucleotidase</t>
  </si>
  <si>
    <t>NT5E</t>
  </si>
  <si>
    <t>DNA excision repair protein ERCC-6-like</t>
  </si>
  <si>
    <t>ERCC6L</t>
  </si>
  <si>
    <t>MOB kinase activator 1A;MOB kinase activator 1B</t>
  </si>
  <si>
    <t>MOB1A;MOB1B</t>
  </si>
  <si>
    <t>Sphingosine-1-phosphate lyase 1</t>
  </si>
  <si>
    <t>SGPL1</t>
  </si>
  <si>
    <t>Stromal cell-derived factor 2</t>
  </si>
  <si>
    <t>SDF2</t>
  </si>
  <si>
    <t>Leucine-rich repeat protein 1</t>
  </si>
  <si>
    <t>LRR1</t>
  </si>
  <si>
    <t>PH-interacting protein</t>
  </si>
  <si>
    <t>PHIP</t>
  </si>
  <si>
    <t>Enoyl-CoA delta isomerase 2, mitochondrial</t>
  </si>
  <si>
    <t>ECI2</t>
  </si>
  <si>
    <t>Exosome complex component RRP45</t>
  </si>
  <si>
    <t>EXOSC9</t>
  </si>
  <si>
    <t>mRNA cap guanine-N7 methyltransferase</t>
  </si>
  <si>
    <t>RNMT</t>
  </si>
  <si>
    <t>Deoxyuridine 5-triphosphate nucleotidohydrolase, mitochondrial</t>
  </si>
  <si>
    <t>DUT</t>
  </si>
  <si>
    <t>NADH dehydrogenase [ubiquinone] 1 alpha subcomplex subunit 8</t>
  </si>
  <si>
    <t>NDUFA8</t>
  </si>
  <si>
    <t>E3 ubiquitin-protein ligase SMURF2</t>
  </si>
  <si>
    <t>SMURF2</t>
  </si>
  <si>
    <t>Nucleolar protein 58</t>
  </si>
  <si>
    <t>NOP58</t>
  </si>
  <si>
    <t>N-acetyl-D-glucosamine kinase</t>
  </si>
  <si>
    <t>NAGK</t>
  </si>
  <si>
    <t>Integrin beta-1</t>
  </si>
  <si>
    <t>ITGB1</t>
  </si>
  <si>
    <t>Opioid growth factor receptor</t>
  </si>
  <si>
    <t>OGFR</t>
  </si>
  <si>
    <t>Stromal membrane-associated protein 1</t>
  </si>
  <si>
    <t>SMAP1</t>
  </si>
  <si>
    <t>Serine palmitoyltransferase 1</t>
  </si>
  <si>
    <t>SPTLC1</t>
  </si>
  <si>
    <t>4-trimethylaminobutyraldehyde dehydrogenase</t>
  </si>
  <si>
    <t>ALDH9A1</t>
  </si>
  <si>
    <t>Epoxide hydrolase 1</t>
  </si>
  <si>
    <t>EPHX1</t>
  </si>
  <si>
    <t>Nucleoredoxin</t>
  </si>
  <si>
    <t>NXN</t>
  </si>
  <si>
    <t>Ataxin-2-like protein</t>
  </si>
  <si>
    <t>ATXN2L</t>
  </si>
  <si>
    <t>26S proteasome non-ATPase regulatory subunit 9</t>
  </si>
  <si>
    <t>PSMD9</t>
  </si>
  <si>
    <t>Selenide, water dikinase 1</t>
  </si>
  <si>
    <t>SEPHS1</t>
  </si>
  <si>
    <t>39S ribosomal protein L3, mitochondrial</t>
  </si>
  <si>
    <t>MRPL3</t>
  </si>
  <si>
    <t>Rab3 GTPase-activating protein catalytic subunit</t>
  </si>
  <si>
    <t>RAB3GAP1</t>
  </si>
  <si>
    <t>Syntaxin-18</t>
  </si>
  <si>
    <t>STX18</t>
  </si>
  <si>
    <t>40S ribosomal protein S11</t>
  </si>
  <si>
    <t>RPS11</t>
  </si>
  <si>
    <t>Elongation factor 1-gamma</t>
  </si>
  <si>
    <t>EEF1G</t>
  </si>
  <si>
    <t>Galectin-3-binding protein</t>
  </si>
  <si>
    <t>LGALS3BP</t>
  </si>
  <si>
    <t>Protein SMG8</t>
  </si>
  <si>
    <t>SMG8</t>
  </si>
  <si>
    <t>Ribulose-phosphate 3-epimerase</t>
  </si>
  <si>
    <t>RPE</t>
  </si>
  <si>
    <t>Serine/threonine-protein kinase PAK 2;PAK-2p27;PAK-2p34</t>
  </si>
  <si>
    <t>PAK2</t>
  </si>
  <si>
    <t>Metastasis-associated protein MTA2</t>
  </si>
  <si>
    <t>MTA2</t>
  </si>
  <si>
    <t>LEM domain-containing protein 2</t>
  </si>
  <si>
    <t>LEMD2</t>
  </si>
  <si>
    <t>Ester hydrolase C11orf54</t>
  </si>
  <si>
    <t>C11orf54</t>
  </si>
  <si>
    <t>Dihydropteridine reductase</t>
  </si>
  <si>
    <t>QDPR</t>
  </si>
  <si>
    <t>Testis-expressed sequence 10 protein</t>
  </si>
  <si>
    <t>TEX10</t>
  </si>
  <si>
    <t>RNA-binding motif, single-stranded-interacting protein 1;RNA-binding motif, single-stranded-interacting protein 3</t>
  </si>
  <si>
    <t>RBMS1;RBMS3</t>
  </si>
  <si>
    <t>LIM and calponin homology domains-containing protein 1</t>
  </si>
  <si>
    <t>LIMCH1</t>
  </si>
  <si>
    <t>Protein FAM49B</t>
  </si>
  <si>
    <t>FAM49B</t>
  </si>
  <si>
    <t>Negative elongation factor C/D</t>
  </si>
  <si>
    <t>NELFCD</t>
  </si>
  <si>
    <t>Leukocyte elastase inhibitor</t>
  </si>
  <si>
    <t>SERPINB1</t>
  </si>
  <si>
    <t>LIM and SH3 domain protein 1</t>
  </si>
  <si>
    <t>LASP1</t>
  </si>
  <si>
    <t>AP-2 complex subunit beta</t>
  </si>
  <si>
    <t>AP2B1</t>
  </si>
  <si>
    <t>Chromosome transmission fidelity protein 8 homolog isoform 2</t>
  </si>
  <si>
    <t>CHTF8</t>
  </si>
  <si>
    <t>40S ribosomal protein S14</t>
  </si>
  <si>
    <t>RPS14</t>
  </si>
  <si>
    <t>Protein phosphatase methylesterase 1</t>
  </si>
  <si>
    <t>PPME1</t>
  </si>
  <si>
    <t>Tax1-binding protein 3</t>
  </si>
  <si>
    <t>TAX1BP3</t>
  </si>
  <si>
    <t>40S ribosomal protein S16</t>
  </si>
  <si>
    <t>RPS16</t>
  </si>
  <si>
    <t>Sodium/potassium-transporting ATPase subunit alpha-1</t>
  </si>
  <si>
    <t>ATP1A1</t>
  </si>
  <si>
    <t>PHD finger protein 6</t>
  </si>
  <si>
    <t>PHF6</t>
  </si>
  <si>
    <t>Hydroxysteroid dehydrogenase-like protein 2</t>
  </si>
  <si>
    <t>HSDL2</t>
  </si>
  <si>
    <t>SUMO-activating enzyme subunit 2</t>
  </si>
  <si>
    <t>UBA2</t>
  </si>
  <si>
    <t>Eukaryotic translation initiation factor 4B</t>
  </si>
  <si>
    <t>EIF4B</t>
  </si>
  <si>
    <t>Membrane-associated progesterone receptor component 2</t>
  </si>
  <si>
    <t>PGRMC2</t>
  </si>
  <si>
    <t>Ubiquitin-fold modifier-conjugating enzyme 1</t>
  </si>
  <si>
    <t>UFC1</t>
  </si>
  <si>
    <t>Nuclear factor 1 C-type</t>
  </si>
  <si>
    <t>NFIC</t>
  </si>
  <si>
    <t>Activity-dependent neuroprotector homeobox protein</t>
  </si>
  <si>
    <t>ADNP</t>
  </si>
  <si>
    <t>Xaa-Pro dipeptidase</t>
  </si>
  <si>
    <t>PEPD</t>
  </si>
  <si>
    <t>UPF0469 protein KIAA0907</t>
  </si>
  <si>
    <t>KIAA0907</t>
  </si>
  <si>
    <t>Ras-related protein Rab-2A;Ras-related protein Rab-2B</t>
  </si>
  <si>
    <t>RAB2A;RAB2B</t>
  </si>
  <si>
    <t>Vesicle-associated membrane protein-associated protein B/C</t>
  </si>
  <si>
    <t>VAPB</t>
  </si>
  <si>
    <t>60S ribosomal protein L5</t>
  </si>
  <si>
    <t>RPL5</t>
  </si>
  <si>
    <t>Protein phosphatase 1 regulatory subunit 12A</t>
  </si>
  <si>
    <t>PPP1R12A</t>
  </si>
  <si>
    <t>Aspartyl aminopeptidase</t>
  </si>
  <si>
    <t>DNPEP</t>
  </si>
  <si>
    <t>Cyclin-dependent-like kinase 5</t>
  </si>
  <si>
    <t>CDK5</t>
  </si>
  <si>
    <t>Queuine tRNA-ribosyltransferase</t>
  </si>
  <si>
    <t>QTRT1</t>
  </si>
  <si>
    <t>Exosome complex component RRP40</t>
  </si>
  <si>
    <t>EXOSC3</t>
  </si>
  <si>
    <t>Cullin-associated NEDD8-dissociated protein 1</t>
  </si>
  <si>
    <t>CAND1</t>
  </si>
  <si>
    <t>39S ribosomal protein L39, mitochondrial</t>
  </si>
  <si>
    <t>MRPL39</t>
  </si>
  <si>
    <t>Cleavage and polyadenylation specificity factor subunit 6</t>
  </si>
  <si>
    <t>CPSF6</t>
  </si>
  <si>
    <t>UPF0609 protein C4orf27</t>
  </si>
  <si>
    <t>C4orf27</t>
  </si>
  <si>
    <t>Epidermal growth factor receptor</t>
  </si>
  <si>
    <t>EGFR</t>
  </si>
  <si>
    <t>Protein phosphatase 1A</t>
  </si>
  <si>
    <t>PPM1A</t>
  </si>
  <si>
    <t>m7GpppX diphosphatase</t>
  </si>
  <si>
    <t>DCPS</t>
  </si>
  <si>
    <t>Protein AHNAK2</t>
  </si>
  <si>
    <t>AHNAK2</t>
  </si>
  <si>
    <t>Tyrosine-protein kinase BAZ1B</t>
  </si>
  <si>
    <t>BAZ1B</t>
  </si>
  <si>
    <t>60S ribosomal protein L35a</t>
  </si>
  <si>
    <t>RPL35A</t>
  </si>
  <si>
    <t>Protein PAXX</t>
  </si>
  <si>
    <t>C9orf142</t>
  </si>
  <si>
    <t>Protein MEMO1</t>
  </si>
  <si>
    <t>MEMO1</t>
  </si>
  <si>
    <t>Neuroblast differentiation-associated protein AHNAK</t>
  </si>
  <si>
    <t>AHNAK</t>
  </si>
  <si>
    <t>Heat shock 70 kDa protein 14</t>
  </si>
  <si>
    <t>HSPA14</t>
  </si>
  <si>
    <t>Protein scribble homolog</t>
  </si>
  <si>
    <t>SCRIB</t>
  </si>
  <si>
    <t>Heterogeneous nuclear ribonucleoprotein L</t>
  </si>
  <si>
    <t>HNRNPL</t>
  </si>
  <si>
    <t>Sulfhydryl oxidase 2</t>
  </si>
  <si>
    <t>QSOX2</t>
  </si>
  <si>
    <t>Synaptosomal-associated protein 29</t>
  </si>
  <si>
    <t>SNAP29</t>
  </si>
  <si>
    <t>Actin, cytoplasmic 2;Actin, cytoplasmic 2, N-terminally processed</t>
  </si>
  <si>
    <t>ACTG1</t>
  </si>
  <si>
    <t>Aminoacylase-1</t>
  </si>
  <si>
    <t>ACY1</t>
  </si>
  <si>
    <t>AP-3 complex subunit mu-1</t>
  </si>
  <si>
    <t>AP3M1</t>
  </si>
  <si>
    <t>Actin-related protein 2/3 complex subunit 1A</t>
  </si>
  <si>
    <t>ARPC1A</t>
  </si>
  <si>
    <t>Peptidyl-prolyl cis-trans isomerase FKBP4;Peptidyl-prolyl cis-trans isomerase FKBP4, N-terminally processed</t>
  </si>
  <si>
    <t>FKBP4</t>
  </si>
  <si>
    <t>Serine/threonine-protein phosphatase PGAM5, mitochondrial</t>
  </si>
  <si>
    <t>PGAM5</t>
  </si>
  <si>
    <t>DNA damage-binding protein 1</t>
  </si>
  <si>
    <t>DDB1</t>
  </si>
  <si>
    <t>BTB/POZ domain-containing protein KCTD12</t>
  </si>
  <si>
    <t>KCTD12</t>
  </si>
  <si>
    <t>Procollagen-lysine,2-oxoglutarate 5-dioxygenase 1</t>
  </si>
  <si>
    <t>PLOD1</t>
  </si>
  <si>
    <t>Bifunctional lysine-specific demethylase and histidyl-hydroxylase MINA</t>
  </si>
  <si>
    <t>MINA</t>
  </si>
  <si>
    <t>Nucleoporin Nup43</t>
  </si>
  <si>
    <t>NUP43</t>
  </si>
  <si>
    <t>Peptidyl-prolyl cis-trans isomerase CWC27 homolog</t>
  </si>
  <si>
    <t>CWC27</t>
  </si>
  <si>
    <t>Beta-2-syntrophin</t>
  </si>
  <si>
    <t>SNTB2</t>
  </si>
  <si>
    <t>Set1/Ash2 histone methyltransferase complex subunit ASH2</t>
  </si>
  <si>
    <t>ASH2L</t>
  </si>
  <si>
    <t>Neurolysin, mitochondrial</t>
  </si>
  <si>
    <t>NLN</t>
  </si>
  <si>
    <t>Calponin-3</t>
  </si>
  <si>
    <t>CNN3</t>
  </si>
  <si>
    <t>Serine/arginine-rich splicing factor 9</t>
  </si>
  <si>
    <t>SRSF9</t>
  </si>
  <si>
    <t>Serine/threonine-protein phosphatase 2A 56 kDa regulatory subunit delta isoform</t>
  </si>
  <si>
    <t>PPP2R5D</t>
  </si>
  <si>
    <t>Fumarylacetoacetase</t>
  </si>
  <si>
    <t>FAH</t>
  </si>
  <si>
    <t>V-type proton ATPase 116 kDa subunit a isoform 2</t>
  </si>
  <si>
    <t>ATP6V0A2</t>
  </si>
  <si>
    <t>Poly(ADP-ribose) glycohydrolase ARH3</t>
  </si>
  <si>
    <t>ADPRHL2</t>
  </si>
  <si>
    <t>Sec1 family domain-containing protein 1</t>
  </si>
  <si>
    <t>SCFD1</t>
  </si>
  <si>
    <t>Porphobilinogen deaminase</t>
  </si>
  <si>
    <t>HMBS</t>
  </si>
  <si>
    <t>Developmentally-regulated GTP-binding protein 1</t>
  </si>
  <si>
    <t>DRG1</t>
  </si>
  <si>
    <t>Saccharopine dehydrogenase-like oxidoreductase</t>
  </si>
  <si>
    <t>SCCPDH</t>
  </si>
  <si>
    <t>Ribosomal biogenesis protein LAS1L</t>
  </si>
  <si>
    <t>LAS1L</t>
  </si>
  <si>
    <t>3(2),5-bisphosphate nucleotidase 1</t>
  </si>
  <si>
    <t>BPNT1</t>
  </si>
  <si>
    <t>Lysosomal protective protein;Lysosomal protective protein 32 kDa chain;Lysosomal protective protein 20 kDa chain</t>
  </si>
  <si>
    <t>CTSA</t>
  </si>
  <si>
    <t>Splicing factor U2AF 35 kDa subunit;Splicing factor U2AF 26 kDa subunit</t>
  </si>
  <si>
    <t>U2AF1;U2AF1L4</t>
  </si>
  <si>
    <t>Nuclear cap-binding protein subunit 1</t>
  </si>
  <si>
    <t>NCBP1</t>
  </si>
  <si>
    <t>Metallo-beta-lactamase domain-containing protein 2</t>
  </si>
  <si>
    <t>MBLAC2</t>
  </si>
  <si>
    <t>RNA-binding protein Raly</t>
  </si>
  <si>
    <t>RALY</t>
  </si>
  <si>
    <t>D-3-phosphoglycerate dehydrogenase</t>
  </si>
  <si>
    <t>PHGDH</t>
  </si>
  <si>
    <t>Niban-like protein 1</t>
  </si>
  <si>
    <t>FAM129B</t>
  </si>
  <si>
    <t>Double-stranded RNA-specific adenosine deaminase</t>
  </si>
  <si>
    <t>ADAR</t>
  </si>
  <si>
    <t>Oligoribonuclease, mitochondrial</t>
  </si>
  <si>
    <t>REXO2</t>
  </si>
  <si>
    <t>Squamous cell carcinoma antigen recognized by T-cells 3</t>
  </si>
  <si>
    <t>SART3</t>
  </si>
  <si>
    <t>GPI transamidase component PIG-S</t>
  </si>
  <si>
    <t>PIGS</t>
  </si>
  <si>
    <t>Plectin</t>
  </si>
  <si>
    <t>PLEC</t>
  </si>
  <si>
    <t>Acyl-coenzyme A thioesterase 9, mitochondrial</t>
  </si>
  <si>
    <t>ACOT9</t>
  </si>
  <si>
    <t>Thioredoxin-related transmembrane protein 1</t>
  </si>
  <si>
    <t>TMX1</t>
  </si>
  <si>
    <t>Autophagy protein 5</t>
  </si>
  <si>
    <t>ATG5</t>
  </si>
  <si>
    <t>Eukaryotic initiation factor 4A-III;Eukaryotic initiation factor 4A-III, N-terminally processed</t>
  </si>
  <si>
    <t>EIF4A3</t>
  </si>
  <si>
    <t>Nucleoporin NDC1</t>
  </si>
  <si>
    <t>NDC1</t>
  </si>
  <si>
    <t>26S proteasome non-ATPase regulatory subunit 4</t>
  </si>
  <si>
    <t>PSMD4</t>
  </si>
  <si>
    <t>NAD-dependent malic enzyme, mitochondrial</t>
  </si>
  <si>
    <t>ME2</t>
  </si>
  <si>
    <t>NIF3-like protein 1</t>
  </si>
  <si>
    <t>NIF3L1</t>
  </si>
  <si>
    <t>Lysosome-associated membrane glycoprotein 2</t>
  </si>
  <si>
    <t>LAMP2</t>
  </si>
  <si>
    <t>Protein quaking</t>
  </si>
  <si>
    <t>QKI</t>
  </si>
  <si>
    <t>LIM domain only protein 7</t>
  </si>
  <si>
    <t>LMO7</t>
  </si>
  <si>
    <t>SWI/SNF complex subunit SMARCC1</t>
  </si>
  <si>
    <t>SMARCC1</t>
  </si>
  <si>
    <t>28S ribosomal protein S35, mitochondrial</t>
  </si>
  <si>
    <t>MRPS35</t>
  </si>
  <si>
    <t>Probable tRNA N6-adenosine threonylcarbamoyltransferase</t>
  </si>
  <si>
    <t>OSGEP</t>
  </si>
  <si>
    <t>Alpha-parvin</t>
  </si>
  <si>
    <t>PARVA</t>
  </si>
  <si>
    <t>Anaphase-promoting complex subunit 7</t>
  </si>
  <si>
    <t>ANAPC7</t>
  </si>
  <si>
    <t>Transducin beta-like protein 2</t>
  </si>
  <si>
    <t>TBL2</t>
  </si>
  <si>
    <t>Transcription intermediary factor 1-beta</t>
  </si>
  <si>
    <t>TRIM28</t>
  </si>
  <si>
    <t>Extended synaptotagmin-2</t>
  </si>
  <si>
    <t>ESYT2</t>
  </si>
  <si>
    <t>Tubulin alpha-1A chain;Tubulin alpha-3C/D chain;Tubulin alpha-3E chain</t>
  </si>
  <si>
    <t>TUBA1A;TUBA3C;TUBA3E</t>
  </si>
  <si>
    <t>Baculoviral IAP repeat-containing protein 6</t>
  </si>
  <si>
    <t>BIRC6</t>
  </si>
  <si>
    <t>ATP-dependent RNA helicase DDX50</t>
  </si>
  <si>
    <t>DDX50</t>
  </si>
  <si>
    <t>Delta(3,5)-Delta(2,4)-dienoyl-CoA isomerase, mitochondrial</t>
  </si>
  <si>
    <t>ECH1</t>
  </si>
  <si>
    <t>Tyrosyl-DNA phosphodiesterase 1</t>
  </si>
  <si>
    <t>TDP1</t>
  </si>
  <si>
    <t>N-alpha-acetyltransferase 10</t>
  </si>
  <si>
    <t>NAA10</t>
  </si>
  <si>
    <t>Histone acetyltransferase type B catalytic subunit</t>
  </si>
  <si>
    <t>HAT1</t>
  </si>
  <si>
    <t>Thimet oligopeptidase</t>
  </si>
  <si>
    <t>THOP1</t>
  </si>
  <si>
    <t>Poly(rC)-binding protein 1</t>
  </si>
  <si>
    <t>PCBP1</t>
  </si>
  <si>
    <t>Nucleoporin SEH1</t>
  </si>
  <si>
    <t>SEH1L</t>
  </si>
  <si>
    <t>AP-2 complex subunit alpha-2</t>
  </si>
  <si>
    <t>AP2A2</t>
  </si>
  <si>
    <t>Protein LSM14 homolog B</t>
  </si>
  <si>
    <t>LSM14B</t>
  </si>
  <si>
    <t>Heterogeneous nuclear ribonucleoprotein U-like protein 2</t>
  </si>
  <si>
    <t>HNRNPUL2</t>
  </si>
  <si>
    <t>Aspartyl/asparaginyl beta-hydroxylase</t>
  </si>
  <si>
    <t>ASPH</t>
  </si>
  <si>
    <t>Serine/threonine-protein phosphatase 2B catalytic subunit alpha isoform</t>
  </si>
  <si>
    <t>PPP3CA</t>
  </si>
  <si>
    <t>S-formylglutathione hydrolase</t>
  </si>
  <si>
    <t>ESD</t>
  </si>
  <si>
    <t>Metastasis-associated protein MTA3</t>
  </si>
  <si>
    <t>MTA3</t>
  </si>
  <si>
    <t>Protein FAM136A</t>
  </si>
  <si>
    <t>FAM136A</t>
  </si>
  <si>
    <t>Bifunctional 3-phosphoadenosine 5-phosphosulfate synthase 1;Sulfate adenylyltransferase;Adenylyl-sulfate kinase</t>
  </si>
  <si>
    <t>PAPSS1</t>
  </si>
  <si>
    <t>Rab11 family-interacting protein 5</t>
  </si>
  <si>
    <t>RAB11FIP5</t>
  </si>
  <si>
    <t>Ubiquitin thioesterase OTUB1</t>
  </si>
  <si>
    <t>OTUB1</t>
  </si>
  <si>
    <t>THO complex subunit 1</t>
  </si>
  <si>
    <t>THOC1</t>
  </si>
  <si>
    <t>Putative pre-mRNA-splicing factor ATP-dependent RNA helicase DHX16</t>
  </si>
  <si>
    <t>DHX16</t>
  </si>
  <si>
    <t>Eukaryotic translation initiation factor 3 subunit K</t>
  </si>
  <si>
    <t>EIF3K</t>
  </si>
  <si>
    <t>Glutamine-rich protein 1</t>
  </si>
  <si>
    <t>QRICH1</t>
  </si>
  <si>
    <t>Glycerol-3-phosphate dehydrogenase, mitochondrial</t>
  </si>
  <si>
    <t>GPD2</t>
  </si>
  <si>
    <t>Alkyldihydroxyacetonephosphate synthase, peroxisomal</t>
  </si>
  <si>
    <t>AGPS</t>
  </si>
  <si>
    <t>NADH dehydrogenase [ubiquinone] 1 alpha subcomplex subunit 10, mitochondrial</t>
  </si>
  <si>
    <t>NDUFA10</t>
  </si>
  <si>
    <t>Histone H2A.V;Histone H2A.Z</t>
  </si>
  <si>
    <t>H2AFV;H2AFZ</t>
  </si>
  <si>
    <t>Tubulin-specific chaperone D</t>
  </si>
  <si>
    <t>TBCD</t>
  </si>
  <si>
    <t>RelA-associated inhibitor</t>
  </si>
  <si>
    <t>PPP1R13L</t>
  </si>
  <si>
    <t>EH domain-containing protein 2</t>
  </si>
  <si>
    <t>EHD2</t>
  </si>
  <si>
    <t>DNA mismatch repair protein Msh6</t>
  </si>
  <si>
    <t>MSH6</t>
  </si>
  <si>
    <t>Dolichol-phosphate mannosyltransferase subunit 1</t>
  </si>
  <si>
    <t>DPM1</t>
  </si>
  <si>
    <t>Kanadaptin</t>
  </si>
  <si>
    <t>SLC4A1AP</t>
  </si>
  <si>
    <t>Parkinson disease 7 domain-containing protein 1</t>
  </si>
  <si>
    <t>PDDC1</t>
  </si>
  <si>
    <t>28S ribosomal protein S30, mitochondrial</t>
  </si>
  <si>
    <t>MRPS30</t>
  </si>
  <si>
    <t>PC4 and SFRS1-interacting protein</t>
  </si>
  <si>
    <t>PSIP1</t>
  </si>
  <si>
    <t>Ubiquitin carboxyl-terminal hydrolase 5</t>
  </si>
  <si>
    <t>USP5</t>
  </si>
  <si>
    <t>Ribose-5-phosphate isomerase</t>
  </si>
  <si>
    <t>RPIA</t>
  </si>
  <si>
    <t>Hepatocyte growth factor-regulated tyrosine kinase substrate</t>
  </si>
  <si>
    <t>HGS</t>
  </si>
  <si>
    <t>Membrane-associated progesterone receptor component 1</t>
  </si>
  <si>
    <t>PGRMC1</t>
  </si>
  <si>
    <t>Tumor protein D52</t>
  </si>
  <si>
    <t>TPD52</t>
  </si>
  <si>
    <t>NAD(P) transhydrogenase, mitochondrial</t>
  </si>
  <si>
    <t>NNT</t>
  </si>
  <si>
    <t>GMP synthase [glutamine-hydrolyzing]</t>
  </si>
  <si>
    <t>GMPS</t>
  </si>
  <si>
    <t>Regulator of chromosome condensation</t>
  </si>
  <si>
    <t>RCC1</t>
  </si>
  <si>
    <t>Ras GTPase-activating-like protein IQGAP1</t>
  </si>
  <si>
    <t>IQGAP1</t>
  </si>
  <si>
    <t>Glycogen debranching enzyme;4-alpha-glucanotransferase;Amylo-alpha-1,6-glucosidase</t>
  </si>
  <si>
    <t>AGL</t>
  </si>
  <si>
    <t>40S ribosomal protein S2</t>
  </si>
  <si>
    <t>RPS2</t>
  </si>
  <si>
    <t>Thrombospondin-1</t>
  </si>
  <si>
    <t>THBS1</t>
  </si>
  <si>
    <t>Carnitine O-palmitoyltransferase 1, liver isoform</t>
  </si>
  <si>
    <t>CPT1A</t>
  </si>
  <si>
    <t>Ras-related GTP-binding protein C;Ras-related GTP-binding protein D</t>
  </si>
  <si>
    <t>RRAGC;RRAGD</t>
  </si>
  <si>
    <t>Thioredoxin domain-containing protein 9</t>
  </si>
  <si>
    <t>TXNDC9</t>
  </si>
  <si>
    <t>Cytochrome c oxidase subunit 7A-related protein, mitochondrial</t>
  </si>
  <si>
    <t>COX7A2L</t>
  </si>
  <si>
    <t>Proteasome subunit beta type-1</t>
  </si>
  <si>
    <t>PSMB1</t>
  </si>
  <si>
    <t>Nucleoporin p54</t>
  </si>
  <si>
    <t>NUP54</t>
  </si>
  <si>
    <t>Ras-related C3 botulinum toxin substrate 1</t>
  </si>
  <si>
    <t>RAC1</t>
  </si>
  <si>
    <t>26S proteasome non-ATPase regulatory subunit 14</t>
  </si>
  <si>
    <t>PSMD14</t>
  </si>
  <si>
    <t>Protein AAR2 homolog</t>
  </si>
  <si>
    <t>AAR2</t>
  </si>
  <si>
    <t>Bifunctional 3-phosphoadenosine 5-phosphosulfate synthase 2;Sulfate adenylyltransferase;Adenylyl-sulfate kinase</t>
  </si>
  <si>
    <t>PAPSS2</t>
  </si>
  <si>
    <t>Casein kinase II subunit alpha</t>
  </si>
  <si>
    <t>CSNK2A2</t>
  </si>
  <si>
    <t>Dynactin subunit 4</t>
  </si>
  <si>
    <t>DCTN4</t>
  </si>
  <si>
    <t>Ras-associated and pleckstrin homology domains-containing protein 1</t>
  </si>
  <si>
    <t>RAPH1</t>
  </si>
  <si>
    <t>Replication protein A 70 kDa DNA-binding subunit;Replication protein A 70 kDa DNA-binding subunit, N-terminally processed</t>
  </si>
  <si>
    <t>RPA1</t>
  </si>
  <si>
    <t>Cartilage-associated protein</t>
  </si>
  <si>
    <t>CRTAP</t>
  </si>
  <si>
    <t>Protein FAM50A</t>
  </si>
  <si>
    <t>FAM50A</t>
  </si>
  <si>
    <t>Sorcin</t>
  </si>
  <si>
    <t>SRI</t>
  </si>
  <si>
    <t>Triple functional domain protein</t>
  </si>
  <si>
    <t>TRIO</t>
  </si>
  <si>
    <t>DnaJ homolog subfamily A member 1</t>
  </si>
  <si>
    <t>DNAJA1</t>
  </si>
  <si>
    <t>RNA-binding protein 14</t>
  </si>
  <si>
    <t>RBM14</t>
  </si>
  <si>
    <t>Zinc finger protein 638</t>
  </si>
  <si>
    <t>ZNF638</t>
  </si>
  <si>
    <t>Nicalin</t>
  </si>
  <si>
    <t>NCLN</t>
  </si>
  <si>
    <t>Probable ATP-dependent RNA helicase DDX5</t>
  </si>
  <si>
    <t>DDX5</t>
  </si>
  <si>
    <t>E3 ubiquitin-protein ligase TRIM32</t>
  </si>
  <si>
    <t>TRIM32</t>
  </si>
  <si>
    <t>Branched-chain-amino-acid aminotransferase, mitochondrial</t>
  </si>
  <si>
    <t>BCAT2</t>
  </si>
  <si>
    <t>Zyxin</t>
  </si>
  <si>
    <t>ZYX</t>
  </si>
  <si>
    <t>cAMP-dependent protein kinase catalytic subunit alpha;cAMP-dependent protein kinase catalytic subunit beta</t>
  </si>
  <si>
    <t>PRKACA;PRKACB</t>
  </si>
  <si>
    <t>Phosphoenolpyruvate carboxykinase [GTP], mitochondrial</t>
  </si>
  <si>
    <t>PCK2</t>
  </si>
  <si>
    <t>Estradiol 17-beta-dehydrogenase 11</t>
  </si>
  <si>
    <t>HSD17B11</t>
  </si>
  <si>
    <t>Catenin beta-1</t>
  </si>
  <si>
    <t>CTNNB1</t>
  </si>
  <si>
    <t>ADP/ATP translocase 3;ADP/ATP translocase 3, N-terminally processed</t>
  </si>
  <si>
    <t>SLC25A6</t>
  </si>
  <si>
    <t>Cold shock domain-containing protein E1</t>
  </si>
  <si>
    <t>CSDE1</t>
  </si>
  <si>
    <t>Putative E3 ubiquitin-protein ligase UBR7</t>
  </si>
  <si>
    <t>UBR7</t>
  </si>
  <si>
    <t>Oxysterol-binding protein-related protein 9</t>
  </si>
  <si>
    <t>OSBPL9</t>
  </si>
  <si>
    <t>Transcription elongation factor B polypeptide 1</t>
  </si>
  <si>
    <t>TCEB1</t>
  </si>
  <si>
    <t>Histone H3.3</t>
  </si>
  <si>
    <t>H3F3A</t>
  </si>
  <si>
    <t>LIM domain and actin-binding protein 1</t>
  </si>
  <si>
    <t>LIMA1</t>
  </si>
  <si>
    <t>Probable 28S rRNA (cytosine-C(5))-methyltransferase</t>
  </si>
  <si>
    <t>NSUN5</t>
  </si>
  <si>
    <t>Protein phosphatase 1F</t>
  </si>
  <si>
    <t>PPM1F</t>
  </si>
  <si>
    <t>Cleavage stimulation factor subunit 3</t>
  </si>
  <si>
    <t>CSTF3</t>
  </si>
  <si>
    <t>RNA-binding protein 3</t>
  </si>
  <si>
    <t>RBM3</t>
  </si>
  <si>
    <t>Transmembrane protein 263</t>
  </si>
  <si>
    <t>TMEM263</t>
  </si>
  <si>
    <t>Protein farnesyltransferase/geranylgeranyltransferase type-1 subunit alpha</t>
  </si>
  <si>
    <t>FNTA</t>
  </si>
  <si>
    <t>Heterogeneous nuclear ribonucleoprotein U-like protein 1</t>
  </si>
  <si>
    <t>HNRNPUL1</t>
  </si>
  <si>
    <t>ELAV-like protein 1</t>
  </si>
  <si>
    <t>ELAVL1</t>
  </si>
  <si>
    <t>SWI/SNF complex subunit SMARCC2</t>
  </si>
  <si>
    <t>SMARCC2</t>
  </si>
  <si>
    <t>Sorting nexin-5</t>
  </si>
  <si>
    <t>SNX5</t>
  </si>
  <si>
    <t>Spectrin alpha chain, non-erythrocytic 1</t>
  </si>
  <si>
    <t>SPTAN1</t>
  </si>
  <si>
    <t>Thioredoxin domain-containing protein 17</t>
  </si>
  <si>
    <t>TXNDC17</t>
  </si>
  <si>
    <t>Protein kinase C and casein kinase substrate in neurons protein 2</t>
  </si>
  <si>
    <t>PACSIN2</t>
  </si>
  <si>
    <t>Cytochrome c oxidase subunit 4 isoform 1, mitochondrial</t>
  </si>
  <si>
    <t>COX4I1</t>
  </si>
  <si>
    <t>ARF GTPase-activating protein GIT2</t>
  </si>
  <si>
    <t>GIT2</t>
  </si>
  <si>
    <t>Double-strand break repair protein MRE11A</t>
  </si>
  <si>
    <t>MRE11A</t>
  </si>
  <si>
    <t>Vacuolar protein sorting-associated protein VTA1 homolog</t>
  </si>
  <si>
    <t>VTA1</t>
  </si>
  <si>
    <t>Beta-catenin-like protein 1</t>
  </si>
  <si>
    <t>CTNNBL1</t>
  </si>
  <si>
    <t>pre-mRNA 3 end processing protein WDR33</t>
  </si>
  <si>
    <t>WDR33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E3 ubiquitin-protein ligase RING1</t>
  </si>
  <si>
    <t>RING1</t>
  </si>
  <si>
    <t>Long-chain-fatty-acid--CoA ligase 3</t>
  </si>
  <si>
    <t>ACSL3</t>
  </si>
  <si>
    <t>Probable ATP-dependent RNA helicase DDX17</t>
  </si>
  <si>
    <t>DDX17</t>
  </si>
  <si>
    <t>Lanosterol synthase</t>
  </si>
  <si>
    <t>LSS</t>
  </si>
  <si>
    <t>Glucose-6-phosphate 1-dehydrogenase</t>
  </si>
  <si>
    <t>G6PD</t>
  </si>
  <si>
    <t>ADP-ribosylation factor 6</t>
  </si>
  <si>
    <t>ARF6</t>
  </si>
  <si>
    <t>Heterogeneous nuclear ribonucleoprotein D-like</t>
  </si>
  <si>
    <t>HNRNPDL</t>
  </si>
  <si>
    <t>Farnesyl pyrophosphate synthase</t>
  </si>
  <si>
    <t>FDPS</t>
  </si>
  <si>
    <t>Nuclear migration protein nudC</t>
  </si>
  <si>
    <t>NUDC</t>
  </si>
  <si>
    <t>Proteasome subunit alpha type-6</t>
  </si>
  <si>
    <t>PSMA6</t>
  </si>
  <si>
    <t>Polyadenylate-binding protein 4</t>
  </si>
  <si>
    <t>PABPC4</t>
  </si>
  <si>
    <t>Zinc finger CCCH domain-containing protein 14</t>
  </si>
  <si>
    <t>ZC3H14</t>
  </si>
  <si>
    <t>Cytochrome b-c1 complex subunit 2, mitochondrial</t>
  </si>
  <si>
    <t>UQCRC2</t>
  </si>
  <si>
    <t>Protein PML</t>
  </si>
  <si>
    <t>PML</t>
  </si>
  <si>
    <t>TATA-box-binding protein;TATA box-binding protein-like protein 2</t>
  </si>
  <si>
    <t>TBP;TBPL2</t>
  </si>
  <si>
    <t>Exocyst complex component 4</t>
  </si>
  <si>
    <t>EXOC4</t>
  </si>
  <si>
    <t>Guanine nucleotide-binding protein G(s) subunit alpha isoforms short;Guanine nucleotide-binding protein G(s) subunit alpha isoforms XLas</t>
  </si>
  <si>
    <t>GNAS</t>
  </si>
  <si>
    <t>Ubiquitin-related modifier 1</t>
  </si>
  <si>
    <t>URM1</t>
  </si>
  <si>
    <t>Cytochrome b5 type B</t>
  </si>
  <si>
    <t>CYB5B</t>
  </si>
  <si>
    <t>UDP-glucose 6-dehydrogenase</t>
  </si>
  <si>
    <t>UGDH</t>
  </si>
  <si>
    <t>Regulation of nuclear pre-mRNA domain-containing protein 1A</t>
  </si>
  <si>
    <t>RPRD1A</t>
  </si>
  <si>
    <t>39S ribosomal protein L28, mitochondrial</t>
  </si>
  <si>
    <t>MRPL28</t>
  </si>
  <si>
    <t>60S ribosomal protein L6</t>
  </si>
  <si>
    <t>RPL6</t>
  </si>
  <si>
    <t>Serine/arginine-rich splicing factor 3</t>
  </si>
  <si>
    <t>SRSF3</t>
  </si>
  <si>
    <t>Drebrin-like protein</t>
  </si>
  <si>
    <t>DBNL</t>
  </si>
  <si>
    <t>Myeloid-associated differentiation marker</t>
  </si>
  <si>
    <t>MYADM</t>
  </si>
  <si>
    <t>Putative oxidoreductase GLYR1</t>
  </si>
  <si>
    <t>GLYR1</t>
  </si>
  <si>
    <t>Tetratricopeptide repeat protein 27</t>
  </si>
  <si>
    <t>TTC27</t>
  </si>
  <si>
    <t>Proteasomal ubiquitin receptor ADRM1</t>
  </si>
  <si>
    <t>ADRM1</t>
  </si>
  <si>
    <t>Ras-related C3 botulinum toxin substrate 2;Ras-related C3 botulinum toxin substrate 3</t>
  </si>
  <si>
    <t>RAC2;RAC3</t>
  </si>
  <si>
    <t>Paired amphipathic helix protein Sin3a</t>
  </si>
  <si>
    <t>SIN3A</t>
  </si>
  <si>
    <t>NADH dehydrogenase [ubiquinone] flavoprotein 2, mitochondrial</t>
  </si>
  <si>
    <t>NDUFV2</t>
  </si>
  <si>
    <t>39S ribosomal protein L24, mitochondrial</t>
  </si>
  <si>
    <t>MRPL24</t>
  </si>
  <si>
    <t>E3 UFM1-protein ligase 1</t>
  </si>
  <si>
    <t>UFL1</t>
  </si>
  <si>
    <t>Phosphoserine aminotransferase</t>
  </si>
  <si>
    <t>PSAT1</t>
  </si>
  <si>
    <t>Transcription activator BRG1;Probable global transcription activator SNF2L2</t>
  </si>
  <si>
    <t>SMARCA4;SMARCA2</t>
  </si>
  <si>
    <t>Carboxymethylenebutenolidase homolog</t>
  </si>
  <si>
    <t>CMBL</t>
  </si>
  <si>
    <t>Cytoskeleton-associated protein 5</t>
  </si>
  <si>
    <t>CKAP5</t>
  </si>
  <si>
    <t>39S ribosomal protein L16, mitochondrial</t>
  </si>
  <si>
    <t>MRPL16</t>
  </si>
  <si>
    <t>Pre-mRNA-processing-splicing factor 8</t>
  </si>
  <si>
    <t>PRPF8</t>
  </si>
  <si>
    <t>SUMO-activating enzyme subunit 1;SUMO-activating enzyme subunit 1, N-terminally processed</t>
  </si>
  <si>
    <t>SAE1</t>
  </si>
  <si>
    <t>Filamin-B</t>
  </si>
  <si>
    <t>FLNB</t>
  </si>
  <si>
    <t>DNA (cytosine-5)-methyltransferase 1</t>
  </si>
  <si>
    <t>DNMT1</t>
  </si>
  <si>
    <t>Cleavage and polyadenylation specificity factor subunit 7</t>
  </si>
  <si>
    <t>CPSF7</t>
  </si>
  <si>
    <t>Methyl-CpG-binding domain protein 3</t>
  </si>
  <si>
    <t>MBD3</t>
  </si>
  <si>
    <t>3-ketoacyl-CoA thiolase, mitochondrial</t>
  </si>
  <si>
    <t>ACAA2</t>
  </si>
  <si>
    <t>Rho GTPase-activating protein 18</t>
  </si>
  <si>
    <t>ARHGAP18</t>
  </si>
  <si>
    <t>Aflatoxin B1 aldehyde reductase member 2</t>
  </si>
  <si>
    <t>AKR7A2</t>
  </si>
  <si>
    <t>14 kDa phosphohistidine phosphatase</t>
  </si>
  <si>
    <t>PHPT1</t>
  </si>
  <si>
    <t>MAGUK p55 subfamily member 6</t>
  </si>
  <si>
    <t>MPP6</t>
  </si>
  <si>
    <t>NADH-ubiquinone oxidoreductase 75 kDa subunit, mitochondrial</t>
  </si>
  <si>
    <t>NDUFS1</t>
  </si>
  <si>
    <t>BUB3-interacting and GLEBS motif-containing protein ZNF207</t>
  </si>
  <si>
    <t>ZNF207</t>
  </si>
  <si>
    <t>Erlin-1</t>
  </si>
  <si>
    <t>ERLIN1</t>
  </si>
  <si>
    <t>Poly [ADP-ribose] polymerase 4</t>
  </si>
  <si>
    <t>PARP4</t>
  </si>
  <si>
    <t>Low-density lipoprotein receptor</t>
  </si>
  <si>
    <t>LDLR</t>
  </si>
  <si>
    <t>Phospholipase A-2-activating protein</t>
  </si>
  <si>
    <t>PLAA</t>
  </si>
  <si>
    <t>U4/U6.U5 tri-snRNP-associated protein 2</t>
  </si>
  <si>
    <t>USP39</t>
  </si>
  <si>
    <t>Parafibromin</t>
  </si>
  <si>
    <t>CDC73</t>
  </si>
  <si>
    <t>Pyruvate carboxylase, mitochondrial</t>
  </si>
  <si>
    <t>PC</t>
  </si>
  <si>
    <t>Dual specificity mitogen-activated protein kinase kinase 2</t>
  </si>
  <si>
    <t>MAP2K2</t>
  </si>
  <si>
    <t>Heparan sulfate 2-O-sulfotransferase 1</t>
  </si>
  <si>
    <t>HS2ST1</t>
  </si>
  <si>
    <t>DNA polymerase delta subunit 2</t>
  </si>
  <si>
    <t>POLD2</t>
  </si>
  <si>
    <t>Nuclease-sensitive element-binding protein 1</t>
  </si>
  <si>
    <t>YBX1</t>
  </si>
  <si>
    <t>Fascin</t>
  </si>
  <si>
    <t>FSCN1</t>
  </si>
  <si>
    <t>CD166 antigen</t>
  </si>
  <si>
    <t>ALCAM</t>
  </si>
  <si>
    <t>GMP reductase 2</t>
  </si>
  <si>
    <t>GMPR2</t>
  </si>
  <si>
    <t>BRO1 domain-containing protein BROX</t>
  </si>
  <si>
    <t>BROX</t>
  </si>
  <si>
    <t>Serine/threonine-protein phosphatase 2A catalytic subunit alpha isoform</t>
  </si>
  <si>
    <t>PPP2CA</t>
  </si>
  <si>
    <t>Calcineurin subunit B type 1</t>
  </si>
  <si>
    <t>PPP3R1</t>
  </si>
  <si>
    <t>Sodium/potassium-transporting ATPase subunit beta-3</t>
  </si>
  <si>
    <t>ATP1B3</t>
  </si>
  <si>
    <t>Glutaredoxin-related protein 5, mitochondrial</t>
  </si>
  <si>
    <t>GLRX5</t>
  </si>
  <si>
    <t>Alpha-centractin</t>
  </si>
  <si>
    <t>ACTR1A</t>
  </si>
  <si>
    <t>Ribosomal RNA processing protein 1 homolog B</t>
  </si>
  <si>
    <t>RRP1B</t>
  </si>
  <si>
    <t>PHD finger-like domain-containing protein 5A</t>
  </si>
  <si>
    <t>PHF5A</t>
  </si>
  <si>
    <t>Lamina-associated polypeptide 2, isoform alpha;Thymopoietin;Thymopentin</t>
  </si>
  <si>
    <t>TMPO</t>
  </si>
  <si>
    <t>Long-chain-fatty-acid--CoA ligase 4</t>
  </si>
  <si>
    <t>ACSL4</t>
  </si>
  <si>
    <t>Drebrin</t>
  </si>
  <si>
    <t>DBN1</t>
  </si>
  <si>
    <t>Glucosylceramidase</t>
  </si>
  <si>
    <t>GBA</t>
  </si>
  <si>
    <t>Oxygen-dependent coproporphyrinogen-III oxidase, mitochondrial</t>
  </si>
  <si>
    <t>CPOX</t>
  </si>
  <si>
    <t>Proteasome assembly chaperone 1</t>
  </si>
  <si>
    <t>PSMG1</t>
  </si>
  <si>
    <t>Heterogeneous nuclear ribonucleoprotein M</t>
  </si>
  <si>
    <t>HNRNPM</t>
  </si>
  <si>
    <t>Glycogen phosphorylase, brain form</t>
  </si>
  <si>
    <t>PYGB</t>
  </si>
  <si>
    <t>Activated RNA polymerase II transcriptional coactivator p15</t>
  </si>
  <si>
    <t>SUB1</t>
  </si>
  <si>
    <t>Nuclear pore glycoprotein p62</t>
  </si>
  <si>
    <t>NUP62</t>
  </si>
  <si>
    <t>Small subunit processome component 20 homolog</t>
  </si>
  <si>
    <t>UTP20</t>
  </si>
  <si>
    <t>ATPase WRNIP1</t>
  </si>
  <si>
    <t>WRNIP1</t>
  </si>
  <si>
    <t>NADH dehydrogenase [ubiquinone] 1 beta subcomplex subunit 9</t>
  </si>
  <si>
    <t>NDUFB9</t>
  </si>
  <si>
    <t>STAM-binding protein</t>
  </si>
  <si>
    <t>STAMBP</t>
  </si>
  <si>
    <t>Suppressor of SWI4 1 homolog</t>
  </si>
  <si>
    <t>PPAN</t>
  </si>
  <si>
    <t>Poly(U)-binding-splicing factor PUF60</t>
  </si>
  <si>
    <t>PUF60</t>
  </si>
  <si>
    <t>Peroxisomal multifunctional enzyme type 2;(3R)-hydroxyacyl-CoA dehydrogenase;Enoyl-CoA hydratase 2</t>
  </si>
  <si>
    <t>HSD17B4</t>
  </si>
  <si>
    <t>Mevalonate kinase</t>
  </si>
  <si>
    <t>MVK</t>
  </si>
  <si>
    <t>Heat shock protein beta-1</t>
  </si>
  <si>
    <t>HSPB1</t>
  </si>
  <si>
    <t>TBC1 domain family member 23</t>
  </si>
  <si>
    <t>TBC1D23</t>
  </si>
  <si>
    <t>FERM domain-containing protein 6</t>
  </si>
  <si>
    <t>FRMD6</t>
  </si>
  <si>
    <t>Unconventional prefoldin RPB5 interactor 1</t>
  </si>
  <si>
    <t>URI1</t>
  </si>
  <si>
    <t>Kelch-like ECH-associated protein 1</t>
  </si>
  <si>
    <t>KEAP1</t>
  </si>
  <si>
    <t>Serine/threonine-protein phosphatase 2A activator</t>
  </si>
  <si>
    <t>PPP2R4</t>
  </si>
  <si>
    <t>Protein NOXP20</t>
  </si>
  <si>
    <t>FAM114A1</t>
  </si>
  <si>
    <t>SEC23-interacting protein</t>
  </si>
  <si>
    <t>SEC23IP</t>
  </si>
  <si>
    <t>WD repeat-containing protein 82</t>
  </si>
  <si>
    <t>WDR82</t>
  </si>
  <si>
    <t>AH receptor-interacting protein</t>
  </si>
  <si>
    <t>AIP</t>
  </si>
  <si>
    <t>Splicing factor 3A subunit 2</t>
  </si>
  <si>
    <t>SF3A2</t>
  </si>
  <si>
    <t>NFX1-type zinc finger-containing protein 1</t>
  </si>
  <si>
    <t>ZNFX1</t>
  </si>
  <si>
    <t>Replication factor C subunit 5</t>
  </si>
  <si>
    <t>RFC5</t>
  </si>
  <si>
    <t>Transcription elongation factor A protein 1</t>
  </si>
  <si>
    <t>TCEA1</t>
  </si>
  <si>
    <t>Non-POU domain-containing octamer-binding protein</t>
  </si>
  <si>
    <t>NONO</t>
  </si>
  <si>
    <t>Spectrin beta chain, non-erythrocytic 1</t>
  </si>
  <si>
    <t>SPTBN1</t>
  </si>
  <si>
    <t>CDK5 regulatory subunit-associated protein 3</t>
  </si>
  <si>
    <t>CDK5RAP3</t>
  </si>
  <si>
    <t>Protein pelota homolog</t>
  </si>
  <si>
    <t>PELO</t>
  </si>
  <si>
    <t>Ras-related protein Rab-5C</t>
  </si>
  <si>
    <t>RAB5C</t>
  </si>
  <si>
    <t>Small nuclear ribonucleoprotein Sm D1</t>
  </si>
  <si>
    <t>SNRPD1</t>
  </si>
  <si>
    <t>Transcription elongation factor B polypeptide 2</t>
  </si>
  <si>
    <t>TCEB2</t>
  </si>
  <si>
    <t>Polymerase delta-interacting protein 2</t>
  </si>
  <si>
    <t>POLDIP2</t>
  </si>
  <si>
    <t>Vacuolar protein-sorting-associated protein 25</t>
  </si>
  <si>
    <t>VPS25</t>
  </si>
  <si>
    <t>Serine/threonine-protein phosphatase 6 catalytic subunit;Serine/threonine-protein phosphatase 6 catalytic subunit, N-terminally processed</t>
  </si>
  <si>
    <t>PPP6C</t>
  </si>
  <si>
    <t>39S ribosomal protein L37, mitochondrial</t>
  </si>
  <si>
    <t>MRPL37</t>
  </si>
  <si>
    <t>Calcium-binding mitochondrial carrier protein SCaMC-1</t>
  </si>
  <si>
    <t>SLC25A24</t>
  </si>
  <si>
    <t>Sister chromatid cohesion protein DCC1</t>
  </si>
  <si>
    <t>DSCC1</t>
  </si>
  <si>
    <t>39S ribosomal protein L38, mitochondrial</t>
  </si>
  <si>
    <t>MRPL38</t>
  </si>
  <si>
    <t>Casein kinase I isoform alpha;Casein kinase I isoform alpha-like</t>
  </si>
  <si>
    <t>CSNK1A1;CSNK1A1L</t>
  </si>
  <si>
    <t>Serine/threonine-protein kinase Nek7</t>
  </si>
  <si>
    <t>NEK7</t>
  </si>
  <si>
    <t>ADP-ribosylation factor 1;ADP-ribosylation factor 3</t>
  </si>
  <si>
    <t>ARF1;ARF3</t>
  </si>
  <si>
    <t>Complement decay-accelerating factor</t>
  </si>
  <si>
    <t>CD55</t>
  </si>
  <si>
    <t>Chromosome-associated kinesin KIF4A</t>
  </si>
  <si>
    <t>KIF4A</t>
  </si>
  <si>
    <t>Exosome complex component RRP4</t>
  </si>
  <si>
    <t>EXOSC2</t>
  </si>
  <si>
    <t>Keratin, type I cytoskeletal 18</t>
  </si>
  <si>
    <t>KRT18</t>
  </si>
  <si>
    <t>DNA repair protein XRCC4</t>
  </si>
  <si>
    <t>XRCC4</t>
  </si>
  <si>
    <t>S-adenosylmethionine synthase isoform type-2</t>
  </si>
  <si>
    <t>MAT2A</t>
  </si>
  <si>
    <t>Serine/threonine-protein kinase mTOR</t>
  </si>
  <si>
    <t>MTOR</t>
  </si>
  <si>
    <t>Exportin-5</t>
  </si>
  <si>
    <t>XPO5</t>
  </si>
  <si>
    <t>Protein diaphanous homolog 3</t>
  </si>
  <si>
    <t>DIAPH3</t>
  </si>
  <si>
    <t>Golgi phosphoprotein 3</t>
  </si>
  <si>
    <t>GOLPH3</t>
  </si>
  <si>
    <t>Leukotriene A-4 hydrolase</t>
  </si>
  <si>
    <t>LTA4H</t>
  </si>
  <si>
    <t>Lactoylglutathione lyase</t>
  </si>
  <si>
    <t>GLO1</t>
  </si>
  <si>
    <t>Lamina-associated polypeptide 2, isoforms beta/gamma;Thymopoietin;Thymopentin</t>
  </si>
  <si>
    <t>Pyridoxal-dependent decarboxylase domain-containing protein 1</t>
  </si>
  <si>
    <t>PDXDC1</t>
  </si>
  <si>
    <t>Acyl-CoA dehydrogenase family member 9, mitochondrial</t>
  </si>
  <si>
    <t>ACAD9</t>
  </si>
  <si>
    <t>6-phosphogluconate dehydrogenase, decarboxylating</t>
  </si>
  <si>
    <t>PGD</t>
  </si>
  <si>
    <t>Serine/threonine-protein phosphatase 2A 56 kDa regulatory subunit gamma isoform</t>
  </si>
  <si>
    <t>PPP2R5C</t>
  </si>
  <si>
    <t>Histone deacetylase complex subunit SAP30</t>
  </si>
  <si>
    <t>SAP30</t>
  </si>
  <si>
    <t>28S ribosomal protein S34, mitochondrial</t>
  </si>
  <si>
    <t>MRPS34</t>
  </si>
  <si>
    <t>Hypoxanthine-guanine phosphoribosyltransferase</t>
  </si>
  <si>
    <t>HPRT1</t>
  </si>
  <si>
    <t>Synapse-associated protein 1</t>
  </si>
  <si>
    <t>SYAP1</t>
  </si>
  <si>
    <t>Phosphatidylinositol 3-kinase regulatory subunit beta</t>
  </si>
  <si>
    <t>PIK3R2</t>
  </si>
  <si>
    <t>Rho GTPase-activating protein 35</t>
  </si>
  <si>
    <t>ARHGAP35</t>
  </si>
  <si>
    <t>Solute carrier family 2, facilitated glucose transporter member 1</t>
  </si>
  <si>
    <t>SLC2A1</t>
  </si>
  <si>
    <t>DNA-directed RNA polymerase II subunit RPB1</t>
  </si>
  <si>
    <t>POLR2A</t>
  </si>
  <si>
    <t>Nuclear pore complex protein Nup155</t>
  </si>
  <si>
    <t>NUP155</t>
  </si>
  <si>
    <t>4F2 cell-surface antigen heavy chain</t>
  </si>
  <si>
    <t>SLC3A2</t>
  </si>
  <si>
    <t>Mitochondrial import receptor subunit TOM70</t>
  </si>
  <si>
    <t>TOMM70A</t>
  </si>
  <si>
    <t>NF-kappa-B essential modulator</t>
  </si>
  <si>
    <t>IKBKG</t>
  </si>
  <si>
    <t>L-xylulose reductase</t>
  </si>
  <si>
    <t>DCXR</t>
  </si>
  <si>
    <t>Poly [ADP-ribose] polymerase 1</t>
  </si>
  <si>
    <t>PARP1</t>
  </si>
  <si>
    <t>Heterogeneous nuclear ribonucleoprotein H3</t>
  </si>
  <si>
    <t>HNRNPH3</t>
  </si>
  <si>
    <t>NHL repeat-containing protein 2</t>
  </si>
  <si>
    <t>NHLRC2</t>
  </si>
  <si>
    <t>E3 ubiquitin-protein ligase CHIP</t>
  </si>
  <si>
    <t>STUB1</t>
  </si>
  <si>
    <t>Alpha-aminoadipic semialdehyde dehydrogenase</t>
  </si>
  <si>
    <t>ALDH7A1</t>
  </si>
  <si>
    <t>General transcription factor IIF subunit 2</t>
  </si>
  <si>
    <t>GTF2F2</t>
  </si>
  <si>
    <t>Phosducin-like protein 3</t>
  </si>
  <si>
    <t>PDCL3</t>
  </si>
  <si>
    <t>Catenin alpha-1</t>
  </si>
  <si>
    <t>CTNNA1</t>
  </si>
  <si>
    <t>Carbonyl reductase [NADPH] 3</t>
  </si>
  <si>
    <t>CBR3</t>
  </si>
  <si>
    <t>Mitotic checkpoint protein BUB3</t>
  </si>
  <si>
    <t>BUB3</t>
  </si>
  <si>
    <t>Lamin-B1</t>
  </si>
  <si>
    <t>LMNB1</t>
  </si>
  <si>
    <t>Epidermal growth factor receptor kinase substrate 8-like protein 2</t>
  </si>
  <si>
    <t>EPS8L2</t>
  </si>
  <si>
    <t>F-actin-capping protein subunit beta</t>
  </si>
  <si>
    <t>CAPZB</t>
  </si>
  <si>
    <t>ATP-binding cassette sub-family F member 2</t>
  </si>
  <si>
    <t>ABCF2</t>
  </si>
  <si>
    <t>Serine/threonine-protein kinase N2</t>
  </si>
  <si>
    <t>PKN2</t>
  </si>
  <si>
    <t>Zinc finger RNA-binding protein</t>
  </si>
  <si>
    <t>ZFR</t>
  </si>
  <si>
    <t>tRNA (guanine(10)-N2)-methyltransferase homolog</t>
  </si>
  <si>
    <t>TRMT11</t>
  </si>
  <si>
    <t>Apoptosis inhibitor 5</t>
  </si>
  <si>
    <t>API5</t>
  </si>
  <si>
    <t>Survival of motor neuron-related-splicing factor 30</t>
  </si>
  <si>
    <t>SMNDC1</t>
  </si>
  <si>
    <t>Replication factor C subunit 1</t>
  </si>
  <si>
    <t>RFC1</t>
  </si>
  <si>
    <t>Lymphoid-specific helicase</t>
  </si>
  <si>
    <t>HELLS</t>
  </si>
  <si>
    <t>Synaptic vesicle membrane protein VAT-1 homolog</t>
  </si>
  <si>
    <t>VAT1</t>
  </si>
  <si>
    <t>Ras and Rab interactor 1</t>
  </si>
  <si>
    <t>RIN1</t>
  </si>
  <si>
    <t>Eukaryotic translation initiation factor 4H</t>
  </si>
  <si>
    <t>EIF4H</t>
  </si>
  <si>
    <t>CUGBP Elav-like family member 1</t>
  </si>
  <si>
    <t>CELF1</t>
  </si>
  <si>
    <t>Exosome complex component CSL4</t>
  </si>
  <si>
    <t>EXOSC1</t>
  </si>
  <si>
    <t>Actin-like protein 6A</t>
  </si>
  <si>
    <t>ACTL6A</t>
  </si>
  <si>
    <t>Catalase</t>
  </si>
  <si>
    <t>CAT</t>
  </si>
  <si>
    <t>Tubulin-specific chaperone E</t>
  </si>
  <si>
    <t>TBCE</t>
  </si>
  <si>
    <t>Nuclear inhibitor of protein phosphatase 1;Activator of RNA decay</t>
  </si>
  <si>
    <t>PPP1R8</t>
  </si>
  <si>
    <t>Voltage-dependent anion-selective channel protein 3</t>
  </si>
  <si>
    <t>VDAC3</t>
  </si>
  <si>
    <t>Ribonucleoside-diphosphate reductase subunit M2</t>
  </si>
  <si>
    <t>RRM2</t>
  </si>
  <si>
    <t>Pyruvate dehydrogenase E1 component subunit alpha, somatic form, mitochondrial</t>
  </si>
  <si>
    <t>PDHA1</t>
  </si>
  <si>
    <t>U4/U6 small nuclear ribonucleoprotein Prp31</t>
  </si>
  <si>
    <t>PRPF31</t>
  </si>
  <si>
    <t>Phosphatidate cytidylyltransferase, mitochondrial</t>
  </si>
  <si>
    <t>TAMM41</t>
  </si>
  <si>
    <t>Acetoacetyl-CoA synthetase</t>
  </si>
  <si>
    <t>AACS</t>
  </si>
  <si>
    <t>DNA-directed RNA polymerase II subunit RPB2</t>
  </si>
  <si>
    <t>POLR2B</t>
  </si>
  <si>
    <t>Far upstream element-binding protein 2</t>
  </si>
  <si>
    <t>KHSRP</t>
  </si>
  <si>
    <t>PITH domain-containing protein 1</t>
  </si>
  <si>
    <t>PITHD1</t>
  </si>
  <si>
    <t>THO complex subunit 6 homolog</t>
  </si>
  <si>
    <t>THOC6</t>
  </si>
  <si>
    <t>Actin-related protein 10</t>
  </si>
  <si>
    <t>ACTR10</t>
  </si>
  <si>
    <t>mRNA-capping enzyme;Polynucleotide 5-triphosphatase;mRNA guanylyltransferase</t>
  </si>
  <si>
    <t>RNGTT</t>
  </si>
  <si>
    <t>COP9 signalosome complex subunit 5</t>
  </si>
  <si>
    <t>COPS5</t>
  </si>
  <si>
    <t>Basigin</t>
  </si>
  <si>
    <t>BSG</t>
  </si>
  <si>
    <t>39S ribosomal protein L53, mitochondrial</t>
  </si>
  <si>
    <t>MRPL53</t>
  </si>
  <si>
    <t>Interferon regulatory factor 3</t>
  </si>
  <si>
    <t>IRF3</t>
  </si>
  <si>
    <t>Tuftelin-interacting protein 11</t>
  </si>
  <si>
    <t>TFIP11</t>
  </si>
  <si>
    <t>Arfaptin-1</t>
  </si>
  <si>
    <t>ARFIP1</t>
  </si>
  <si>
    <t>39S ribosomal protein L43, mitochondrial</t>
  </si>
  <si>
    <t>MRPL43</t>
  </si>
  <si>
    <t>Lysosomal Pro-X carboxypeptidase</t>
  </si>
  <si>
    <t>PRCP</t>
  </si>
  <si>
    <t>Trifunctional enzyme subunit beta, mitochondrial;3-ketoacyl-CoA thiolase</t>
  </si>
  <si>
    <t>HADHB</t>
  </si>
  <si>
    <t>WD repeat-containing protein 46</t>
  </si>
  <si>
    <t>WDR46</t>
  </si>
  <si>
    <t>Glycogen synthase kinase-3 alpha</t>
  </si>
  <si>
    <t>GSK3A</t>
  </si>
  <si>
    <t>2,4-dienoyl-CoA reductase, mitochondrial</t>
  </si>
  <si>
    <t>DECR1</t>
  </si>
  <si>
    <t>Plexin-B2</t>
  </si>
  <si>
    <t>PLXNB2</t>
  </si>
  <si>
    <t>SCY1-like protein 2</t>
  </si>
  <si>
    <t>SCYL2</t>
  </si>
  <si>
    <t>Arf-GAP domain and FG repeat-containing protein 1</t>
  </si>
  <si>
    <t>AGFG1</t>
  </si>
  <si>
    <t>Aldehyde dehydrogenase, mitochondrial</t>
  </si>
  <si>
    <t>ALDH2</t>
  </si>
  <si>
    <t>MAP7 domain-containing protein 3</t>
  </si>
  <si>
    <t>MAP7D3</t>
  </si>
  <si>
    <t>Cysteine and glycine-rich protein 1</t>
  </si>
  <si>
    <t>CSRP1</t>
  </si>
  <si>
    <t>Cleavage and polyadenylation specificity factor subunit 3</t>
  </si>
  <si>
    <t>CPSF3</t>
  </si>
  <si>
    <t>Cullin-4B</t>
  </si>
  <si>
    <t>CUL4B</t>
  </si>
  <si>
    <t>Peptidyl-prolyl cis-trans isomerase-like 1</t>
  </si>
  <si>
    <t>PPIL1</t>
  </si>
  <si>
    <t>DCC-interacting protein 13-alpha</t>
  </si>
  <si>
    <t>APPL1</t>
  </si>
  <si>
    <t>Histone deacetylase 1</t>
  </si>
  <si>
    <t>HDAC1</t>
  </si>
  <si>
    <t>Polycomb protein SUZ12</t>
  </si>
  <si>
    <t>SUZ12</t>
  </si>
  <si>
    <t>Arfaptin-2</t>
  </si>
  <si>
    <t>ARFIP2</t>
  </si>
  <si>
    <t>Pre-mRNA-processing factor 6</t>
  </si>
  <si>
    <t>PRPF6</t>
  </si>
  <si>
    <t>Kinesin-like protein KIF2C</t>
  </si>
  <si>
    <t>KIF2C</t>
  </si>
  <si>
    <t>RNA-binding protein 42</t>
  </si>
  <si>
    <t>RBM42</t>
  </si>
  <si>
    <t>Polymerase delta-interacting protein 3</t>
  </si>
  <si>
    <t>POLDIP3</t>
  </si>
  <si>
    <t>Bifunctional UDP-N-acetylglucosamine 2-epimerase/N-acetylmannosamine kinase;UDP-N-acetylglucosamine 2-epimerase (hydrolyzing);N-acetylmannosamine kinase</t>
  </si>
  <si>
    <t>GNE</t>
  </si>
  <si>
    <t>Cleavage stimulation factor subunit 1</t>
  </si>
  <si>
    <t>CSTF1</t>
  </si>
  <si>
    <t>E3 ubiquitin-protein ligase UHRF1</t>
  </si>
  <si>
    <t>UHRF1</t>
  </si>
  <si>
    <t>NADH-ubiquinone oxidoreductase chain 1</t>
  </si>
  <si>
    <t>MT-ND1</t>
  </si>
  <si>
    <t>Calpain-2 catalytic subunit</t>
  </si>
  <si>
    <t>CAPN2</t>
  </si>
  <si>
    <t>Polymerase I and transcript release factor</t>
  </si>
  <si>
    <t>PTRF</t>
  </si>
  <si>
    <t>Dihydrofolate reductase;Dihydrofolate reductase, mitochondrial</t>
  </si>
  <si>
    <t>DHFR;DHFRL1</t>
  </si>
  <si>
    <t>SWI/SNF-related matrix-associated actin-dependent regulator of chromatin subfamily E member 1</t>
  </si>
  <si>
    <t>SMARCE1</t>
  </si>
  <si>
    <t>Protein LAP2</t>
  </si>
  <si>
    <t>ERBB2IP</t>
  </si>
  <si>
    <t>Adenylosuccinate synthetase isozyme 2</t>
  </si>
  <si>
    <t>ADSS</t>
  </si>
  <si>
    <t>AT-rich interactive domain-containing protein 1A;AT-rich interactive domain-containing protein 1B</t>
  </si>
  <si>
    <t>ARID1A;ARID1B</t>
  </si>
  <si>
    <t>Utrophin</t>
  </si>
  <si>
    <t>UTRN</t>
  </si>
  <si>
    <t>Kinetochore protein NDC80 homolog</t>
  </si>
  <si>
    <t>NDC80</t>
  </si>
  <si>
    <t>Acyl-CoA-binding domain-containing protein 6</t>
  </si>
  <si>
    <t>ACBD6</t>
  </si>
  <si>
    <t>Golgi integral membrane protein 4</t>
  </si>
  <si>
    <t>GOLIM4</t>
  </si>
  <si>
    <t>Nicastrin</t>
  </si>
  <si>
    <t>NCSTN</t>
  </si>
  <si>
    <t>Aldehyde dehydrogenase family 16 member A1</t>
  </si>
  <si>
    <t>ALDH16A1</t>
  </si>
  <si>
    <t>DNA fragmentation factor subunit alpha</t>
  </si>
  <si>
    <t>DFFA</t>
  </si>
  <si>
    <t>Microtubule-associated protein 4</t>
  </si>
  <si>
    <t>MAP4</t>
  </si>
  <si>
    <t>Myosin light polypeptide 6</t>
  </si>
  <si>
    <t>MYL6</t>
  </si>
  <si>
    <t>Ras-related protein Rab-13</t>
  </si>
  <si>
    <t>RAB13</t>
  </si>
  <si>
    <t>Condensin complex subunit 1</t>
  </si>
  <si>
    <t>NCAPD2</t>
  </si>
  <si>
    <t>KDEL motif-containing protein 2</t>
  </si>
  <si>
    <t>KDELC2</t>
  </si>
  <si>
    <t>Cancer-related nucleoside-triphosphatase</t>
  </si>
  <si>
    <t>NTPCR</t>
  </si>
  <si>
    <t>General transcription factor II-I</t>
  </si>
  <si>
    <t>GTF2I</t>
  </si>
  <si>
    <t>Carboxypeptidase D</t>
  </si>
  <si>
    <t>CPD</t>
  </si>
  <si>
    <t>Growth factor receptor-bound protein 2</t>
  </si>
  <si>
    <t>GRB2</t>
  </si>
  <si>
    <t>3-hydroxyisobutyrate dehydrogenase, mitochondrial</t>
  </si>
  <si>
    <t>HIBADH</t>
  </si>
  <si>
    <t>COUP transcription factor 2;COUP transcription factor 1</t>
  </si>
  <si>
    <t>NR2F2;NR2F1</t>
  </si>
  <si>
    <t>Coatomer subunit gamma-2</t>
  </si>
  <si>
    <t>COPG2</t>
  </si>
  <si>
    <t>Recombining binding protein suppressor of hairless</t>
  </si>
  <si>
    <t>RBPJ</t>
  </si>
  <si>
    <t>Sterol-4-alpha-carboxylate 3-dehydrogenase, decarboxylating</t>
  </si>
  <si>
    <t>NSDHL</t>
  </si>
  <si>
    <t>Geranylgeranyl transferase type-2 subunit alpha</t>
  </si>
  <si>
    <t>RABGGTA</t>
  </si>
  <si>
    <t>Retinol dehydrogenase 11</t>
  </si>
  <si>
    <t>RDH11</t>
  </si>
  <si>
    <t>Vacuolar protein sorting-associated protein 51 homolog</t>
  </si>
  <si>
    <t>VPS51</t>
  </si>
  <si>
    <t>E3 ubiquitin-protein ligase TRIM33</t>
  </si>
  <si>
    <t>TRIM33</t>
  </si>
  <si>
    <t>Proteasome assembly chaperone 3</t>
  </si>
  <si>
    <t>PSMG3</t>
  </si>
  <si>
    <t>Vinculin</t>
  </si>
  <si>
    <t>VCL</t>
  </si>
  <si>
    <t>Pyrroline-5-carboxylate reductase 1, mitochondrial</t>
  </si>
  <si>
    <t>PYCR1</t>
  </si>
  <si>
    <t>Acetyl-CoA carboxylase 1;Biotin carboxylase</t>
  </si>
  <si>
    <t>ACACA</t>
  </si>
  <si>
    <t>Ubiquilin-1</t>
  </si>
  <si>
    <t>UBQLN1</t>
  </si>
  <si>
    <t>Polynucleotide 5-hydroxyl-kinase NOL9</t>
  </si>
  <si>
    <t>NOL9</t>
  </si>
  <si>
    <t>Beta-hexosaminidase subunit beta;Beta-hexosaminidase subunit beta chain B;Beta-hexosaminidase subunit beta chain A</t>
  </si>
  <si>
    <t>HEXB</t>
  </si>
  <si>
    <t>Retinoic acid receptor RXR-beta;Retinoic acid receptor RXR-alpha;Retinoic acid receptor RXR-gamma</t>
  </si>
  <si>
    <t>RXRB;RXRA;RXRG</t>
  </si>
  <si>
    <t>U5 small nuclear ribonucleoprotein 40 kDa protein</t>
  </si>
  <si>
    <t>SNRNP40</t>
  </si>
  <si>
    <t>Serine beta-lactamase-like protein LACTB, mitochondrial</t>
  </si>
  <si>
    <t>LACTB</t>
  </si>
  <si>
    <t>Medium-chain specific acyl-CoA dehydrogenase, mitochondrial</t>
  </si>
  <si>
    <t>ACADM</t>
  </si>
  <si>
    <t>RNA-binding protein 10</t>
  </si>
  <si>
    <t>RBM10</t>
  </si>
  <si>
    <t>Caspase-7;Caspase-7 subunit p20;Caspase-7 subunit p11</t>
  </si>
  <si>
    <t>CASP7</t>
  </si>
  <si>
    <t>Antigen KI-67</t>
  </si>
  <si>
    <t>MKI67</t>
  </si>
  <si>
    <t>DNA replication licensing factor MCM4</t>
  </si>
  <si>
    <t>MCM4</t>
  </si>
  <si>
    <t>Cation-independent mannose-6-phosphate receptor</t>
  </si>
  <si>
    <t>IGF2R</t>
  </si>
  <si>
    <t>DDB1- and CUL4-associated factor 7</t>
  </si>
  <si>
    <t>DCAF7</t>
  </si>
  <si>
    <t>Replication factor C subunit 2</t>
  </si>
  <si>
    <t>RFC2</t>
  </si>
  <si>
    <t>Aurora kinase B</t>
  </si>
  <si>
    <t>AURKB</t>
  </si>
  <si>
    <t>Cyclin-dependent kinase 1</t>
  </si>
  <si>
    <t>CDK1</t>
  </si>
  <si>
    <t>Insulin-degrading enzyme</t>
  </si>
  <si>
    <t>IDE</t>
  </si>
  <si>
    <t>F-box-like/WD repeat-containing protein TBL1XR1</t>
  </si>
  <si>
    <t>TBL1XR1</t>
  </si>
  <si>
    <t>Cellular tumor antigen p53</t>
  </si>
  <si>
    <t>TP53</t>
  </si>
  <si>
    <t>LIM and senescent cell antigen-like-containing domain protein 1</t>
  </si>
  <si>
    <t>LIMS1</t>
  </si>
  <si>
    <t>Protein NipSnap homolog 3A</t>
  </si>
  <si>
    <t>NIPSNAP3A</t>
  </si>
  <si>
    <t>Lamin-B receptor</t>
  </si>
  <si>
    <t>LBR</t>
  </si>
  <si>
    <t>Ribosomal protein S6 kinase alpha-4</t>
  </si>
  <si>
    <t>RPS6KA4</t>
  </si>
  <si>
    <t>Condensin complex subunit 2</t>
  </si>
  <si>
    <t>NCAPH</t>
  </si>
  <si>
    <t>NADH dehydrogenase [ubiquinone] 1 alpha subcomplex subunit 12</t>
  </si>
  <si>
    <t>NDUFA12</t>
  </si>
  <si>
    <t>BH3-interacting domain death agonist;BH3-interacting domain death agonist p15;BH3-interacting domain death agonist p13;BH3-interacting domain death agonist p11</t>
  </si>
  <si>
    <t>BID</t>
  </si>
  <si>
    <t>cAMP-dependent protein kinase type I-alpha regulatory subunit;cAMP-dependent protein kinase type I-alpha regulatory subunit, N-terminally processed</t>
  </si>
  <si>
    <t>PRKAR1A</t>
  </si>
  <si>
    <t>Ribonuclease H2 subunit C</t>
  </si>
  <si>
    <t>RNASEH2C</t>
  </si>
  <si>
    <t>La-related protein 7</t>
  </si>
  <si>
    <t>LARP7</t>
  </si>
  <si>
    <t>Disks large homolog 1</t>
  </si>
  <si>
    <t>DLG1</t>
  </si>
  <si>
    <t>Mitochondrial 2-oxoglutarate/malate carrier protein</t>
  </si>
  <si>
    <t>SLC25A11</t>
  </si>
  <si>
    <t>Equilibrative nucleoside transporter 1</t>
  </si>
  <si>
    <t>SLC29A1</t>
  </si>
  <si>
    <t>Biliverdin reductase A</t>
  </si>
  <si>
    <t>BLVRA</t>
  </si>
  <si>
    <t>U1 small nuclear ribonucleoprotein A</t>
  </si>
  <si>
    <t>SNRPA</t>
  </si>
  <si>
    <t>DnaJ homolog subfamily C member 11</t>
  </si>
  <si>
    <t>DNAJC11</t>
  </si>
  <si>
    <t>Nuclear pore complex protein Nup214</t>
  </si>
  <si>
    <t>NUP214</t>
  </si>
  <si>
    <t>E3 ubiquitin-protein ligase KCMF1</t>
  </si>
  <si>
    <t>KCMF1</t>
  </si>
  <si>
    <t>Polycomb protein EED</t>
  </si>
  <si>
    <t>EED</t>
  </si>
  <si>
    <t>1,2-dihydroxy-3-keto-5-methylthiopentene dioxygenase</t>
  </si>
  <si>
    <t>ADI1</t>
  </si>
  <si>
    <t>Mitochondrial antiviral-signaling protein</t>
  </si>
  <si>
    <t>MAVS</t>
  </si>
  <si>
    <t>Glutamate--cysteine ligase regulatory subunit</t>
  </si>
  <si>
    <t>GCLM</t>
  </si>
  <si>
    <t>Ceramide synthase 2</t>
  </si>
  <si>
    <t>CERS2</t>
  </si>
  <si>
    <t>Plakophilin-2</t>
  </si>
  <si>
    <t>PKP2</t>
  </si>
  <si>
    <t>PDZ and LIM domain protein 7</t>
  </si>
  <si>
    <t>PDLIM7</t>
  </si>
  <si>
    <t>Flotillin-1</t>
  </si>
  <si>
    <t>FLOT1</t>
  </si>
  <si>
    <t>Wolframin</t>
  </si>
  <si>
    <t>WFS1</t>
  </si>
  <si>
    <t>DnaJ homolog subfamily B member 12</t>
  </si>
  <si>
    <t>DNAJB12</t>
  </si>
  <si>
    <t>Interferon-related developmental regulator 2</t>
  </si>
  <si>
    <t>IFRD2</t>
  </si>
  <si>
    <t>MICOS complex subunit MIC19</t>
  </si>
  <si>
    <t>CHCHD3</t>
  </si>
  <si>
    <t>ADP-ribosylation factor-like protein 1</t>
  </si>
  <si>
    <t>ARL1</t>
  </si>
  <si>
    <t>Lysine-specific histone demethylase 1A</t>
  </si>
  <si>
    <t>KDM1A</t>
  </si>
  <si>
    <t>Condensin-2 complex subunit G2</t>
  </si>
  <si>
    <t>NCAPG2</t>
  </si>
  <si>
    <t>DNA replication licensing factor MCM6</t>
  </si>
  <si>
    <t>MCM6</t>
  </si>
  <si>
    <t>Proteasome subunit beta type-8</t>
  </si>
  <si>
    <t>PSMB8</t>
  </si>
  <si>
    <t>DNA replication complex GINS protein PSF3</t>
  </si>
  <si>
    <t>GINS3</t>
  </si>
  <si>
    <t>Zinc finger CCHC domain-containing protein 3</t>
  </si>
  <si>
    <t>ZCCHC3</t>
  </si>
  <si>
    <t>Protein transport protein Sec23A</t>
  </si>
  <si>
    <t>SEC23A</t>
  </si>
  <si>
    <t>Caspase-3;Caspase-3 subunit p17;Caspase-3 subunit p12</t>
  </si>
  <si>
    <t>CASP3</t>
  </si>
  <si>
    <t>Eukaryotic translation initiation factor 1A, X-chromosomal;Eukaryotic translation initiation factor 1A, Y-chromosomal</t>
  </si>
  <si>
    <t>EIF1AX;EIF1AY</t>
  </si>
  <si>
    <t>Ornithine aminotransferase, mitochondrial;Ornithine aminotransferase, hepatic form;Ornithine aminotransferase, renal form</t>
  </si>
  <si>
    <t>OAT</t>
  </si>
  <si>
    <t>Interferon-induced protein with tetratricopeptide repeats 5</t>
  </si>
  <si>
    <t>IFIT5</t>
  </si>
  <si>
    <t>ADP-dependent glucokinase</t>
  </si>
  <si>
    <t>ADPGK</t>
  </si>
  <si>
    <t>NADPH--cytochrome P450 reductase</t>
  </si>
  <si>
    <t>POR</t>
  </si>
  <si>
    <t>Hydroxyacyl-coenzyme A dehydrogenase, mitochondrial</t>
  </si>
  <si>
    <t>HADH</t>
  </si>
  <si>
    <t>Protein CYR61</t>
  </si>
  <si>
    <t>CYR61</t>
  </si>
  <si>
    <t>Unconventional myosin-Ib</t>
  </si>
  <si>
    <t>MYO1B</t>
  </si>
  <si>
    <t>Plastin-1</t>
  </si>
  <si>
    <t>PLS1</t>
  </si>
  <si>
    <t>Pleiotropic regulator 1</t>
  </si>
  <si>
    <t>PLRG1</t>
  </si>
  <si>
    <t>Oxysterol-binding protein-related protein 3</t>
  </si>
  <si>
    <t>OSBPL3</t>
  </si>
  <si>
    <t>DNA replication licensing factor MCM3</t>
  </si>
  <si>
    <t>MCM3</t>
  </si>
  <si>
    <t>Interferon-inducible double-stranded RNA-dependent protein kinase activator A</t>
  </si>
  <si>
    <t>PRKRA</t>
  </si>
  <si>
    <t>Uncharacterized protein KIAA2013</t>
  </si>
  <si>
    <t>KIAA2013</t>
  </si>
  <si>
    <t>Transferrin receptor protein 1;Transferrin receptor protein 1, serum form</t>
  </si>
  <si>
    <t>TFRC</t>
  </si>
  <si>
    <t>Disintegrin and metalloproteinase domain-containing protein 10</t>
  </si>
  <si>
    <t>ADAM10</t>
  </si>
  <si>
    <t>Histone deacetylase 2</t>
  </si>
  <si>
    <t>HDAC2</t>
  </si>
  <si>
    <t>Zinc finger protein-like 1</t>
  </si>
  <si>
    <t>ZFPL1</t>
  </si>
  <si>
    <t>Protein FAM127A;Protein FAM127C</t>
  </si>
  <si>
    <t>FAM127A;FAM127C</t>
  </si>
  <si>
    <t>Tyrosine-protein phosphatase non-receptor type 2</t>
  </si>
  <si>
    <t>PTPN2</t>
  </si>
  <si>
    <t>WD repeat and HMG-box DNA-binding protein 1</t>
  </si>
  <si>
    <t>WDHD1</t>
  </si>
  <si>
    <t>UV excision repair protein RAD23 homolog A</t>
  </si>
  <si>
    <t>RAD23A</t>
  </si>
  <si>
    <t>Pre-mRNA-splicing factor RBM22</t>
  </si>
  <si>
    <t>RBM22</t>
  </si>
  <si>
    <t>DNA mismatch repair protein Msh2</t>
  </si>
  <si>
    <t>MSH2</t>
  </si>
  <si>
    <t>Calponin-2</t>
  </si>
  <si>
    <t>CNN2</t>
  </si>
  <si>
    <t>Integrin alpha-3;Integrin alpha-3 heavy chain;Integrin alpha-3 light chain</t>
  </si>
  <si>
    <t>ITGA3</t>
  </si>
  <si>
    <t>DNA replication licensing factor MCM7</t>
  </si>
  <si>
    <t>MCM7</t>
  </si>
  <si>
    <t>C-terminal-binding protein 1</t>
  </si>
  <si>
    <t>CTBP1</t>
  </si>
  <si>
    <t>DNA primase small subunit</t>
  </si>
  <si>
    <t>PRIM1</t>
  </si>
  <si>
    <t>Four and a half LIM domains protein 2</t>
  </si>
  <si>
    <t>FHL2</t>
  </si>
  <si>
    <t>Exocyst complex component 1</t>
  </si>
  <si>
    <t>EXOC1</t>
  </si>
  <si>
    <t>Translation initiation factor IF-2, mitochondrial</t>
  </si>
  <si>
    <t>MTIF2</t>
  </si>
  <si>
    <t>Beta-galactosidase</t>
  </si>
  <si>
    <t>GLB1</t>
  </si>
  <si>
    <t>Succinyl-CoA ligase [ADP/GDP-forming] subunit alpha, mitochondrial</t>
  </si>
  <si>
    <t>SUCLG1</t>
  </si>
  <si>
    <t>Double-strand-break repair protein rad21 homolog</t>
  </si>
  <si>
    <t>RAD21</t>
  </si>
  <si>
    <t>Peptidyl-prolyl cis-trans isomerase FKBP8</t>
  </si>
  <si>
    <t>FKBP8</t>
  </si>
  <si>
    <t>TRMT1-like protein</t>
  </si>
  <si>
    <t>TRMT1L</t>
  </si>
  <si>
    <t>Neuroguidin</t>
  </si>
  <si>
    <t>NGDN</t>
  </si>
  <si>
    <t>Testin</t>
  </si>
  <si>
    <t>TES</t>
  </si>
  <si>
    <t>DNA replication licensing factor MCM5</t>
  </si>
  <si>
    <t>MCM5</t>
  </si>
  <si>
    <t>Isocitrate dehydrogenase [NADP] cytoplasmic</t>
  </si>
  <si>
    <t>IDH1</t>
  </si>
  <si>
    <t>Mini-chromosome maintenance complex-binding protein</t>
  </si>
  <si>
    <t>MCMBP</t>
  </si>
  <si>
    <t>Interferon-induced guanylate-binding protein 1</t>
  </si>
  <si>
    <t>GBP1</t>
  </si>
  <si>
    <t>Tyrosine-protein phosphatase non-receptor type 23</t>
  </si>
  <si>
    <t>PTPN23</t>
  </si>
  <si>
    <t>DNA replication licensing factor MCM2</t>
  </si>
  <si>
    <t>MCM2</t>
  </si>
  <si>
    <t>Chromobox protein homolog 5</t>
  </si>
  <si>
    <t>CBX5</t>
  </si>
  <si>
    <t>Phosphorylated adapter RNA export protein</t>
  </si>
  <si>
    <t>PHAX</t>
  </si>
  <si>
    <t>UPF0696 protein C11orf68</t>
  </si>
  <si>
    <t>C11orf68</t>
  </si>
  <si>
    <t>7SK snRNA methylphosphate capping enzyme</t>
  </si>
  <si>
    <t>MEPCE</t>
  </si>
  <si>
    <t>Myosin phosphatase Rho-interacting protein</t>
  </si>
  <si>
    <t>MPRIP</t>
  </si>
  <si>
    <t>Pyrroline-5-carboxylate reductase 2</t>
  </si>
  <si>
    <t>PYCR2</t>
  </si>
  <si>
    <t>SET and MYND domain-containing protein 5</t>
  </si>
  <si>
    <t>SMYD5</t>
  </si>
  <si>
    <t>Protein NDRG3</t>
  </si>
  <si>
    <t>NDRG3</t>
  </si>
  <si>
    <t>Methylthioribulose-1-phosphate dehydratase</t>
  </si>
  <si>
    <t>APIP</t>
  </si>
  <si>
    <t>Protein NEDD1</t>
  </si>
  <si>
    <t>NEDD1</t>
  </si>
  <si>
    <t>Dipeptidyl peptidase 1;Dipeptidyl peptidase 1 exclusion domain chain;Dipeptidyl peptidase 1 heavy chain;Dipeptidyl peptidase 1 light chain</t>
  </si>
  <si>
    <t>CTSC</t>
  </si>
  <si>
    <t>Inorganic pyrophosphatase 2, mitochondrial</t>
  </si>
  <si>
    <t>PPA2</t>
  </si>
  <si>
    <t>Thymidylate synthase</t>
  </si>
  <si>
    <t>TYMS</t>
  </si>
  <si>
    <t>Grancalcin</t>
  </si>
  <si>
    <t>GCA</t>
  </si>
  <si>
    <t>E3 ubiquitin-protein ligase RBX1;E3 ubiquitin-protein ligase RBX1, N-terminally processed</t>
  </si>
  <si>
    <t>RBX1</t>
  </si>
  <si>
    <t>GPI-anchor transamidase</t>
  </si>
  <si>
    <t>PIGK</t>
  </si>
  <si>
    <t>PIH1 domain-containing protein 1</t>
  </si>
  <si>
    <t>PIH1D1</t>
  </si>
  <si>
    <t>E3 ubiquitin-protein ligase BRE1B</t>
  </si>
  <si>
    <t>RNF40</t>
  </si>
  <si>
    <t>Tonsoku-like protein</t>
  </si>
  <si>
    <t>TONSL</t>
  </si>
  <si>
    <t>DNA polymerase delta catalytic subunit</t>
  </si>
  <si>
    <t>POLD1</t>
  </si>
  <si>
    <t>Plastin-2</t>
  </si>
  <si>
    <t>LCP1</t>
  </si>
  <si>
    <t>tRNA (guanine(37)-N1)-methyltransferase</t>
  </si>
  <si>
    <t>TRMT5</t>
  </si>
  <si>
    <t>Ephrin type-A receptor 2</t>
  </si>
  <si>
    <t>EPHA2</t>
  </si>
  <si>
    <t>Fragile X mental retardation protein 1</t>
  </si>
  <si>
    <t>FMR1</t>
  </si>
  <si>
    <t>Up-regulated during skeletal muscle growth protein 5</t>
  </si>
  <si>
    <t>USMG5</t>
  </si>
  <si>
    <t>Chitobiosyldiphosphodolichol beta-mannosyltransferase</t>
  </si>
  <si>
    <t>ALG1</t>
  </si>
  <si>
    <t>Transmembrane protein 11, mitochondrial</t>
  </si>
  <si>
    <t>TMEM11</t>
  </si>
  <si>
    <t>Cathepsin B;Cathepsin B light chain;Cathepsin B heavy chain</t>
  </si>
  <si>
    <t>CTSB</t>
  </si>
  <si>
    <t>Aurora kinase A</t>
  </si>
  <si>
    <t>AURKA</t>
  </si>
  <si>
    <t>Lys-63-specific deubiquitinase BRCC36</t>
  </si>
  <si>
    <t>BRCC3</t>
  </si>
  <si>
    <t>Major prion protein</t>
  </si>
  <si>
    <t>PRNP</t>
  </si>
  <si>
    <t>Guanidinoacetate N-methyltransferase</t>
  </si>
  <si>
    <t>GAMT</t>
  </si>
  <si>
    <t>Zinc finger MYM-type protein 3</t>
  </si>
  <si>
    <t>ZMYM3</t>
  </si>
  <si>
    <t>Protein S100-A10</t>
  </si>
  <si>
    <t>S100A10</t>
  </si>
  <si>
    <t>Kinesin-like protein KIF11</t>
  </si>
  <si>
    <t>KIF11</t>
  </si>
  <si>
    <t>Thymidine kinase, cytosolic</t>
  </si>
  <si>
    <t>TK1</t>
  </si>
  <si>
    <t>Hippocalcin-like protein 1</t>
  </si>
  <si>
    <t>HPCAL1</t>
  </si>
  <si>
    <t>Alpha-aminoadipic semialdehyde synthase, mitochondrial;Lysine ketoglutarate reductase;Saccharopine dehydrogenase</t>
  </si>
  <si>
    <t>AASS</t>
  </si>
  <si>
    <t>Dihydropyrimidinase-related protein 2</t>
  </si>
  <si>
    <t>DPYSL2</t>
  </si>
  <si>
    <t>Podocalyxin</t>
  </si>
  <si>
    <t>PODXL</t>
  </si>
  <si>
    <t>Protein regulator of cytokinesis 1</t>
  </si>
  <si>
    <t>PRC1</t>
  </si>
  <si>
    <t>Nucleoporin Nup37</t>
  </si>
  <si>
    <t>NUP37</t>
  </si>
  <si>
    <t>NADH dehydrogenase [ubiquinone] 1 beta subcomplex subunit 1</t>
  </si>
  <si>
    <t>NDUFB1</t>
  </si>
  <si>
    <t>Nuclear cap-binding protein subunit 2</t>
  </si>
  <si>
    <t>NCBP2</t>
  </si>
  <si>
    <t>Nucleotide exchange factor SIL1</t>
  </si>
  <si>
    <t>SIL1</t>
  </si>
  <si>
    <t>Ras GTPase-activating-like protein IQGAP3</t>
  </si>
  <si>
    <t>IQGAP3</t>
  </si>
  <si>
    <t>Ubiquitin carboxyl-terminal hydrolase 24</t>
  </si>
  <si>
    <t>USP24</t>
  </si>
  <si>
    <t>DNA ligase 1</t>
  </si>
  <si>
    <t>LIG1</t>
  </si>
  <si>
    <t>Lymphokine-activated killer T-cell-originated protein kinase</t>
  </si>
  <si>
    <t>PBK</t>
  </si>
  <si>
    <t>AP-3 complex subunit sigma-1</t>
  </si>
  <si>
    <t>AP3S1</t>
  </si>
  <si>
    <t>Disks large-associated protein 5</t>
  </si>
  <si>
    <t>DLGAP5</t>
  </si>
  <si>
    <t>Brain-specific angiogenesis inhibitor 1-associated protein 2</t>
  </si>
  <si>
    <t>BAIAP2</t>
  </si>
  <si>
    <t>Syntaxin-binding protein 3</t>
  </si>
  <si>
    <t>STXBP3</t>
  </si>
  <si>
    <t>Condensin-2 complex subunit D3</t>
  </si>
  <si>
    <t>NCAPD3</t>
  </si>
  <si>
    <t>Desmoglein-2</t>
  </si>
  <si>
    <t>DSG2</t>
  </si>
  <si>
    <t>Centromere protein F</t>
  </si>
  <si>
    <t>CENPF</t>
  </si>
  <si>
    <t>Ras-related protein Rab-5A;Ras-related protein Rab-5B</t>
  </si>
  <si>
    <t>RAB5A;RAB5B</t>
  </si>
  <si>
    <t>Galectin-8</t>
  </si>
  <si>
    <t>LGALS8</t>
  </si>
  <si>
    <t>Kunitz-type protease inhibitor 2</t>
  </si>
  <si>
    <t>SPINT2</t>
  </si>
  <si>
    <t>Serum deprivation-response protein</t>
  </si>
  <si>
    <t>SDPR</t>
  </si>
  <si>
    <t>Quinone oxidoreductase-like protein 1</t>
  </si>
  <si>
    <t>CRYZL1</t>
  </si>
  <si>
    <t>RNA-binding protein 26</t>
  </si>
  <si>
    <t>RBM26</t>
  </si>
  <si>
    <t>Phosphatidylinositol 4-kinase type 2-alpha</t>
  </si>
  <si>
    <t>PI4K2A</t>
  </si>
  <si>
    <t>Thyroid receptor-interacting protein 6</t>
  </si>
  <si>
    <t>TRIP6</t>
  </si>
  <si>
    <t>Actin-binding protein anillin</t>
  </si>
  <si>
    <t>ANLN</t>
  </si>
  <si>
    <t>Poliovirus receptor</t>
  </si>
  <si>
    <t>PVR</t>
  </si>
  <si>
    <t>E3 ubiquitin-protein ligase RNF14</t>
  </si>
  <si>
    <t>RNF14</t>
  </si>
  <si>
    <t>DNA topoisomerase 2-alpha</t>
  </si>
  <si>
    <t>TOP2A</t>
  </si>
  <si>
    <t>Upstream-binding protein 1</t>
  </si>
  <si>
    <t>UBP1</t>
  </si>
  <si>
    <t>Kinesin-like protein KIFC1</t>
  </si>
  <si>
    <t>KIFC1</t>
  </si>
  <si>
    <t>Bifunctional coenzyme A synthase;Phosphopantetheine adenylyltransferase;Dephospho-CoA kinase</t>
  </si>
  <si>
    <t>COASY</t>
  </si>
  <si>
    <t>N-acetylglucosamine-6-sulfatase</t>
  </si>
  <si>
    <t>GNS</t>
  </si>
  <si>
    <t>Epidermal growth factor receptor substrate 15</t>
  </si>
  <si>
    <t>EPS15</t>
  </si>
  <si>
    <t>Palladin</t>
  </si>
  <si>
    <t>PALLD</t>
  </si>
  <si>
    <t>Transforming growth factor beta-1-induced transcript 1 protein</t>
  </si>
  <si>
    <t>TGFB1I1</t>
  </si>
  <si>
    <t>Coactosin-like protein</t>
  </si>
  <si>
    <t>COTL1</t>
  </si>
  <si>
    <t>Golgi apparatus protein 1</t>
  </si>
  <si>
    <t>GLG1</t>
  </si>
  <si>
    <t>Mannose-P-dolichol utilization defect 1 protein</t>
  </si>
  <si>
    <t>MPDU1</t>
  </si>
  <si>
    <t>Isopentenyl-diphosphate Delta-isomerase 1</t>
  </si>
  <si>
    <t>IDI1</t>
  </si>
  <si>
    <t>39S ribosomal protein L47, mitochondrial</t>
  </si>
  <si>
    <t>MRPL47</t>
  </si>
  <si>
    <t>N(G),N(G)-dimethylarginine dimethylaminohydrolase 2</t>
  </si>
  <si>
    <t>DDAH2</t>
  </si>
  <si>
    <t>Tyrosine-protein kinase receptor UFO</t>
  </si>
  <si>
    <t>AXL</t>
  </si>
  <si>
    <t>Probable global transcription activator SNF2L1</t>
  </si>
  <si>
    <t>SMARCA1</t>
  </si>
  <si>
    <t>Ribonucleoside-diphosphate reductase large subunit</t>
  </si>
  <si>
    <t>RRM1</t>
  </si>
  <si>
    <t>ATPase family AAA domain-containing protein 2</t>
  </si>
  <si>
    <t>ATAD2</t>
  </si>
  <si>
    <t>Caspase-8;Caspase-8 subunit p18;Caspase-8 subunit p10</t>
  </si>
  <si>
    <t>CASP8</t>
  </si>
  <si>
    <t>Ribosomal RNA small subunit methyltransferase NEP1</t>
  </si>
  <si>
    <t>EMG1</t>
  </si>
  <si>
    <t>Protein phosphatase 1 regulatory subunit 7</t>
  </si>
  <si>
    <t>PPP1R7</t>
  </si>
  <si>
    <t>TRPM8 channel-associated factor 1</t>
  </si>
  <si>
    <t>TCAF1</t>
  </si>
  <si>
    <t>Ragulator complex protein LAMTOR1</t>
  </si>
  <si>
    <t>LAMTOR1</t>
  </si>
  <si>
    <t>Regulator of microtubule dynamics protein 1</t>
  </si>
  <si>
    <t>RMDN1</t>
  </si>
  <si>
    <t>Tissue factor</t>
  </si>
  <si>
    <t>F3</t>
  </si>
  <si>
    <t>Cyclin-dependent kinase 9</t>
  </si>
  <si>
    <t>CDK9</t>
  </si>
  <si>
    <t>Nectin-2</t>
  </si>
  <si>
    <t>PVRL2</t>
  </si>
  <si>
    <t>Transmembrane emp24 domain-containing protein 5</t>
  </si>
  <si>
    <t>TMED5</t>
  </si>
  <si>
    <t>Metalloproteinase inhibitor 1</t>
  </si>
  <si>
    <t>TIMP1</t>
  </si>
  <si>
    <t>Targeting protein for Xklp2</t>
  </si>
  <si>
    <t>TPX2</t>
  </si>
  <si>
    <t>Ferritin light chain</t>
  </si>
  <si>
    <t>FTL</t>
  </si>
  <si>
    <t>Cathepsin D;Cathepsin D light chain;Cathepsin D heavy chain</t>
  </si>
  <si>
    <t>CTSD</t>
  </si>
  <si>
    <t>tRNA-splicing endonuclease subunit Sen15</t>
  </si>
  <si>
    <t>TSEN15</t>
  </si>
  <si>
    <t>Signal recognition particle 19 kDa protein</t>
  </si>
  <si>
    <t>SRP19</t>
  </si>
  <si>
    <t>WD repeat-containing protein 61;WD repeat-containing protein 61, N-terminally processed</t>
  </si>
  <si>
    <t>WDR61</t>
  </si>
  <si>
    <t>Proline-rich AKT1 substrate 1</t>
  </si>
  <si>
    <t>AKT1S1</t>
  </si>
  <si>
    <t>Acetyl-coenzyme A synthetase, cytoplasmic</t>
  </si>
  <si>
    <t>ACSS2</t>
  </si>
  <si>
    <t>Catenin alpha-2</t>
  </si>
  <si>
    <t>CTNNA2</t>
  </si>
  <si>
    <t>Lanosterol 14-alpha demethylase</t>
  </si>
  <si>
    <t>CYP51A1</t>
  </si>
  <si>
    <t>Ubiquitin-conjugating enzyme E2 C</t>
  </si>
  <si>
    <t>UBE2C</t>
  </si>
  <si>
    <t>Transcriptional repressor p66-beta</t>
  </si>
  <si>
    <t>GATAD2B</t>
  </si>
  <si>
    <t>Tricarboxylate transport protein, mitochondrial</t>
  </si>
  <si>
    <t>SLC25A1</t>
  </si>
  <si>
    <t>Peptidase M20 domain-containing protein 2</t>
  </si>
  <si>
    <t>PM20D2</t>
  </si>
  <si>
    <t>Mitochondrial import inner membrane translocase subunit Tim17-A</t>
  </si>
  <si>
    <t>TIMM17A</t>
  </si>
  <si>
    <t>Cell division cycle protein 20 homolog</t>
  </si>
  <si>
    <t>CDC20</t>
  </si>
  <si>
    <t>RAC-alpha serine/threonine-protein kinase</t>
  </si>
  <si>
    <t>AKT1</t>
  </si>
  <si>
    <t>Telomere-associated protein RIF1</t>
  </si>
  <si>
    <t>RIF1</t>
  </si>
  <si>
    <t>DBIRD complex subunit ZNF326</t>
  </si>
  <si>
    <t>ZNF326</t>
  </si>
  <si>
    <t>General transcription factor 3C polypeptide 4</t>
  </si>
  <si>
    <t>GTF3C4</t>
  </si>
  <si>
    <t>Protein CMSS1</t>
  </si>
  <si>
    <t>CMSS1</t>
  </si>
  <si>
    <t>N6-adenosine-methyltransferase 70 kDa subunit</t>
  </si>
  <si>
    <t>METTL3</t>
  </si>
  <si>
    <t>Lipopolysaccharide-responsive and beige-like anchor protein</t>
  </si>
  <si>
    <t>LRBA</t>
  </si>
  <si>
    <t>GTP-binding protein SAR1b</t>
  </si>
  <si>
    <t>SAR1B</t>
  </si>
  <si>
    <t>Ketosamine-3-kinase</t>
  </si>
  <si>
    <t>FN3KRP</t>
  </si>
  <si>
    <t>NADH dehydrogenase [ubiquinone] iron-sulfur protein 7, mitochondrial</t>
  </si>
  <si>
    <t>NDUFS7</t>
  </si>
  <si>
    <t>Actin-related protein 2/3 complex subunit 5-like protein</t>
  </si>
  <si>
    <t>ARPC5L</t>
  </si>
  <si>
    <t>E3 ubiquitin-protein ligase NEDD4</t>
  </si>
  <si>
    <t>NEDD4</t>
  </si>
  <si>
    <t>G2/mitotic-specific cyclin-B1</t>
  </si>
  <si>
    <t>CCNB1</t>
  </si>
  <si>
    <t>Uncharacterized protein C10orf67</t>
  </si>
  <si>
    <t>C10orf67</t>
  </si>
  <si>
    <t>Cell surface glycoprotein MUC18</t>
  </si>
  <si>
    <t>MCAM</t>
  </si>
  <si>
    <t>Guanine nucleotide-binding protein subunit beta-4</t>
  </si>
  <si>
    <t>GNB4</t>
  </si>
  <si>
    <t>Lethal(2) giant larvae protein homolog 1</t>
  </si>
  <si>
    <t>LLGL1</t>
  </si>
  <si>
    <t>Nucleoside diphosphate kinase 7</t>
  </si>
  <si>
    <t>NME7</t>
  </si>
  <si>
    <t>Leucine-rich repeat protein SHOC-2</t>
  </si>
  <si>
    <t>SHOC2</t>
  </si>
  <si>
    <t>Myosin regulatory light polypeptide 9</t>
  </si>
  <si>
    <t>MYL9</t>
  </si>
  <si>
    <t>General transcription factor 3C polypeptide 5</t>
  </si>
  <si>
    <t>GTF3C5</t>
  </si>
  <si>
    <t>Dolichyl-diphosphooligosaccharide--protein glycosyltransferase subunit DAD1</t>
  </si>
  <si>
    <t>DAD1</t>
  </si>
  <si>
    <t>Ras-related protein Rab-1A</t>
  </si>
  <si>
    <t>RAB1A</t>
  </si>
  <si>
    <t>Ethanolamine-phosphate cytidylyltransferase</t>
  </si>
  <si>
    <t>PCYT2</t>
  </si>
  <si>
    <t>Exostosin-like 2;Processed exostosin-like 2</t>
  </si>
  <si>
    <t>EXTL2</t>
  </si>
  <si>
    <t>RNA polymerase II subunit A C-terminal domain phosphatase SSU72</t>
  </si>
  <si>
    <t>SSU72</t>
  </si>
  <si>
    <t>Cyclin-dependent kinase 4</t>
  </si>
  <si>
    <t>CDK4</t>
  </si>
  <si>
    <t>Neuroplastin</t>
  </si>
  <si>
    <t>NPTN</t>
  </si>
  <si>
    <t>Succinyl-CoA ligase [ADP-forming] subunit beta, mitochondrial</t>
  </si>
  <si>
    <t>SUCLA2</t>
  </si>
  <si>
    <t>Fatty acid desaturase 2</t>
  </si>
  <si>
    <t>FADS2</t>
  </si>
  <si>
    <t>Poly(ADP-ribose) glycohydrolase</t>
  </si>
  <si>
    <t>PARG</t>
  </si>
  <si>
    <t>WD repeat-containing protein 26</t>
  </si>
  <si>
    <t>WDR26</t>
  </si>
  <si>
    <t>Protein LSM12 homolog</t>
  </si>
  <si>
    <t>LSM12</t>
  </si>
  <si>
    <t>Heme-binding protein 2</t>
  </si>
  <si>
    <t>HEBP2</t>
  </si>
  <si>
    <t>Protein FRG1</t>
  </si>
  <si>
    <t>FRG1</t>
  </si>
  <si>
    <t>Glucocorticoid receptor</t>
  </si>
  <si>
    <t>NR3C1</t>
  </si>
  <si>
    <t>Interferon-induced protein with tetratricopeptide repeats 3</t>
  </si>
  <si>
    <t>IFIT3</t>
  </si>
  <si>
    <t>Histone-lysine N-methyltransferase NSD2</t>
  </si>
  <si>
    <t>WHSC1</t>
  </si>
  <si>
    <t>Inactive tyrosine-protein kinase 7</t>
  </si>
  <si>
    <t>PTK7</t>
  </si>
  <si>
    <t>Ribonuclease P protein subunit p40</t>
  </si>
  <si>
    <t>RPP40</t>
  </si>
  <si>
    <t>Prolyl 3-hydroxylase OGFOD1</t>
  </si>
  <si>
    <t>OGFOD1</t>
  </si>
  <si>
    <t>DNA-directed RNA polymerase I subunit RPA49</t>
  </si>
  <si>
    <t>POLR1E</t>
  </si>
  <si>
    <t>Histone deacetylase complex subunit SAP18</t>
  </si>
  <si>
    <t>SAP18</t>
  </si>
  <si>
    <t>Bifunctional lysine-specific demethylase and histidyl-hydroxylase NO66</t>
  </si>
  <si>
    <t>NO66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Dual specificity protein kinase TTK</t>
  </si>
  <si>
    <t>TTK</t>
  </si>
  <si>
    <t>Copper chaperone for superoxide dismutase</t>
  </si>
  <si>
    <t>CCS</t>
  </si>
  <si>
    <t>Cytoplasmic dynein 1 light intermediate chain 2</t>
  </si>
  <si>
    <t>DYNC1LI2</t>
  </si>
  <si>
    <t>Quinone oxidoreductase PIG3</t>
  </si>
  <si>
    <t>TP53I3</t>
  </si>
  <si>
    <t>Histone-lysine N-methyltransferase 2A;MLL cleavage product N320;MLL cleavage product C180</t>
  </si>
  <si>
    <t>KMT2A</t>
  </si>
  <si>
    <t>Putative helicase MOV-10</t>
  </si>
  <si>
    <t>MOV10</t>
  </si>
  <si>
    <t>E3 ubiquitin-protein ligase RAD18</t>
  </si>
  <si>
    <t>RAD18</t>
  </si>
  <si>
    <t>Serine--tRNA ligase, mitochondrial</t>
  </si>
  <si>
    <t>SARS2</t>
  </si>
  <si>
    <t>Ubiquitin-conjugating enzyme E2 Z</t>
  </si>
  <si>
    <t>UBE2Z</t>
  </si>
  <si>
    <t>Tyrosine-protein phosphatase non-receptor type 14</t>
  </si>
  <si>
    <t>PTPN14</t>
  </si>
  <si>
    <t>Retinoic acid-induced protein 3</t>
  </si>
  <si>
    <t>GPRC5A</t>
  </si>
  <si>
    <t>Putative ATP-dependent RNA helicase DHX57</t>
  </si>
  <si>
    <t>DHX57</t>
  </si>
  <si>
    <t>Histone-lysine N-methyltransferase EHMT2</t>
  </si>
  <si>
    <t>EHMT2</t>
  </si>
  <si>
    <t>Cat eye syndrome critical region protein 5</t>
  </si>
  <si>
    <t>CECR5</t>
  </si>
  <si>
    <t>Diablo homolog, mitochondrial</t>
  </si>
  <si>
    <t>DIABLO</t>
  </si>
  <si>
    <t>Peflin</t>
  </si>
  <si>
    <t>PEF1</t>
  </si>
  <si>
    <t>NEDD8-activating enzyme E1 regulatory subunit</t>
  </si>
  <si>
    <t>NAE1</t>
  </si>
  <si>
    <t>Transcriptional repressor p66-alpha</t>
  </si>
  <si>
    <t>GATAD2A</t>
  </si>
  <si>
    <t>ES1 protein homolog, mitochondrial</t>
  </si>
  <si>
    <t>C21orf33</t>
  </si>
  <si>
    <t>Ubiquilin-2</t>
  </si>
  <si>
    <t>UBQLN2</t>
  </si>
  <si>
    <t>Calcium uniporter protein, mitochondrial</t>
  </si>
  <si>
    <t>MCU</t>
  </si>
  <si>
    <t>Ras-related protein Rab-34</t>
  </si>
  <si>
    <t>RAB34</t>
  </si>
  <si>
    <t>40S ribosomal protein S27-like;40S ribosomal protein S27</t>
  </si>
  <si>
    <t>RPS27L;RPS27</t>
  </si>
  <si>
    <t>40S ribosomal protein S23</t>
  </si>
  <si>
    <t>RPS23</t>
  </si>
  <si>
    <t>Supervillin</t>
  </si>
  <si>
    <t>SVIL</t>
  </si>
  <si>
    <t>Proteasome inhibitor PI31 subunit</t>
  </si>
  <si>
    <t>PSMF1</t>
  </si>
  <si>
    <t>Derlin-1</t>
  </si>
  <si>
    <t>DERL1</t>
  </si>
  <si>
    <t>Polypyrimidine tract-binding protein 3</t>
  </si>
  <si>
    <t>PTBP3</t>
  </si>
  <si>
    <t>Epididymal secretory protein E1</t>
  </si>
  <si>
    <t>NPC2</t>
  </si>
  <si>
    <t>Protein kinase C alpha type</t>
  </si>
  <si>
    <t>PRKCA</t>
  </si>
  <si>
    <t>Protein IDs</t>
  </si>
  <si>
    <t>Majority protein IDs</t>
  </si>
  <si>
    <t>Protein names</t>
  </si>
  <si>
    <t>Gene names</t>
  </si>
  <si>
    <t>P28062-2;P28062</t>
  </si>
  <si>
    <t>O75534-2;O75534;O75534-3;O75534-4</t>
  </si>
  <si>
    <t>P09382</t>
  </si>
  <si>
    <t>Q13011</t>
  </si>
  <si>
    <t>Q9Y2S7</t>
  </si>
  <si>
    <t>P40937-2;P40937</t>
  </si>
  <si>
    <t>P62826</t>
  </si>
  <si>
    <t>O14965</t>
  </si>
  <si>
    <t>Q15022</t>
  </si>
  <si>
    <t>O14777</t>
  </si>
  <si>
    <t>P12268</t>
  </si>
  <si>
    <t>Q9H9T3-2;Q9H9T3;Q9H9T3-4;Q9H9T3-5</t>
  </si>
  <si>
    <t>Q9NVH1;Q9NVH1-3;Q9NVH1-2</t>
  </si>
  <si>
    <t>Q2NL82</t>
  </si>
  <si>
    <t>P46939;P46939-2;P46939-4;P46939-3</t>
  </si>
  <si>
    <t>P46939;P46939-2;P46939-4</t>
  </si>
  <si>
    <t>P84077;P61204;P61204-2</t>
  </si>
  <si>
    <t>P84077;P61204</t>
  </si>
  <si>
    <t>O75976;O75976-2</t>
  </si>
  <si>
    <t>Q9BTC8-2;Q9BTC8</t>
  </si>
  <si>
    <t>P62487</t>
  </si>
  <si>
    <t>Q92922</t>
  </si>
  <si>
    <t>Q9HAV4</t>
  </si>
  <si>
    <t>Q8TED1</t>
  </si>
  <si>
    <t>P45974-2;P45974</t>
  </si>
  <si>
    <t>Q8N806</t>
  </si>
  <si>
    <t>Q8NFH3;Q8NFH3-2</t>
  </si>
  <si>
    <t>O75676-2;O75676;O75582-3;O75582</t>
  </si>
  <si>
    <t>O75676-2;O75676</t>
  </si>
  <si>
    <t>Q09161</t>
  </si>
  <si>
    <t>Q8WXX5</t>
  </si>
  <si>
    <t>Q6P3W7</t>
  </si>
  <si>
    <t>O60216;Q9H4I0;Q9H4I0-2</t>
  </si>
  <si>
    <t>O60216</t>
  </si>
  <si>
    <t>Q16658</t>
  </si>
  <si>
    <t>Q9UBC2-3;Q9UBC2;Q9UBC2-2;Q9UBC2-4</t>
  </si>
  <si>
    <t>Q05397-7;Q05397;Q05397-5;Q05397-2;Q05397-6;Q05397-4;Q05397-3</t>
  </si>
  <si>
    <t>Q05397-7;Q05397;Q05397-5;Q05397-2;Q05397-6</t>
  </si>
  <si>
    <t>Q96JP5-2;Q96JP5</t>
  </si>
  <si>
    <t>P06493;P06493-2;Q96Q40-6;Q96Q40-4;Q96Q40-3;O94921-3;Q96Q40-5;Q96Q40;O94921-2;O94921;Q07002;Q00536;Q00536-3;Q07002-3;Q00536-2</t>
  </si>
  <si>
    <t>P06493;P06493-2</t>
  </si>
  <si>
    <t>Q9UKM9;Q9UKM9-2</t>
  </si>
  <si>
    <t>P04040</t>
  </si>
  <si>
    <t>P53004</t>
  </si>
  <si>
    <t>P36507</t>
  </si>
  <si>
    <t>Q9H6S3;Q9H6S3-3;Q9H6S3-2</t>
  </si>
  <si>
    <t>Q9H6S3;Q9H6S3-3</t>
  </si>
  <si>
    <t>P63010;P63010-2;P63010-3</t>
  </si>
  <si>
    <t>P78347-2;P78347-4;P78347-3;P78347;P78347-5</t>
  </si>
  <si>
    <t>P78347-2;P78347-4;P78347-3;P78347</t>
  </si>
  <si>
    <t>P52701;P52701-2;P52701-3;P52701-4</t>
  </si>
  <si>
    <t>Q14653;Q14653-4</t>
  </si>
  <si>
    <t>P51659;P51659-3;P51659-2</t>
  </si>
  <si>
    <t>Q02809;Q02809-2</t>
  </si>
  <si>
    <t>O15382;O15382-2</t>
  </si>
  <si>
    <t>Q92979</t>
  </si>
  <si>
    <t>P52298;P52298-3;P52298-2</t>
  </si>
  <si>
    <t>Q9Y223;Q9Y223-2;Q9Y223-5;Q9Y223-3;Q9Y223-4</t>
  </si>
  <si>
    <t>Q9BTE3-2;Q9BTE3;Q9BTE3-3</t>
  </si>
  <si>
    <t>Q9NR28-2;Q9NR28-3;Q9NR28</t>
  </si>
  <si>
    <t>Q8NFH4</t>
  </si>
  <si>
    <t>P14735;P14735-2</t>
  </si>
  <si>
    <t>P16278-3;P16278;P16278-2</t>
  </si>
  <si>
    <t>O95340;O95340-2</t>
  </si>
  <si>
    <t>P18754;P18754-2</t>
  </si>
  <si>
    <t>Q99832;Q99832-3;Q99832-4;Q99832-2</t>
  </si>
  <si>
    <t>Q6P2Q9</t>
  </si>
  <si>
    <t>P52209-2;P52209</t>
  </si>
  <si>
    <t>Q16836;Q16836-3;Q16836-2</t>
  </si>
  <si>
    <t>Q9Y570;Q9Y570-4;Q9Y570-2;Q9Y570-3</t>
  </si>
  <si>
    <t>Q9NZB2-4;Q9NZB2;Q9NZB2-6;Q9NZB2-2;Q9NZB2-5</t>
  </si>
  <si>
    <t>Q9NZB2-4;Q9NZB2;Q9NZB2-6</t>
  </si>
  <si>
    <t>Q53GS9;Q53GS9-2;Q53GS9-3</t>
  </si>
  <si>
    <t>Q96FW1;Q96FW1-2</t>
  </si>
  <si>
    <t>Q96FW1</t>
  </si>
  <si>
    <t>Q96T88;Q96T88-2</t>
  </si>
  <si>
    <t>Q9UDR5</t>
  </si>
  <si>
    <t>Q9BRX5;Q9BRX5-3;Q9BRX5-2</t>
  </si>
  <si>
    <t>O75367-2;O75367-3;O75367;Q9P0M6</t>
  </si>
  <si>
    <t>O75367-2;O75367-3;O75367</t>
  </si>
  <si>
    <t>Q8NHH9-5;Q8NHH9-4;Q8NHH9-2;Q8NHH9;Q8NHH9-3</t>
  </si>
  <si>
    <t>Q9UKF6</t>
  </si>
  <si>
    <t>Q9H3S7</t>
  </si>
  <si>
    <t>O95630;O95630-2</t>
  </si>
  <si>
    <t>Q1KMD3</t>
  </si>
  <si>
    <t>P62280</t>
  </si>
  <si>
    <t>Q9NZ32</t>
  </si>
  <si>
    <t>Q9C0J8</t>
  </si>
  <si>
    <t>O60231</t>
  </si>
  <si>
    <t>P62136;P62136-2;P62136-3</t>
  </si>
  <si>
    <t>Q9Y277;Q9Y277-2</t>
  </si>
  <si>
    <t>P01130-2;P01130-3;P01130-6;P01130-4;P01130;P01130-5</t>
  </si>
  <si>
    <t>Q06330-5;Q06330-4;Q06330-6;Q06330-7;Q06330;Q06330-3;Q06330-2</t>
  </si>
  <si>
    <t>Q9NP79;Q9NP79-2</t>
  </si>
  <si>
    <t>Q9HCE1-2;Q9HCE1</t>
  </si>
  <si>
    <t>P32322-2;P32322;P32322-3</t>
  </si>
  <si>
    <t>P08195-2;P08195-3;P08195;P08195-4</t>
  </si>
  <si>
    <t>P13726;P13726-2</t>
  </si>
  <si>
    <t>O94906-2;O94906</t>
  </si>
  <si>
    <t>Q14739</t>
  </si>
  <si>
    <t>Q9UHD9</t>
  </si>
  <si>
    <t>P25205;P25205-2</t>
  </si>
  <si>
    <t>P49736</t>
  </si>
  <si>
    <t>P68363;P68363-2;Q9H853</t>
  </si>
  <si>
    <t>P68363;P68363-2</t>
  </si>
  <si>
    <t>A0FGR8-2;A0FGR8;A0FGR8-6;A0FGR8-4;A0FGR8-5</t>
  </si>
  <si>
    <t>A0FGR8-2;A0FGR8;A0FGR8-6;A0FGR8-4</t>
  </si>
  <si>
    <t>P17655;P17655-2</t>
  </si>
  <si>
    <t>Q9NR12;Q9NR12-2;Q9NR12-5;Q9NR12-6;Q9NR12-4;Q9NR12-3</t>
  </si>
  <si>
    <t>Q9NR12;Q9NR12-2</t>
  </si>
  <si>
    <t>P49419-2;P49419;P49419-4</t>
  </si>
  <si>
    <t>O60341;O60341-2</t>
  </si>
  <si>
    <t>P19404</t>
  </si>
  <si>
    <t>Q13740-2;Q13740;Q13740-3;Q13740-4</t>
  </si>
  <si>
    <t>Q13740-2;Q13740</t>
  </si>
  <si>
    <t>Q8TDP1</t>
  </si>
  <si>
    <t>P50990;P50990-2;P50990-3</t>
  </si>
  <si>
    <t>Q15003;Q15003-2</t>
  </si>
  <si>
    <t>P09874</t>
  </si>
  <si>
    <t>Q9H814</t>
  </si>
  <si>
    <t>P43246;P43246-2</t>
  </si>
  <si>
    <t>O75874</t>
  </si>
  <si>
    <t>P10644;P10644-2</t>
  </si>
  <si>
    <t>P07954-2;P07954</t>
  </si>
  <si>
    <t>P49588;P49588-2</t>
  </si>
  <si>
    <t>P04406;P04406-2</t>
  </si>
  <si>
    <t>P22234;P22234-2</t>
  </si>
  <si>
    <t>Q9HD33-2;Q9HD33;Q9HD33-3</t>
  </si>
  <si>
    <t>Q96RT1-7;Q96RT1-6;Q96RT1-4;Q96RT1-5;Q96RT1-3;Q96RT1-9;Q96RT1-2;Q96RT1;Q96RT1-8;Q96NW7-2;Q96NW7</t>
  </si>
  <si>
    <t>Q96RT1-7;Q96RT1-6;Q96RT1-4;Q96RT1-5;Q96RT1-3;Q96RT1-9;Q96RT1-2;Q96RT1;Q96RT1-8</t>
  </si>
  <si>
    <t>Q6NZI2;Q6NZI2-2;Q6NZI2-3</t>
  </si>
  <si>
    <t>Q6NZI2;Q6NZI2-2</t>
  </si>
  <si>
    <t>Q96HA7;Q96HA7-2</t>
  </si>
  <si>
    <t>Q99536;Q99536-3;Q99536-2</t>
  </si>
  <si>
    <t>Q9BSD7</t>
  </si>
  <si>
    <t>P06576</t>
  </si>
  <si>
    <t>Q9H4L5-8;Q9H4L5-7;Q9H4L5-6;Q9H4L5-5;Q9H4L5-4;Q9H4L5-3;Q9H4L5-2;Q9H4L5</t>
  </si>
  <si>
    <t>P08559-3;P08559;P08559-2;P08559-4;P29803</t>
  </si>
  <si>
    <t>P08559-3;P08559;P08559-2;P08559-4</t>
  </si>
  <si>
    <t>Q14318;Q14318-2;Q14318-3</t>
  </si>
  <si>
    <t>Q14318;Q14318-2</t>
  </si>
  <si>
    <t>Q99439;Q99439-2</t>
  </si>
  <si>
    <t>Q9UJW0;Q9UJW0-3;Q9UJW0-2</t>
  </si>
  <si>
    <t>O43294-2;O43294</t>
  </si>
  <si>
    <t>P49247</t>
  </si>
  <si>
    <t>O75533;O75533-2</t>
  </si>
  <si>
    <t>O75533</t>
  </si>
  <si>
    <t>Q9UQB8-3;Q9UQB8-5;Q9UQB8-4;Q9UQB8-6;Q9UQB8-2;Q9UQB8</t>
  </si>
  <si>
    <t>P13984</t>
  </si>
  <si>
    <t>P53597</t>
  </si>
  <si>
    <t>O43660;O43660-2</t>
  </si>
  <si>
    <t>P07686</t>
  </si>
  <si>
    <t>Q96KR1</t>
  </si>
  <si>
    <t>P29317;P29317-2;Q9UF33-2;Q9UF33-3;P54764-2;P54764;P54760;Q15375-2;Q15375-4;Q15375;P54753;Q9UF33</t>
  </si>
  <si>
    <t>P29317</t>
  </si>
  <si>
    <t>Q96GD4-4;Q96GD4-2;Q96GD4;Q96GD4-5</t>
  </si>
  <si>
    <t>O95864;O95864-4;O95864-2;O95864-3</t>
  </si>
  <si>
    <t>P04156-2;P04156</t>
  </si>
  <si>
    <t>Q16555-2;Q16555;Q14195;Q14194;Q14195-2;Q14194-2</t>
  </si>
  <si>
    <t>Q16555-2;Q16555</t>
  </si>
  <si>
    <t>Q13620-3;Q13620-1;Q13620</t>
  </si>
  <si>
    <t>P26006;P26006-1</t>
  </si>
  <si>
    <t>P63261</t>
  </si>
  <si>
    <t>P42166;P42167-3</t>
  </si>
  <si>
    <t>P42166</t>
  </si>
  <si>
    <t>P28370-2;P28370</t>
  </si>
  <si>
    <t>P46013-2;P46013</t>
  </si>
  <si>
    <t>Q9BW19</t>
  </si>
  <si>
    <t>Q8WX93-4;Q8WX93-3;Q8WX93;Q8WX93-8;Q8WX93-5;Q8WX93-7;Q8WX93-2;Q8WX93-9</t>
  </si>
  <si>
    <t>O14979-3;O14979-2;O14979</t>
  </si>
  <si>
    <t>P24928;P24928-2</t>
  </si>
  <si>
    <t>P24928</t>
  </si>
  <si>
    <t>O95810</t>
  </si>
  <si>
    <t>P78344;P78344-2</t>
  </si>
  <si>
    <t>Q5UIP0-2;Q5UIP0</t>
  </si>
  <si>
    <t>Q9BUN8-2;Q9BUN8</t>
  </si>
  <si>
    <t>Q9H2U2;Q9H2U2-2;Q9H2U2-3;Q9H2U2-6;Q9H2U2-4</t>
  </si>
  <si>
    <t>Q9H2U2;Q9H2U2-2;Q9H2U2-3;Q9H2U2-6</t>
  </si>
  <si>
    <t>O75352-2;O75352</t>
  </si>
  <si>
    <t>Q13813-3</t>
  </si>
  <si>
    <t>P67775;P67775-2</t>
  </si>
  <si>
    <t>O60488-2;O60488</t>
  </si>
  <si>
    <t>O94826</t>
  </si>
  <si>
    <t>Q14697;Q14697-2</t>
  </si>
  <si>
    <t>Q9H3H3;Q9H3H3-2;Q9H3H3-3</t>
  </si>
  <si>
    <t>Q8IZ83-3;Q8IZ83;Q8IZ83-2</t>
  </si>
  <si>
    <t>Q8IZ83-3;Q8IZ83</t>
  </si>
  <si>
    <t>P00492</t>
  </si>
  <si>
    <t>P04062-4;P04062-5;P04062-2;P04062;P04062-3</t>
  </si>
  <si>
    <t>O75521-2;O75521</t>
  </si>
  <si>
    <t>Q5VW32-2;Q5VW32</t>
  </si>
  <si>
    <t>Q9UGI8-2;Q9UGI8</t>
  </si>
  <si>
    <t>Q9UJU6;Q9UJU6-2;Q9UJU6-3;Q9UJU6-6;Q9UJU6-5;Q9UJU6-4</t>
  </si>
  <si>
    <t>Q9UJU6;Q9UJU6-2;Q9UJU6-3;Q9UJU6-6;Q9UJU6-5</t>
  </si>
  <si>
    <t>Q9GZP4;Q9GZP4-2</t>
  </si>
  <si>
    <t>P05556;P05556-2;P05556-5;P05556-4;P05556-3</t>
  </si>
  <si>
    <t>Q8WVM8;Q8WVM8-2;Q8WVM8-3</t>
  </si>
  <si>
    <t>Q12905</t>
  </si>
  <si>
    <t>P21291</t>
  </si>
  <si>
    <t>P42167;P42167-2</t>
  </si>
  <si>
    <t>Q9UBS8</t>
  </si>
  <si>
    <t>Q8IYS1</t>
  </si>
  <si>
    <t>Q8IWC1-3;Q8IWC1-4;Q8IWC1;Q8IWC1-2</t>
  </si>
  <si>
    <t>O95758-1;O95758-6;O95758-2;O95758;O95758-5;O95758-4;O95758-7</t>
  </si>
  <si>
    <t>P33992</t>
  </si>
  <si>
    <t>Q9H7B4;Q9H7B4-3;Q9H7B4-2</t>
  </si>
  <si>
    <t>Q15233;Q15233-2</t>
  </si>
  <si>
    <t>P07339</t>
  </si>
  <si>
    <t>P31350;P31350-2;Q7LG56-2;Q7LG56;Q7LG56-6;Q7LG56-3</t>
  </si>
  <si>
    <t>P31350;P31350-2</t>
  </si>
  <si>
    <t>P14866;P14866-2</t>
  </si>
  <si>
    <t>P54136;P54136-2</t>
  </si>
  <si>
    <t>P55084-2;P55084</t>
  </si>
  <si>
    <t>Q13547</t>
  </si>
  <si>
    <t>A6ZKI3;Q17RB0;Q9BWD3</t>
  </si>
  <si>
    <t>A6ZKI3;Q17RB0</t>
  </si>
  <si>
    <t>Q13263;Q13263-2</t>
  </si>
  <si>
    <t>O94763-2;O94763-3;O94763;O94763-4</t>
  </si>
  <si>
    <t>O94763-2;O94763-3;O94763</t>
  </si>
  <si>
    <t>P55210;P55210-3;P55210-4</t>
  </si>
  <si>
    <t>O95292;O95292-2</t>
  </si>
  <si>
    <t>Q14161-2;Q14161-11;Q14161-7;Q14161-9;Q14161-6;Q14161-10;Q14161-8;Q14161-4;Q14161-5;Q14161-3;Q14161</t>
  </si>
  <si>
    <t>P0DN76;Q01081-2;Q01081;Q01081-3;Q8WU68-3;Q8WU68-2;Q8WU68;Q01081-4</t>
  </si>
  <si>
    <t>P0DN76;Q01081-2;Q01081;Q01081-3;Q8WU68-3;Q8WU68-2;Q8WU68</t>
  </si>
  <si>
    <t>Q96JB5;Q96JB5-4;Q96JB5-2;Q96JB5-3</t>
  </si>
  <si>
    <t>Q96JB5;Q96JB5-4</t>
  </si>
  <si>
    <t>P50995-2;P50995</t>
  </si>
  <si>
    <t>Q6GMV2</t>
  </si>
  <si>
    <t>Q7LGA3;Q7LGA3-3;Q7LGA3-2</t>
  </si>
  <si>
    <t>O75828</t>
  </si>
  <si>
    <t>P62805</t>
  </si>
  <si>
    <t>Q9UG63;Q9UG63-2</t>
  </si>
  <si>
    <t>Q9BX40;Q9BX40-2;Q9BX40-3</t>
  </si>
  <si>
    <t>Q9BX40;Q9BX40-2</t>
  </si>
  <si>
    <t>P10619-2;P10619</t>
  </si>
  <si>
    <t>P20700</t>
  </si>
  <si>
    <t>Q9BV57;Q9BV57-2</t>
  </si>
  <si>
    <t>Q9BV57</t>
  </si>
  <si>
    <t>P52888;P52888-2</t>
  </si>
  <si>
    <t>P52888</t>
  </si>
  <si>
    <t>P07858</t>
  </si>
  <si>
    <t>P31153;P31153-2;Q00266</t>
  </si>
  <si>
    <t>P31153;P31153-2</t>
  </si>
  <si>
    <t>P05783;CON__H-INV:HIT000015463</t>
  </si>
  <si>
    <t>P05783</t>
  </si>
  <si>
    <t>Q99661;Q99661-2</t>
  </si>
  <si>
    <t>P30520;Q8N142;Q8N142-2</t>
  </si>
  <si>
    <t>P30520</t>
  </si>
  <si>
    <t>O60701;O60701-2;O60701-3</t>
  </si>
  <si>
    <t>P23526;P23526-2</t>
  </si>
  <si>
    <t>Q92945</t>
  </si>
  <si>
    <t>P17844;P17844-2</t>
  </si>
  <si>
    <t>P55036;P55036-2;A2A3N6</t>
  </si>
  <si>
    <t>P55036;P55036-2</t>
  </si>
  <si>
    <t>Q9NW64;Q9NW64-2</t>
  </si>
  <si>
    <t>Q96GX9;Q96GX9-3</t>
  </si>
  <si>
    <t>Q14126</t>
  </si>
  <si>
    <t>O75369-8</t>
  </si>
  <si>
    <t>Q09666;Q09666-2</t>
  </si>
  <si>
    <t>Q09666</t>
  </si>
  <si>
    <t>Q15717;Q15717-2</t>
  </si>
  <si>
    <t>P11717</t>
  </si>
  <si>
    <t>P35221;P35221-2;P35221-3;P26232-4;P26232-6;Q9UI47</t>
  </si>
  <si>
    <t>P35221;P35221-2;P35221-3</t>
  </si>
  <si>
    <t>Q15417;Q15417-3</t>
  </si>
  <si>
    <t>P04181;P04181-2</t>
  </si>
  <si>
    <t>P18206-2;P18206;P18206-3</t>
  </si>
  <si>
    <t>P18206-2;P18206</t>
  </si>
  <si>
    <t>O75530-3;O75530;O75530-2</t>
  </si>
  <si>
    <t>P02786</t>
  </si>
  <si>
    <t>P63244</t>
  </si>
  <si>
    <t>Q9NUD5;Q9NUD5-2</t>
  </si>
  <si>
    <t>Q9NUD5</t>
  </si>
  <si>
    <t>O95239-2;O95239;Q6ZMV9-3;Q6ZMV9</t>
  </si>
  <si>
    <t>O95239-2;O95239</t>
  </si>
  <si>
    <t>Q07954</t>
  </si>
  <si>
    <t>Q15257-3;Q15257-2;Q15257;Q15257-4</t>
  </si>
  <si>
    <t>P55010</t>
  </si>
  <si>
    <t>P60660-2;P60660</t>
  </si>
  <si>
    <t>P04818;P04818-2;P04818-3</t>
  </si>
  <si>
    <t>O43488;Q8NHP1;O95154</t>
  </si>
  <si>
    <t>O43488</t>
  </si>
  <si>
    <t>Q16531;Q16531-2</t>
  </si>
  <si>
    <t>Q16531</t>
  </si>
  <si>
    <t>P47756-2;P47756</t>
  </si>
  <si>
    <t>P37235;P84074;P61601</t>
  </si>
  <si>
    <t>P37235</t>
  </si>
  <si>
    <t>Q9UBE0;Q9UBE0-2;Q9UBE0-3</t>
  </si>
  <si>
    <t>Q96ST3</t>
  </si>
  <si>
    <t>O75477;O94905-2;O94905-3</t>
  </si>
  <si>
    <t>O75477</t>
  </si>
  <si>
    <t>P28676</t>
  </si>
  <si>
    <t>Q7Z434;Q7Z434-4;Q7Z434-5;Q7Z434-2</t>
  </si>
  <si>
    <t>Q7Z434;Q7Z434-4</t>
  </si>
  <si>
    <t>P23193;P23193-2;Q15560-2;Q15560</t>
  </si>
  <si>
    <t>P23193;P23193-2</t>
  </si>
  <si>
    <t>Q32P41</t>
  </si>
  <si>
    <t>Q8TC12;Q8TC12-2;Q8TC12-3</t>
  </si>
  <si>
    <t>P45973</t>
  </si>
  <si>
    <t>P49915;P49915-2</t>
  </si>
  <si>
    <t>Q96C36</t>
  </si>
  <si>
    <t>Q92974-3;Q92974-2;Q92974</t>
  </si>
  <si>
    <t>Q86W42-3;Q86W42;Q86W42-2</t>
  </si>
  <si>
    <t>P22695</t>
  </si>
  <si>
    <t>P62877</t>
  </si>
  <si>
    <t>P31937</t>
  </si>
  <si>
    <t>P26641;P26641-2</t>
  </si>
  <si>
    <t>P52272-2;P52272</t>
  </si>
  <si>
    <t>O75718</t>
  </si>
  <si>
    <t>P11586</t>
  </si>
  <si>
    <t>Q9NQ55-2;Q9NQ55;Q9NQ55-3</t>
  </si>
  <si>
    <t>Q14353;Q14353-2</t>
  </si>
  <si>
    <t>Q8NBF2;Q8NBF2-2</t>
  </si>
  <si>
    <t>P54725-2;P54725-3;P54725</t>
  </si>
  <si>
    <t>O75694;O75694-2</t>
  </si>
  <si>
    <t>P53634</t>
  </si>
  <si>
    <t>Q7Z3B4-2;Q7Z3B4-3;Q7Z3B4</t>
  </si>
  <si>
    <t>O95159</t>
  </si>
  <si>
    <t>Q15738</t>
  </si>
  <si>
    <t>P53621;P53621-2</t>
  </si>
  <si>
    <t>Q8WWY3;Q8WWY3-4;Q8WWY3-2;Q8WWY3-3</t>
  </si>
  <si>
    <t>Q9BTW9;Q9BTW9-4;Q9BTW9-5;Q9BTW9-3;Q9BTW9-2</t>
  </si>
  <si>
    <t>Q9BTW9;Q9BTW9-4;Q9BTW9-5</t>
  </si>
  <si>
    <t>P21589-2;P21589</t>
  </si>
  <si>
    <t>Q8TDX7;Q8TDX7-2;Q9HC98;Q9HC98-3;Q9HC98-4;Q9HC98-2</t>
  </si>
  <si>
    <t>Q8TDX7</t>
  </si>
  <si>
    <t>Q96P16;Q96P16-3</t>
  </si>
  <si>
    <t>Q8N983-4;Q8N983-3;Q8N983-2;Q8N983;Q8N983-6;Q8N983-7</t>
  </si>
  <si>
    <t>Q96I25</t>
  </si>
  <si>
    <t>O00303</t>
  </si>
  <si>
    <t>Q15691</t>
  </si>
  <si>
    <t>Q6NUK1;Q6NUK1-2</t>
  </si>
  <si>
    <t>Q9Y617;Q9Y617-2</t>
  </si>
  <si>
    <t>O43707;O43707-2;O43707-3</t>
  </si>
  <si>
    <t>O43707;O43707-2</t>
  </si>
  <si>
    <t>Q14008-2;Q14008;Q14008-3</t>
  </si>
  <si>
    <t>Q86XI2;Q86XI2-2</t>
  </si>
  <si>
    <t>P04792</t>
  </si>
  <si>
    <t>P52292</t>
  </si>
  <si>
    <t>P28066;P28066-2</t>
  </si>
  <si>
    <t>Q52LJ0-2;Q52LJ0</t>
  </si>
  <si>
    <t>P49327</t>
  </si>
  <si>
    <t>Q9UHX1-4;Q9UHX1-6;Q9UHX1-2;Q9UHX1-3;Q9UHX1-5;Q9UHX1</t>
  </si>
  <si>
    <t>P49959-2;P49959;P49959-3</t>
  </si>
  <si>
    <t>Q13907;Q13907-2</t>
  </si>
  <si>
    <t>Q16643;Q16643-2;Q16643-3</t>
  </si>
  <si>
    <t>Q6P3X3</t>
  </si>
  <si>
    <t>Q96QK1</t>
  </si>
  <si>
    <t>Q14980-2;Q14980;Q14980-4;Q14980-3;Q14980-5</t>
  </si>
  <si>
    <t>Q9Y6Y8;Q9Y6Y8-2</t>
  </si>
  <si>
    <t>Q9NR19;Q9NR19-2</t>
  </si>
  <si>
    <t>O75190;O75190-3;O75190-2;O75190-4;Q8WWF6;Q8NHS0;P25686-2;P25686</t>
  </si>
  <si>
    <t>O75190;O75190-3;O75190-2;O75190-4</t>
  </si>
  <si>
    <t>P42785;P42785-2</t>
  </si>
  <si>
    <t>Q96S52;Q96S52-2</t>
  </si>
  <si>
    <t>Q8NBQ5</t>
  </si>
  <si>
    <t>P00374-2;P00374;Q86XF0</t>
  </si>
  <si>
    <t>P78527;P78527-2</t>
  </si>
  <si>
    <t>P26358;P26358-2;P26358-3</t>
  </si>
  <si>
    <t>Q14566</t>
  </si>
  <si>
    <t>Q12834</t>
  </si>
  <si>
    <t>P18858-3</t>
  </si>
  <si>
    <t>P46940;Q13576-3;Q13576-2;Q13576</t>
  </si>
  <si>
    <t>P46940</t>
  </si>
  <si>
    <t>Q13085-3;Q13085-2;Q13085;Q13085-4;O00763-2;O00763</t>
  </si>
  <si>
    <t>Q13085-3;Q13085-2;Q13085;Q13085-4</t>
  </si>
  <si>
    <t>P11498;P11498-2</t>
  </si>
  <si>
    <t>P11498</t>
  </si>
  <si>
    <t>P07195</t>
  </si>
  <si>
    <t>P11388;P11388-2;P11388-3;P11388-4</t>
  </si>
  <si>
    <t>P49005</t>
  </si>
  <si>
    <t>Q9UKS6</t>
  </si>
  <si>
    <t>Q92769;Q92769-3</t>
  </si>
  <si>
    <t>P41252</t>
  </si>
  <si>
    <t>Q15436;Q15436-2</t>
  </si>
  <si>
    <t>Q2TAL8</t>
  </si>
  <si>
    <t>Q49A26-5;Q49A26-4;Q49A26-2;Q49A26-3;Q49A26</t>
  </si>
  <si>
    <t>Q9Y6K9;Q9Y6K9-2;Q9Y6K9-3</t>
  </si>
  <si>
    <t>Q9NQW6;Q9NQW6-2</t>
  </si>
  <si>
    <t>P32455;P32456</t>
  </si>
  <si>
    <t>P32455</t>
  </si>
  <si>
    <t>Q14847;Q14847-2;Q14847-3</t>
  </si>
  <si>
    <t>Q13363-2;Q13363</t>
  </si>
  <si>
    <t>Q8WWI1-3;Q8WWI1;Q8WWI1-4;Q8WWI1-2;Q8WWI1-5</t>
  </si>
  <si>
    <t>Q8WWI1-3;Q8WWI1;Q8WWI1-4;Q8WWI1-2</t>
  </si>
  <si>
    <t>Q9NRZ9-6;Q9NRZ9-5;Q9NRZ9-4;Q9NRZ9-3;Q9NRZ9-2;Q9NRZ9;Q9NRZ9-8;Q9NRZ9-7</t>
  </si>
  <si>
    <t>Q9NRZ9-6;Q9NRZ9-5;Q9NRZ9-4;Q9NRZ9-3;Q9NRZ9-2;Q9NRZ9</t>
  </si>
  <si>
    <t>P13796;P13796-2</t>
  </si>
  <si>
    <t>P13796</t>
  </si>
  <si>
    <t>P24844;P24844-2</t>
  </si>
  <si>
    <t>Q6PL18;Q6PL18-2;Q9ULI0-2;Q9ULI0</t>
  </si>
  <si>
    <t>Q6PL18</t>
  </si>
  <si>
    <t>P23921</t>
  </si>
  <si>
    <t>P30876</t>
  </si>
  <si>
    <t>O96019;O96019-2;O94805</t>
  </si>
  <si>
    <t>O96019;O96019-2</t>
  </si>
  <si>
    <t>P17706-2;P17706-4;P17706;P17706-3</t>
  </si>
  <si>
    <t>P28340</t>
  </si>
  <si>
    <t>Q01082;Q01082-2;Q01082-3;O15020-2;O15020</t>
  </si>
  <si>
    <t>Q01082;Q01082-2;Q01082-3</t>
  </si>
  <si>
    <t>Q9UFN0;Q9BS92</t>
  </si>
  <si>
    <t>Q9UFN0</t>
  </si>
  <si>
    <t>Q99615;Q99615-2</t>
  </si>
  <si>
    <t>Q6P1J9</t>
  </si>
  <si>
    <t>O00487</t>
  </si>
  <si>
    <t>P53007</t>
  </si>
  <si>
    <t>P35613-2;P35613;P35613-4;P35613-3</t>
  </si>
  <si>
    <t>O00762-2;O00762;O00762-3</t>
  </si>
  <si>
    <t>P30530-2;P30530</t>
  </si>
  <si>
    <t>Q9UNF1;Q9UNF1-2;Q9Y5V3;Q9Y5V3-2</t>
  </si>
  <si>
    <t>Q9UNF1;Q9UNF1-2</t>
  </si>
  <si>
    <t>O75717;O75717-2</t>
  </si>
  <si>
    <t>Q15021</t>
  </si>
  <si>
    <t>P09960;P09960-4;P09960-2;P09960-3</t>
  </si>
  <si>
    <t>P11216</t>
  </si>
  <si>
    <t>Q9Y4W2-2;Q9Y4W2;Q9Y4W2-3;Q9Y4W2-4</t>
  </si>
  <si>
    <t>Q9Y4W2-2;Q9Y4W2;Q9Y4W2-3</t>
  </si>
  <si>
    <t>Q6YN16;Q6YN16-2</t>
  </si>
  <si>
    <t>O43795-2;O43795</t>
  </si>
  <si>
    <t>Q14376-2;Q14376</t>
  </si>
  <si>
    <t>Q86VP6;Q86VP6-2;Q86VP6-3</t>
  </si>
  <si>
    <t>Q86VP6;Q86VP6-2</t>
  </si>
  <si>
    <t>Q9BVC3</t>
  </si>
  <si>
    <t>O76094-2;O76094</t>
  </si>
  <si>
    <t>Q9NP92</t>
  </si>
  <si>
    <t>Q96NE9-2;Q96NE9;Q96NE9-3</t>
  </si>
  <si>
    <t>Q96NE9-2;Q96NE9</t>
  </si>
  <si>
    <t>Q9NX20</t>
  </si>
  <si>
    <t>P28331-4;P28331-5;P28331;P28331-2;P28331-3</t>
  </si>
  <si>
    <t>Q12996;Q12996-3;Q12996-2</t>
  </si>
  <si>
    <t>Q12996</t>
  </si>
  <si>
    <t>Q9ULW0;Q9ULW0-2</t>
  </si>
  <si>
    <t>P08174-4;P08174;P08174-3;P08174-5;P08174-2;P08174-6;P08174-7</t>
  </si>
  <si>
    <t>P17252;P05129-2;P05771;P05771-2;P05129</t>
  </si>
  <si>
    <t>P17252</t>
  </si>
  <si>
    <t>P33993;P33993-3;P33993-2</t>
  </si>
  <si>
    <t>P33993;P33993-3</t>
  </si>
  <si>
    <t>Q12972;Q12972-2;Q12972-3</t>
  </si>
  <si>
    <t>Q12972;Q12972-2</t>
  </si>
  <si>
    <t>Q8N543;Q8N543-2</t>
  </si>
  <si>
    <t>P98175-4;P98175-3;P98175-2;P98175;P98175-5</t>
  </si>
  <si>
    <t>Q15149;Q15149-7;Q15149-8;Q15149-9;Q15149-5;Q15149-6;Q15149-2</t>
  </si>
  <si>
    <t>Q9UHB6-2;Q9UHB6-5;Q9UHB6;Q9UHB6-4;Q9UHB6-3</t>
  </si>
  <si>
    <t>P14635-2;P14635</t>
  </si>
  <si>
    <t>P33991</t>
  </si>
  <si>
    <t>P11413;P11413-2;P11413-3</t>
  </si>
  <si>
    <t>Q9UKG1</t>
  </si>
  <si>
    <t>Q13671-2;Q13671</t>
  </si>
  <si>
    <t>Q9NRX4;Q9NRX4-2</t>
  </si>
  <si>
    <t>Q96SU4-5;Q96SU4-4;Q96SU4-3;Q96SU4-7;Q96SU4-2;Q96SU4;Q96SU4-6</t>
  </si>
  <si>
    <t>Q12959-5;Q12959-3;Q12959-6;Q12959-4;Q12959;Q12959-7;Q12959-2;Q12959-8;Q12959-9;P78352-3;P78352;Q15700-3;P78352-2;Q15700;Q15700-4;Q15700-2</t>
  </si>
  <si>
    <t>Q12959-5;Q12959-3;Q12959-6;Q12959-4;Q12959;Q12959-7;Q12959-2;Q12959-8;Q12959-9</t>
  </si>
  <si>
    <t>P50416-2;P50416</t>
  </si>
  <si>
    <t>O15213</t>
  </si>
  <si>
    <t>P04183</t>
  </si>
  <si>
    <t>Q14558-2;Q14558</t>
  </si>
  <si>
    <t>Q9BZK7</t>
  </si>
  <si>
    <t>Q08209-2;Q08209;Q08209-3;Q08209-4;Q08209-5;P48454-2;P48454;P48454-3</t>
  </si>
  <si>
    <t>Q08209-2;Q08209;Q08209-3;Q08209-4;Q08209-5</t>
  </si>
  <si>
    <t>P14324-2;P14324</t>
  </si>
  <si>
    <t>P35658-2;P35658-4;P35658;P35658-3;P35658-5</t>
  </si>
  <si>
    <t>O75955-2;O75955</t>
  </si>
  <si>
    <t>Q15398-1;Q15398;Q15398-3</t>
  </si>
  <si>
    <t>P62244</t>
  </si>
  <si>
    <t>Q15631;Q15631-2</t>
  </si>
  <si>
    <t>Q15631</t>
  </si>
  <si>
    <t>Q96HV5</t>
  </si>
  <si>
    <t>Q9NVJ2;Q96BM9;Q9NVJ2-2</t>
  </si>
  <si>
    <t>Q9NVJ2;Q96BM9</t>
  </si>
  <si>
    <t>P30044-2;P30044;P30044-3;P30044-4</t>
  </si>
  <si>
    <t>Q96CT7</t>
  </si>
  <si>
    <t>Q92973-2;Q92973;Q92973-3</t>
  </si>
  <si>
    <t>Q8TEQ6</t>
  </si>
  <si>
    <t>O00469;O00469-2;O00469-3</t>
  </si>
  <si>
    <t>O14579;O14579-2;O14579-3</t>
  </si>
  <si>
    <t>Q9NWU5-2;Q9NWU5-3;Q9NWU5</t>
  </si>
  <si>
    <t>Q9BY32;Q9BY32-2;Q9BY32-3</t>
  </si>
  <si>
    <t>Q9NPD3</t>
  </si>
  <si>
    <t>Q8NHQ9</t>
  </si>
  <si>
    <t>Q9BZF1-3;Q9BZF1-2;Q9BZF1;Q9H0X9-3;Q9H0X9-2;Q9H0X9</t>
  </si>
  <si>
    <t>Q9BZF1-3;Q9BZF1-2;Q9BZF1</t>
  </si>
  <si>
    <t>Q68CZ2;Q68CZ2-2;Q68CZ2-4;Q68CZ2-3;Q63HR2-5;Q63HR2-2;Q63HR2-6;Q63HR2;Q63HR2-4</t>
  </si>
  <si>
    <t>Q68CZ2;Q68CZ2-2</t>
  </si>
  <si>
    <t>Q9UL46</t>
  </si>
  <si>
    <t>Q9Y3T9</t>
  </si>
  <si>
    <t>O60568</t>
  </si>
  <si>
    <t>P05386</t>
  </si>
  <si>
    <t>Q14257;Q14257-2</t>
  </si>
  <si>
    <t>Q16539-2</t>
  </si>
  <si>
    <t>Q9BZE4;Q9BZE4-2;Q9BZE4-3</t>
  </si>
  <si>
    <t>Q96EY4</t>
  </si>
  <si>
    <t>Q86U90</t>
  </si>
  <si>
    <t>Q16775-2;Q16775</t>
  </si>
  <si>
    <t>P18621;P18621-3;P18621-2</t>
  </si>
  <si>
    <t>Q14152;Q14152-2</t>
  </si>
  <si>
    <t>O43852;O43852-3;O43852-5;O43852-6;O43852-15;O43852-10;O43852-13;O43852-14;O43852-9;O43852-11;O43852-12</t>
  </si>
  <si>
    <t>O43852;O43852-3;O43852-5;O43852-6;O43852-15;O43852-10</t>
  </si>
  <si>
    <t>P14854</t>
  </si>
  <si>
    <t>P19367-4;P19367-2;P19367;P19367-3;Q2TB90</t>
  </si>
  <si>
    <t>P19367-4;P19367-2;P19367;P19367-3</t>
  </si>
  <si>
    <t>P63220</t>
  </si>
  <si>
    <t>Q9BWJ5</t>
  </si>
  <si>
    <t>Q92882</t>
  </si>
  <si>
    <t>Q8WZA9</t>
  </si>
  <si>
    <t>Q03001;Q03001-8;Q03001-14;Q03001-9;Q03001-13;Q03001-3;Q03001-10</t>
  </si>
  <si>
    <t>Q03001;Q03001-8;Q03001-14</t>
  </si>
  <si>
    <t>Q13751</t>
  </si>
  <si>
    <t>P30085;P30085-2</t>
  </si>
  <si>
    <t>P30085</t>
  </si>
  <si>
    <t>Q71RC2-5;Q71RC2-3;Q71RC2;Q71RC2-4;Q71RC2-7;Q71RC2-6;Q71RC2-2</t>
  </si>
  <si>
    <t>Q71RC2-5;Q71RC2-3;Q71RC2;Q71RC2-4;Q71RC2-7;Q71RC2-6</t>
  </si>
  <si>
    <t>P00491</t>
  </si>
  <si>
    <t>Q9Y262-2;Q9Y262</t>
  </si>
  <si>
    <t>Q14011;Q14011-2</t>
  </si>
  <si>
    <t>P50452;P50452-2;P50452-3</t>
  </si>
  <si>
    <t>P50452;P50452-2</t>
  </si>
  <si>
    <t>P83731</t>
  </si>
  <si>
    <t>Q7Z4H3-2;Q7Z4H3;Q7Z4H3-3</t>
  </si>
  <si>
    <t>Q5VWQ8-3;Q5VWQ8-4;Q5VWQ8-2;Q5VWQ8-5;Q5VWQ8</t>
  </si>
  <si>
    <t>P54819-2;P54819;P54819-6;P54819-3;P54819-5;P54819-4</t>
  </si>
  <si>
    <t>O75347;O75347-2</t>
  </si>
  <si>
    <t>P41567;O60739</t>
  </si>
  <si>
    <t>Q9BQA1;Q9BQA1-2</t>
  </si>
  <si>
    <t>P15407-2;P15407</t>
  </si>
  <si>
    <t>P35244</t>
  </si>
  <si>
    <t>Q9NY12-2;Q9NY12</t>
  </si>
  <si>
    <t>O75880</t>
  </si>
  <si>
    <t>P40692-3;P40692;P40692-2</t>
  </si>
  <si>
    <t>P30101</t>
  </si>
  <si>
    <t>Q96EK6</t>
  </si>
  <si>
    <t>P62633-2;P62633;P62633-7;P62633-3;P62633-8;P62633-5;P62633-4;P62633-6</t>
  </si>
  <si>
    <t>P67812-4;P67812;P67812-3;P67812-2</t>
  </si>
  <si>
    <t>P12270;P12270-2</t>
  </si>
  <si>
    <t>P12270</t>
  </si>
  <si>
    <t>Q96AE4;Q96AE4-2</t>
  </si>
  <si>
    <t>P15374</t>
  </si>
  <si>
    <t>Q16543</t>
  </si>
  <si>
    <t>Q9UHR5-2;Q9UHR5</t>
  </si>
  <si>
    <t>O60884</t>
  </si>
  <si>
    <t>P17301</t>
  </si>
  <si>
    <t>P00441</t>
  </si>
  <si>
    <t>P21964-2;P21964</t>
  </si>
  <si>
    <t>P27695</t>
  </si>
  <si>
    <t>P20674</t>
  </si>
  <si>
    <t>Q9NS69</t>
  </si>
  <si>
    <t>Q9NY93-2;Q9NY93</t>
  </si>
  <si>
    <t>Q9ULC5-4;Q9ULC5;Q9ULC5-3</t>
  </si>
  <si>
    <t>O00566</t>
  </si>
  <si>
    <t>Q9UBU9;Q9UBU9-2</t>
  </si>
  <si>
    <t>P38432</t>
  </si>
  <si>
    <t>P21281;P15313</t>
  </si>
  <si>
    <t>P21281</t>
  </si>
  <si>
    <t>P23381-2;P23381</t>
  </si>
  <si>
    <t>Q14315;Q14315-2</t>
  </si>
  <si>
    <t>O15143</t>
  </si>
  <si>
    <t>P13693;P13693-2;Q56UQ5</t>
  </si>
  <si>
    <t>P13693;P13693-2</t>
  </si>
  <si>
    <t>Q99541</t>
  </si>
  <si>
    <t>Q16512;Q16512-2;Q16512-3</t>
  </si>
  <si>
    <t>Q02880-2;Q02880</t>
  </si>
  <si>
    <t>O60220</t>
  </si>
  <si>
    <t>P06748-2;P06748;P06748-3</t>
  </si>
  <si>
    <t>Q99584</t>
  </si>
  <si>
    <t>P08670;P17661;P41219;P41219-2;Q16352;P07197-2;P07197;P07196;P12036-2;P12036</t>
  </si>
  <si>
    <t>P08670</t>
  </si>
  <si>
    <t>Q13526</t>
  </si>
  <si>
    <t>P55145</t>
  </si>
  <si>
    <t>Q8N5K1</t>
  </si>
  <si>
    <t>Q92597;Q92597-3;Q92597-2</t>
  </si>
  <si>
    <t>O75396</t>
  </si>
  <si>
    <t>Q8N257;Q16778;P33778;P23527;P06899;Q6DRA6;Q6DN03</t>
  </si>
  <si>
    <t>Q63ZY3-3;Q63ZY3;Q63ZY3-2</t>
  </si>
  <si>
    <t>Q86UP2-2;Q86UP2-4;Q86UP2;Q86UP2-3;Q9Y4F3-3;Q9Y4F3-4;Q9Y4F3-5;Q9Y4F3</t>
  </si>
  <si>
    <t>Q86UP2-2;Q86UP2-4;Q86UP2;Q86UP2-3</t>
  </si>
  <si>
    <t>Q9BZJ0-2;Q9BZJ0-3;Q9BZJ0</t>
  </si>
  <si>
    <t>P61353</t>
  </si>
  <si>
    <t>P46776</t>
  </si>
  <si>
    <t>P08708</t>
  </si>
  <si>
    <t>P09234</t>
  </si>
  <si>
    <t>P52789;P52790;Q2TB90-3;Q2TB90-2</t>
  </si>
  <si>
    <t>P52789</t>
  </si>
  <si>
    <t>P61970</t>
  </si>
  <si>
    <t>P27797</t>
  </si>
  <si>
    <t>P62979;P62987;P0CG47;P0CG48</t>
  </si>
  <si>
    <t>P59998;P59998-3;P59998-2;P59998-4</t>
  </si>
  <si>
    <t>Q9HCE0-2;Q9HCE0</t>
  </si>
  <si>
    <t>P61923;P61923-4;P61923-5;P61923-2;P61923-3</t>
  </si>
  <si>
    <t>P61923;P61923-4;P61923-5</t>
  </si>
  <si>
    <t>O00231;O00231-2</t>
  </si>
  <si>
    <t>P48634-4;P48634-2;P48634-3;P48634</t>
  </si>
  <si>
    <t>P50281;Q9Y5R2;P51511</t>
  </si>
  <si>
    <t>P50281</t>
  </si>
  <si>
    <t>P43490</t>
  </si>
  <si>
    <t>P49756-2;P49756-3;P49756;P49756-4</t>
  </si>
  <si>
    <t>P49756-2;P49756-3;P49756</t>
  </si>
  <si>
    <t>Q99848</t>
  </si>
  <si>
    <t>Q9NQP4</t>
  </si>
  <si>
    <t>Q8IZL8</t>
  </si>
  <si>
    <t>Q9Y2D5;Q9Y2D5-5;Q9Y2D5-7;Q9Y2D5-6;Q9Y2D5-4</t>
  </si>
  <si>
    <t>Q9Y237;Q9Y237-2;Q9Y237-3</t>
  </si>
  <si>
    <t>Q9UKV3-3;Q9UKV3-2;Q9UKV3-5;Q9UKV3</t>
  </si>
  <si>
    <t>Q08J23;Q08J23-2;Q08J23-3</t>
  </si>
  <si>
    <t>Q9NS25</t>
  </si>
  <si>
    <t>P38159;P38159-3;P38159-2;O75526;Q8N7X1</t>
  </si>
  <si>
    <t>P38159;P38159-3;P38159-2</t>
  </si>
  <si>
    <t>Q7L014</t>
  </si>
  <si>
    <t>Q96C19</t>
  </si>
  <si>
    <t>O43464-3;O43464;O43464-2;O43464-4;P83110-2;P83110</t>
  </si>
  <si>
    <t>O43464-3;O43464;O43464-2;O43464-4</t>
  </si>
  <si>
    <t>P62277</t>
  </si>
  <si>
    <t>P99999;CON__P62894</t>
  </si>
  <si>
    <t>P99999</t>
  </si>
  <si>
    <t>Q08945</t>
  </si>
  <si>
    <t>Q9NQ29-2;Q9NQ29;Q9NQ29-3</t>
  </si>
  <si>
    <t>Q9Y2B0;Q9Y2B0-2</t>
  </si>
  <si>
    <t>Q9Y2B0</t>
  </si>
  <si>
    <t>Q13077;Q13077-2</t>
  </si>
  <si>
    <t>Q9Y3E5</t>
  </si>
  <si>
    <t>P08758</t>
  </si>
  <si>
    <t>P26373;P26373-2</t>
  </si>
  <si>
    <t>O15260-2;O15260;O15260-3</t>
  </si>
  <si>
    <t>Q9H936;Q9H1K4</t>
  </si>
  <si>
    <t>Q14157-4;Q14157-1;Q14157-3;Q14157;Q14157-5</t>
  </si>
  <si>
    <t>Q9UMY4-2;Q9UMY4;Q9UMY4-3</t>
  </si>
  <si>
    <t>P30479;P30480;P30460;P30481;P18463;P30466;P30462;Q29865</t>
  </si>
  <si>
    <t>P30479;P30480;P30460;P30481;P18463;P30466;P30462</t>
  </si>
  <si>
    <t>Q9BVG4</t>
  </si>
  <si>
    <t>Q9P2E9-3;Q9P2E9-2;Q9P2E9</t>
  </si>
  <si>
    <t>Q9UHN6-2;Q9UHN6</t>
  </si>
  <si>
    <t>Q96HJ9-2;Q9Y383-3;Q9Y383-2;Q9Y383</t>
  </si>
  <si>
    <t>Q96A33-2;Q96A33</t>
  </si>
  <si>
    <t>P04179-4;P04179;P04179-3;P04179-2</t>
  </si>
  <si>
    <t>Q9UQ88-5;Q9UQ88-10;P21127-12;P21127-4;P21127-5;Q9UQ88-9;P21127-10;P21127-6;P21127-9;Q9UQ88-4;P21127-8;Q9UQ88-3;Q9UQ88-2;P21127-3;P21127-2;Q9UQ88;P21127</t>
  </si>
  <si>
    <t>P62854;Q5JNZ5</t>
  </si>
  <si>
    <t>P03956</t>
  </si>
  <si>
    <t>P05362</t>
  </si>
  <si>
    <t>Q07955-3;Q07955;Q07955-2</t>
  </si>
  <si>
    <t>P12081-4;P12081;P12081-3;P12081-2</t>
  </si>
  <si>
    <t>P62910</t>
  </si>
  <si>
    <t>P05387</t>
  </si>
  <si>
    <t>P06753-5;P06753-2;P06753-4;P06753-3;P06753-6;P06753-7</t>
  </si>
  <si>
    <t>P06753-5;P06753-2;P06753-4;P06753-3;P06753-6</t>
  </si>
  <si>
    <t>O95232;O95232-2</t>
  </si>
  <si>
    <t>Q9UKV8-2;Q9UKV8;Q9H9G7-2;Q9UL18;Q9HCK5</t>
  </si>
  <si>
    <t>Q9UKV8-2;Q9UKV8</t>
  </si>
  <si>
    <t>AGO2</t>
  </si>
  <si>
    <t>O15042-2;O15042;O15042-3</t>
  </si>
  <si>
    <t>P30153</t>
  </si>
  <si>
    <t>Q96KP1</t>
  </si>
  <si>
    <t>O95336</t>
  </si>
  <si>
    <t>P16949;P16949-2;Q93045;Q93045-2</t>
  </si>
  <si>
    <t>P16949;P16949-2</t>
  </si>
  <si>
    <t>P22413</t>
  </si>
  <si>
    <t>P57737-2;P57737-4;P57737;P57737-3</t>
  </si>
  <si>
    <t>Q15785</t>
  </si>
  <si>
    <t>O15212</t>
  </si>
  <si>
    <t>O95571</t>
  </si>
  <si>
    <t>Q15836;P63027</t>
  </si>
  <si>
    <t>Q86V81</t>
  </si>
  <si>
    <t>Q86VR2</t>
  </si>
  <si>
    <t>O15116</t>
  </si>
  <si>
    <t>O60841</t>
  </si>
  <si>
    <t>P08865</t>
  </si>
  <si>
    <t>Q66K74-2;Q66K74</t>
  </si>
  <si>
    <t>Q9UJM3</t>
  </si>
  <si>
    <t>O60271-5;O60271-3;O60271-4;O60271;O60271-9;O60271-2</t>
  </si>
  <si>
    <t>P60033</t>
  </si>
  <si>
    <t>Q8IY81</t>
  </si>
  <si>
    <t>Q9NQC3-2;Q9NQC3-5;Q9NQC3;Q9NQC3-4;Q9NQC3-3;Q9NQC3-6</t>
  </si>
  <si>
    <t>Q9NQC3-2;Q9NQC3-5;Q9NQC3;Q9NQC3-4</t>
  </si>
  <si>
    <t>Q99880;Q99879;Q99877;Q93079;Q5QNW6;P62807;P58876;P57053;O60814;Q5QNW6-2</t>
  </si>
  <si>
    <t>Q00610-2;Q00610</t>
  </si>
  <si>
    <t>Q13601-2;Q13601</t>
  </si>
  <si>
    <t>P62495;P62495-2</t>
  </si>
  <si>
    <t>P49755</t>
  </si>
  <si>
    <t>Q9HC07-2;Q9HC07</t>
  </si>
  <si>
    <t>P05120</t>
  </si>
  <si>
    <t>P20020-6;P20020-3;P20020-4;P20020;P20020-5;P20020-2;P23634-5;P23634-4;P23634-3;P23634-2;P23634-7;P23634-6;P23634-8;P23634;Q16720-8;Q16720-7;Q16720-6;Q16720-3;Q16720-5;Q16720-2;Q01814-6;Q16720-4;Q01814-8;Q16720;Q01814-5;Q01814;Q01814-4;Q01814-7;Q01814-3;Q01814-2</t>
  </si>
  <si>
    <t>P20020-6;P20020-3;P20020-4;P20020;P20020-5;P20020-2</t>
  </si>
  <si>
    <t>O60506;O60506-3;O60506-2;O60506-4;O60506-5</t>
  </si>
  <si>
    <t>Q6NXE6-2;Q6NXE6</t>
  </si>
  <si>
    <t>P20290-2;P20290</t>
  </si>
  <si>
    <t>Q9Y5L0-3;Q9Y5L0;Q9Y5L0-1;Q9Y5L0-5</t>
  </si>
  <si>
    <t>P06733;P06733-2</t>
  </si>
  <si>
    <t>Q5QJE6</t>
  </si>
  <si>
    <t>P60953;P60953-1</t>
  </si>
  <si>
    <t>P62316-2;P62316</t>
  </si>
  <si>
    <t>Q9BXY0</t>
  </si>
  <si>
    <t>Q14692</t>
  </si>
  <si>
    <t>Q15758;Q15758-3;Q15758-2</t>
  </si>
  <si>
    <t>P17987</t>
  </si>
  <si>
    <t>Q99685-2;Q99685</t>
  </si>
  <si>
    <t>P62837-2;P62837;P61077;P61077-2;P61077-3;Q9Y2X8;P51668</t>
  </si>
  <si>
    <t>P62837-2;P62837;P61077;P61077-2;P61077-3</t>
  </si>
  <si>
    <t>O60832-2;O60832</t>
  </si>
  <si>
    <t>P42226;P42226-2;P42226-3</t>
  </si>
  <si>
    <t>Q9UNM6;Q9UNM6-2</t>
  </si>
  <si>
    <t>Q96N66-3;Q96N66;Q96N66-2</t>
  </si>
  <si>
    <t>P67936;P67936-2</t>
  </si>
  <si>
    <t>O94992</t>
  </si>
  <si>
    <t>P57764</t>
  </si>
  <si>
    <t>Q8NI27</t>
  </si>
  <si>
    <t>Q13617;Q13617-2</t>
  </si>
  <si>
    <t>P51149</t>
  </si>
  <si>
    <t>Q05639</t>
  </si>
  <si>
    <t>P61081</t>
  </si>
  <si>
    <t>Q56VL3;Q56VL3-2</t>
  </si>
  <si>
    <t>Q56VL3</t>
  </si>
  <si>
    <t>O75400-2;O75400-3;O75400</t>
  </si>
  <si>
    <t>P30533</t>
  </si>
  <si>
    <t>P19388</t>
  </si>
  <si>
    <t>Q13409-6;Q13409-3;Q13409-7;Q13409-2;Q13409-5;Q13409</t>
  </si>
  <si>
    <t>Q92783-2;Q92783</t>
  </si>
  <si>
    <t>Q02818</t>
  </si>
  <si>
    <t>Q15814</t>
  </si>
  <si>
    <t>P63104;P63104-2</t>
  </si>
  <si>
    <t>P19838;P19838-2;P19838-3</t>
  </si>
  <si>
    <t>P48444;P48444-2</t>
  </si>
  <si>
    <t>P62841</t>
  </si>
  <si>
    <t>Q5T4S7-3;Q5T4S7-4;Q5T4S7;Q5T4S7-2;Q5T4S7-5</t>
  </si>
  <si>
    <t>Q9H5Q4</t>
  </si>
  <si>
    <t>Q96B97-3;Q96B97-2;Q96B97</t>
  </si>
  <si>
    <t>O95372</t>
  </si>
  <si>
    <t>P0CG30;P0CG29;P30711</t>
  </si>
  <si>
    <t>P0CG30;P0CG29</t>
  </si>
  <si>
    <t>Q16401-2;Q16401</t>
  </si>
  <si>
    <t>Q9Y376</t>
  </si>
  <si>
    <t>P07355;P07355-2;A6NMY6</t>
  </si>
  <si>
    <t>Q9H9J2</t>
  </si>
  <si>
    <t>O43681</t>
  </si>
  <si>
    <t>Q7Z6Z7-2;Q7Z6Z7-3;Q7Z6Z7</t>
  </si>
  <si>
    <t>O95433;O95433-2</t>
  </si>
  <si>
    <t>Q13439-3;Q13439-4;Q13439;Q13439-5</t>
  </si>
  <si>
    <t>Q9Y5L4</t>
  </si>
  <si>
    <t>O43924</t>
  </si>
  <si>
    <t>Q9UPN3;Q9UPN3-4</t>
  </si>
  <si>
    <t>P26038;P35241-3</t>
  </si>
  <si>
    <t>P26038</t>
  </si>
  <si>
    <t>P35232;P35232-2</t>
  </si>
  <si>
    <t>P35232</t>
  </si>
  <si>
    <t>Q9BVP2-2;Q9BVP2</t>
  </si>
  <si>
    <t>Q04917</t>
  </si>
  <si>
    <t>P21980;P21980-2;P21980-3</t>
  </si>
  <si>
    <t>P21980;P21980-2</t>
  </si>
  <si>
    <t>Q9UNX3;P61254</t>
  </si>
  <si>
    <t>Q8IWZ3;Q8IWZ3-4;Q8IWZ3-6;Q8IWZ3-5;Q8IWZ3-2;Q8IWZ3-3</t>
  </si>
  <si>
    <t>Q8IWZ3;Q8IWZ3-4;Q8IWZ3-6</t>
  </si>
  <si>
    <t>P07900;P07900-2;Q14568;Q58FG1</t>
  </si>
  <si>
    <t>P07900;P07900-2</t>
  </si>
  <si>
    <t>P58335-2;P58335-4;P58335;P58335-3;Q9H6X2-5;Q9H6X2</t>
  </si>
  <si>
    <t>P58335-2;P58335-4;P58335;P58335-3</t>
  </si>
  <si>
    <t>P55209-2;P55209</t>
  </si>
  <si>
    <t>P46779-4;P46779-5;P46779;P46779-2;P46779-3</t>
  </si>
  <si>
    <t>O94925-3;O94925;O94925-2</t>
  </si>
  <si>
    <t>O94925-3;O94925</t>
  </si>
  <si>
    <t>P14927;P14927-2</t>
  </si>
  <si>
    <t>P14927</t>
  </si>
  <si>
    <t>Q6NYC8;Q6NYC8-2;Q6NYC8-4;Q6NYC8-3</t>
  </si>
  <si>
    <t>Q6NYC8;Q6NYC8-2</t>
  </si>
  <si>
    <t>Q8IYA6</t>
  </si>
  <si>
    <t>P08238;Q58FF7</t>
  </si>
  <si>
    <t>P08238</t>
  </si>
  <si>
    <t>P19338</t>
  </si>
  <si>
    <t>P21926</t>
  </si>
  <si>
    <t>Q27J81-2;Q27J81;Q27J81-3</t>
  </si>
  <si>
    <t>Q27J81-2;Q27J81</t>
  </si>
  <si>
    <t>P30405;P30405-2</t>
  </si>
  <si>
    <t>P46734-2;P46734;P46734-3;P52564-2;P52564</t>
  </si>
  <si>
    <t>P46734-2;P46734;P46734-3</t>
  </si>
  <si>
    <t>Q00653-4;Q00653;Q00653-3</t>
  </si>
  <si>
    <t>Q99613;Q99613-2;B5ME19</t>
  </si>
  <si>
    <t>Q99878;Q96KK5;Q9BTM1;P20671;P0C0S8;Q16777;Q6FI13;Q9BTM1-2</t>
  </si>
  <si>
    <t>P63173</t>
  </si>
  <si>
    <t>O95747</t>
  </si>
  <si>
    <t>P39019</t>
  </si>
  <si>
    <t>P467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92D050"/>
        <bgColor rgb="FF92D05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17" fontId="2" fillId="0" borderId="0" xfId="0" applyNumberFormat="1" applyFont="1"/>
    <xf numFmtId="0" fontId="1" fillId="3" borderId="1" xfId="0" applyFont="1" applyFill="1" applyBorder="1"/>
    <xf numFmtId="49" fontId="3" fillId="0" borderId="0" xfId="0" applyNumberFormat="1" applyFont="1" applyAlignmen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0" Type="http://schemas.openxmlformats.org/officeDocument/2006/relationships/theme" Target="theme/theme1.xml"/><Relationship Id="rId11" Type="http://schemas.openxmlformats.org/officeDocument/2006/relationships/styles" Target="styles.xml"/><Relationship Id="rId9" Type="http://customschemas.google.com/relationships/workbookmetadata" Target="metadata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07"/>
  <sheetViews>
    <sheetView workbookViewId="0"/>
  </sheetViews>
  <sheetFormatPr baseColWidth="10" defaultColWidth="14.5" defaultRowHeight="15" customHeight="1" x14ac:dyDescent="0"/>
  <cols>
    <col min="1" max="1" width="24.33203125" customWidth="1"/>
    <col min="2" max="2" width="13.5" customWidth="1"/>
    <col min="3" max="3" width="16.83203125" customWidth="1"/>
    <col min="4" max="4" width="70" customWidth="1"/>
    <col min="5" max="5" width="22.6640625" customWidth="1"/>
    <col min="6" max="26" width="8.6640625" customWidth="1"/>
  </cols>
  <sheetData>
    <row r="1" spans="1:26" ht="14.25" customHeight="1">
      <c r="A1" s="1" t="s">
        <v>0</v>
      </c>
      <c r="B1" s="1" t="e">
        <f>-LOG(pvalue)</f>
        <v>#NAME?</v>
      </c>
      <c r="C1" s="1" t="s">
        <v>0</v>
      </c>
      <c r="D1" s="1" t="s">
        <v>1</v>
      </c>
      <c r="E1" s="1" t="s">
        <v>2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2" t="s">
        <v>3</v>
      </c>
      <c r="B2" s="3">
        <v>1.3991483158572899</v>
      </c>
      <c r="C2" s="2">
        <v>-3.4783312479655</v>
      </c>
      <c r="D2" s="3" t="s">
        <v>4</v>
      </c>
      <c r="E2" s="3" t="s">
        <v>5</v>
      </c>
      <c r="F2" s="4"/>
      <c r="H2" s="5"/>
      <c r="I2" s="3" t="s">
        <v>6</v>
      </c>
    </row>
    <row r="3" spans="1:26" ht="14.25" customHeight="1">
      <c r="A3" s="2" t="s">
        <v>3</v>
      </c>
      <c r="B3" s="3">
        <v>5.4102744612199301</v>
      </c>
      <c r="C3" s="2">
        <v>-3.2904154459635402</v>
      </c>
      <c r="D3" s="3" t="s">
        <v>7</v>
      </c>
      <c r="E3" s="3" t="s">
        <v>8</v>
      </c>
      <c r="F3" s="4"/>
      <c r="H3" s="4"/>
      <c r="I3" s="3" t="s">
        <v>9</v>
      </c>
    </row>
    <row r="4" spans="1:26" ht="14.25" customHeight="1">
      <c r="A4" s="2"/>
      <c r="B4" s="3">
        <v>0.79040898283834804</v>
      </c>
      <c r="C4" s="3">
        <v>-2.2642599741617899</v>
      </c>
      <c r="D4" s="3" t="s">
        <v>10</v>
      </c>
      <c r="E4" s="3" t="s">
        <v>11</v>
      </c>
      <c r="F4" s="4"/>
    </row>
    <row r="5" spans="1:26" ht="14.25" customHeight="1">
      <c r="A5" s="2" t="s">
        <v>3</v>
      </c>
      <c r="B5" s="3">
        <v>3.6556788430081602</v>
      </c>
      <c r="C5" s="3">
        <v>-2.2375303904215502</v>
      </c>
      <c r="D5" s="3" t="s">
        <v>12</v>
      </c>
      <c r="E5" s="3" t="s">
        <v>13</v>
      </c>
      <c r="F5" s="4"/>
    </row>
    <row r="6" spans="1:26" ht="14.25" customHeight="1">
      <c r="A6" s="2" t="s">
        <v>3</v>
      </c>
      <c r="B6" s="3">
        <v>3.1196393336928399</v>
      </c>
      <c r="C6" s="3">
        <v>-2.0380884806315098</v>
      </c>
      <c r="D6" s="3" t="s">
        <v>14</v>
      </c>
      <c r="E6" s="3" t="s">
        <v>15</v>
      </c>
      <c r="F6" s="4"/>
    </row>
    <row r="7" spans="1:26" ht="14.25" customHeight="1">
      <c r="A7" s="2" t="s">
        <v>3</v>
      </c>
      <c r="B7" s="3">
        <v>4.8144163815574901</v>
      </c>
      <c r="C7" s="3">
        <v>-2.0036144256591801</v>
      </c>
      <c r="D7" s="3" t="s">
        <v>16</v>
      </c>
      <c r="E7" s="3" t="s">
        <v>17</v>
      </c>
      <c r="F7" s="4"/>
    </row>
    <row r="8" spans="1:26" ht="14.25" customHeight="1">
      <c r="A8" s="2" t="s">
        <v>3</v>
      </c>
      <c r="B8" s="3">
        <v>2.4747550507196001</v>
      </c>
      <c r="C8" s="3">
        <v>-1.9037342071533201</v>
      </c>
      <c r="D8" s="3" t="s">
        <v>18</v>
      </c>
      <c r="E8" s="3" t="s">
        <v>19</v>
      </c>
      <c r="F8" s="4"/>
    </row>
    <row r="9" spans="1:26" ht="14.25" customHeight="1">
      <c r="A9" s="2" t="s">
        <v>3</v>
      </c>
      <c r="B9" s="3">
        <v>4.14022222052869</v>
      </c>
      <c r="C9" s="3">
        <v>-1.88411013285319</v>
      </c>
      <c r="D9" s="3" t="s">
        <v>20</v>
      </c>
      <c r="E9" s="3" t="s">
        <v>21</v>
      </c>
      <c r="F9" s="4"/>
    </row>
    <row r="10" spans="1:26" ht="14.25" customHeight="1">
      <c r="A10" s="2" t="s">
        <v>3</v>
      </c>
      <c r="B10" s="3">
        <v>1.48953657198998</v>
      </c>
      <c r="C10" s="3">
        <v>-1.7907155354817701</v>
      </c>
      <c r="D10" s="3" t="s">
        <v>22</v>
      </c>
      <c r="E10" s="3" t="s">
        <v>23</v>
      </c>
      <c r="F10" s="4"/>
    </row>
    <row r="11" spans="1:26" ht="14.25" customHeight="1">
      <c r="A11" s="2" t="s">
        <v>3</v>
      </c>
      <c r="B11" s="3">
        <v>2.24492121665127</v>
      </c>
      <c r="C11" s="3">
        <v>-1.7273222605387399</v>
      </c>
      <c r="D11" s="3" t="s">
        <v>24</v>
      </c>
      <c r="E11" s="3" t="s">
        <v>25</v>
      </c>
      <c r="F11" s="4"/>
    </row>
    <row r="12" spans="1:26" ht="14.25" customHeight="1">
      <c r="A12" s="2" t="s">
        <v>3</v>
      </c>
      <c r="B12" s="3">
        <v>1.12404715963681</v>
      </c>
      <c r="C12" s="3">
        <v>-1.72549629211426</v>
      </c>
      <c r="D12" s="3" t="s">
        <v>26</v>
      </c>
      <c r="E12" s="3" t="s">
        <v>27</v>
      </c>
      <c r="F12" s="4"/>
    </row>
    <row r="13" spans="1:26" ht="14.25" customHeight="1">
      <c r="A13" s="2" t="s">
        <v>3</v>
      </c>
      <c r="B13" s="3">
        <v>0.98818745373722705</v>
      </c>
      <c r="C13" s="3">
        <v>-1.7121899922688799</v>
      </c>
      <c r="D13" s="3" t="s">
        <v>28</v>
      </c>
      <c r="E13" s="3" t="s">
        <v>29</v>
      </c>
      <c r="F13" s="4"/>
    </row>
    <row r="14" spans="1:26" ht="14.25" customHeight="1">
      <c r="A14" s="2"/>
      <c r="B14" s="3">
        <v>0.83328505769879202</v>
      </c>
      <c r="C14" s="3">
        <v>-1.68998527526855</v>
      </c>
      <c r="D14" s="3" t="s">
        <v>30</v>
      </c>
      <c r="E14" s="3" t="s">
        <v>31</v>
      </c>
      <c r="F14" s="4"/>
    </row>
    <row r="15" spans="1:26" ht="14.25" customHeight="1">
      <c r="A15" s="2" t="s">
        <v>3</v>
      </c>
      <c r="B15" s="3">
        <v>0.961883960376539</v>
      </c>
      <c r="C15" s="3">
        <v>-1.5932521820068399</v>
      </c>
      <c r="D15" s="3" t="s">
        <v>32</v>
      </c>
      <c r="E15" s="3" t="s">
        <v>33</v>
      </c>
      <c r="F15" s="4"/>
    </row>
    <row r="16" spans="1:26" ht="14.25" customHeight="1">
      <c r="A16" s="2" t="s">
        <v>3</v>
      </c>
      <c r="B16" s="3">
        <v>0.99692308302495503</v>
      </c>
      <c r="C16" s="3">
        <v>-1.59310976664225</v>
      </c>
      <c r="D16" s="3" t="s">
        <v>34</v>
      </c>
      <c r="E16" s="3" t="s">
        <v>35</v>
      </c>
      <c r="F16" s="4"/>
    </row>
    <row r="17" spans="1:6" ht="14.25" customHeight="1">
      <c r="A17" s="2" t="s">
        <v>3</v>
      </c>
      <c r="B17" s="3">
        <v>1.16153917104143</v>
      </c>
      <c r="C17" s="3">
        <v>-1.5248476664225299</v>
      </c>
      <c r="D17" s="3" t="s">
        <v>36</v>
      </c>
      <c r="E17" s="3" t="s">
        <v>37</v>
      </c>
      <c r="F17" s="4"/>
    </row>
    <row r="18" spans="1:6" ht="14.25" customHeight="1">
      <c r="A18" s="2" t="s">
        <v>3</v>
      </c>
      <c r="B18" s="3">
        <v>1.61812132259631</v>
      </c>
      <c r="C18" s="3">
        <v>-1.51537640889486</v>
      </c>
      <c r="D18" s="3" t="s">
        <v>38</v>
      </c>
      <c r="E18" s="3" t="s">
        <v>39</v>
      </c>
      <c r="F18" s="4"/>
    </row>
    <row r="19" spans="1:6" ht="14.25" customHeight="1">
      <c r="A19" s="2"/>
      <c r="B19" s="3">
        <v>0.68057408725450996</v>
      </c>
      <c r="C19" s="3">
        <v>-1.45817947387695</v>
      </c>
      <c r="D19" s="3" t="s">
        <v>40</v>
      </c>
      <c r="E19" s="3" t="s">
        <v>41</v>
      </c>
      <c r="F19" s="4"/>
    </row>
    <row r="20" spans="1:6" ht="14.25" customHeight="1">
      <c r="A20" s="2" t="s">
        <v>3</v>
      </c>
      <c r="B20" s="3">
        <v>3.1415495240156002</v>
      </c>
      <c r="C20" s="3">
        <v>-1.4007123311360701</v>
      </c>
      <c r="D20" s="3" t="s">
        <v>42</v>
      </c>
      <c r="E20" s="3" t="s">
        <v>43</v>
      </c>
      <c r="F20" s="4"/>
    </row>
    <row r="21" spans="1:6" ht="14.25" customHeight="1">
      <c r="A21" s="2"/>
      <c r="B21" s="3">
        <v>0.66827690397448503</v>
      </c>
      <c r="C21" s="3">
        <v>-1.34401003519694</v>
      </c>
      <c r="D21" s="3" t="s">
        <v>44</v>
      </c>
      <c r="E21" s="3" t="s">
        <v>45</v>
      </c>
      <c r="F21" s="4"/>
    </row>
    <row r="22" spans="1:6" ht="14.25" customHeight="1">
      <c r="A22" s="2"/>
      <c r="B22" s="3">
        <v>0.80704707758903604</v>
      </c>
      <c r="C22" s="3">
        <v>-1.3322970072428399</v>
      </c>
      <c r="D22" s="3" t="s">
        <v>46</v>
      </c>
      <c r="E22" s="3" t="s">
        <v>47</v>
      </c>
      <c r="F22" s="4"/>
    </row>
    <row r="23" spans="1:6" ht="14.25" customHeight="1">
      <c r="A23" s="2"/>
      <c r="B23" s="3">
        <v>0.59600700316020505</v>
      </c>
      <c r="C23" s="3">
        <v>-1.2929350535074899</v>
      </c>
      <c r="D23" s="3" t="s">
        <v>48</v>
      </c>
      <c r="E23" s="3" t="s">
        <v>49</v>
      </c>
      <c r="F23" s="4"/>
    </row>
    <row r="24" spans="1:6" ht="14.25" customHeight="1">
      <c r="A24" s="2" t="s">
        <v>3</v>
      </c>
      <c r="B24" s="3">
        <v>0.97674293511378896</v>
      </c>
      <c r="C24" s="3">
        <v>-1.28466097513834</v>
      </c>
      <c r="D24" s="3" t="s">
        <v>50</v>
      </c>
      <c r="E24" s="3" t="s">
        <v>51</v>
      </c>
      <c r="F24" s="4"/>
    </row>
    <row r="25" spans="1:6" ht="14.25" customHeight="1">
      <c r="A25" s="2"/>
      <c r="B25" s="3">
        <v>0.46019218764415698</v>
      </c>
      <c r="C25" s="3">
        <v>-1.25883865356445</v>
      </c>
      <c r="D25" s="3" t="s">
        <v>52</v>
      </c>
      <c r="E25" s="3" t="s">
        <v>53</v>
      </c>
      <c r="F25" s="4"/>
    </row>
    <row r="26" spans="1:6" ht="14.25" customHeight="1">
      <c r="A26" s="2" t="s">
        <v>3</v>
      </c>
      <c r="B26" s="3">
        <v>1.29276223273152</v>
      </c>
      <c r="C26" s="3">
        <v>-1.2015787760416601</v>
      </c>
      <c r="D26" s="3" t="s">
        <v>54</v>
      </c>
      <c r="E26" s="3" t="s">
        <v>55</v>
      </c>
      <c r="F26" s="4"/>
    </row>
    <row r="27" spans="1:6" ht="14.25" customHeight="1">
      <c r="A27" s="2" t="s">
        <v>3</v>
      </c>
      <c r="B27" s="3">
        <v>1.19831504618176</v>
      </c>
      <c r="C27" s="3">
        <v>-1.18716939290364</v>
      </c>
      <c r="D27" s="3" t="s">
        <v>56</v>
      </c>
      <c r="E27" s="3" t="s">
        <v>57</v>
      </c>
      <c r="F27" s="4"/>
    </row>
    <row r="28" spans="1:6" ht="14.25" customHeight="1">
      <c r="A28" s="2" t="s">
        <v>3</v>
      </c>
      <c r="B28" s="3">
        <v>4.12554616599816</v>
      </c>
      <c r="C28" s="3">
        <v>-1.1736323038737</v>
      </c>
      <c r="D28" s="3" t="s">
        <v>58</v>
      </c>
      <c r="E28" s="3" t="s">
        <v>59</v>
      </c>
      <c r="F28" s="4"/>
    </row>
    <row r="29" spans="1:6" ht="14.25" customHeight="1">
      <c r="A29" s="2" t="s">
        <v>3</v>
      </c>
      <c r="B29" s="3">
        <v>3.0941159925270201</v>
      </c>
      <c r="C29" s="3">
        <v>-1.1659673055013</v>
      </c>
      <c r="D29" s="3" t="s">
        <v>60</v>
      </c>
      <c r="E29" s="3" t="s">
        <v>61</v>
      </c>
      <c r="F29" s="4"/>
    </row>
    <row r="30" spans="1:6" ht="14.25" customHeight="1">
      <c r="A30" s="2" t="s">
        <v>3</v>
      </c>
      <c r="B30" s="3">
        <v>1.1348256081906301</v>
      </c>
      <c r="C30" s="3">
        <v>-1.1571661631266299</v>
      </c>
      <c r="D30" s="3" t="s">
        <v>62</v>
      </c>
      <c r="E30" s="3" t="s">
        <v>63</v>
      </c>
      <c r="F30" s="4"/>
    </row>
    <row r="31" spans="1:6" ht="14.25" customHeight="1">
      <c r="A31" s="2"/>
      <c r="B31" s="3">
        <v>0.479601343705441</v>
      </c>
      <c r="C31" s="3">
        <v>-1.14300791422526</v>
      </c>
      <c r="D31" s="3" t="s">
        <v>64</v>
      </c>
      <c r="E31" s="3" t="s">
        <v>65</v>
      </c>
      <c r="F31" s="4"/>
    </row>
    <row r="32" spans="1:6" ht="14.25" customHeight="1">
      <c r="A32" s="2" t="s">
        <v>3</v>
      </c>
      <c r="B32" s="3">
        <v>1.66376462693831</v>
      </c>
      <c r="C32" s="3">
        <v>-1.1370627085367799</v>
      </c>
      <c r="D32" s="3" t="s">
        <v>66</v>
      </c>
      <c r="E32" s="3" t="s">
        <v>67</v>
      </c>
      <c r="F32" s="4"/>
    </row>
    <row r="33" spans="1:6" ht="14.25" customHeight="1">
      <c r="A33" s="2" t="s">
        <v>3</v>
      </c>
      <c r="B33" s="3">
        <v>2.5748403088846299</v>
      </c>
      <c r="C33" s="3">
        <v>-1.11193593343099</v>
      </c>
      <c r="D33" s="3" t="s">
        <v>68</v>
      </c>
      <c r="E33" s="3" t="s">
        <v>69</v>
      </c>
      <c r="F33" s="4"/>
    </row>
    <row r="34" spans="1:6" ht="14.25" customHeight="1">
      <c r="A34" s="2" t="s">
        <v>3</v>
      </c>
      <c r="B34" s="3">
        <v>1.1853805952173899</v>
      </c>
      <c r="C34" s="3">
        <v>-1.1078357696533201</v>
      </c>
      <c r="D34" s="3" t="s">
        <v>70</v>
      </c>
      <c r="E34" s="3" t="s">
        <v>71</v>
      </c>
      <c r="F34" s="4"/>
    </row>
    <row r="35" spans="1:6" ht="14.25" customHeight="1">
      <c r="A35" s="2" t="s">
        <v>3</v>
      </c>
      <c r="B35" s="3">
        <v>3.2878631493787198</v>
      </c>
      <c r="C35" s="3">
        <v>-1.1065921783447299</v>
      </c>
      <c r="D35" s="3" t="s">
        <v>72</v>
      </c>
      <c r="E35" s="3" t="s">
        <v>73</v>
      </c>
      <c r="F35" s="4"/>
    </row>
    <row r="36" spans="1:6" ht="14.25" customHeight="1">
      <c r="A36" s="2" t="s">
        <v>3</v>
      </c>
      <c r="B36" s="3">
        <v>1.2579108163063899</v>
      </c>
      <c r="C36" s="3">
        <v>-1.0780970255533799</v>
      </c>
      <c r="D36" s="3" t="s">
        <v>74</v>
      </c>
      <c r="E36" s="3" t="s">
        <v>75</v>
      </c>
      <c r="F36" s="4"/>
    </row>
    <row r="37" spans="1:6" ht="14.25" customHeight="1">
      <c r="A37" s="2" t="s">
        <v>3</v>
      </c>
      <c r="B37" s="3">
        <v>1.53713161307762</v>
      </c>
      <c r="C37" s="3">
        <v>-1.0697669982910201</v>
      </c>
      <c r="D37" s="3" t="s">
        <v>76</v>
      </c>
      <c r="E37" s="3" t="s">
        <v>77</v>
      </c>
      <c r="F37" s="4"/>
    </row>
    <row r="38" spans="1:6" ht="14.25" customHeight="1">
      <c r="A38" s="2" t="s">
        <v>3</v>
      </c>
      <c r="B38" s="3">
        <v>3.7962881228758598</v>
      </c>
      <c r="C38" s="3">
        <v>-1.0398794809977201</v>
      </c>
      <c r="D38" s="3" t="s">
        <v>78</v>
      </c>
      <c r="E38" s="3" t="s">
        <v>79</v>
      </c>
      <c r="F38" s="4"/>
    </row>
    <row r="39" spans="1:6" ht="14.25" customHeight="1">
      <c r="A39" s="2"/>
      <c r="B39" s="3">
        <v>0.45968613007203002</v>
      </c>
      <c r="C39" s="3">
        <v>-1.03426361083984</v>
      </c>
      <c r="D39" s="3" t="s">
        <v>80</v>
      </c>
      <c r="E39" s="3" t="s">
        <v>81</v>
      </c>
      <c r="F39" s="4"/>
    </row>
    <row r="40" spans="1:6" ht="14.25" customHeight="1">
      <c r="A40" s="2" t="s">
        <v>3</v>
      </c>
      <c r="B40" s="3">
        <v>1.0982254190073699</v>
      </c>
      <c r="C40" s="3">
        <v>-1.0325558980306</v>
      </c>
      <c r="D40" s="3" t="s">
        <v>82</v>
      </c>
      <c r="E40" s="3" t="s">
        <v>83</v>
      </c>
      <c r="F40" s="4"/>
    </row>
    <row r="41" spans="1:6" ht="14.25" customHeight="1">
      <c r="A41" s="2"/>
      <c r="B41" s="3">
        <v>0.79756340641852597</v>
      </c>
      <c r="C41" s="3">
        <v>-1.0182660420735701</v>
      </c>
      <c r="D41" s="3" t="s">
        <v>84</v>
      </c>
      <c r="E41" s="3" t="s">
        <v>85</v>
      </c>
      <c r="F41" s="4"/>
    </row>
    <row r="42" spans="1:6" ht="14.25" customHeight="1">
      <c r="A42" s="2"/>
      <c r="B42" s="3">
        <v>0.52230614184322999</v>
      </c>
      <c r="C42" s="3">
        <v>-0.99478785196939901</v>
      </c>
      <c r="D42" s="3" t="s">
        <v>86</v>
      </c>
      <c r="E42" s="3" t="s">
        <v>87</v>
      </c>
      <c r="F42" s="4"/>
    </row>
    <row r="43" spans="1:6" ht="14.25" customHeight="1">
      <c r="A43" s="2"/>
      <c r="B43" s="3">
        <v>0.78503494259565698</v>
      </c>
      <c r="C43" s="3">
        <v>-0.98773256937662501</v>
      </c>
      <c r="D43" s="3" t="s">
        <v>88</v>
      </c>
      <c r="E43" s="3" t="s">
        <v>89</v>
      </c>
      <c r="F43" s="4"/>
    </row>
    <row r="44" spans="1:6" ht="14.25" customHeight="1">
      <c r="A44" s="2" t="s">
        <v>3</v>
      </c>
      <c r="B44" s="3">
        <v>2.36679091028144</v>
      </c>
      <c r="C44" s="3">
        <v>-0.95389620463053104</v>
      </c>
      <c r="D44" s="3" t="s">
        <v>90</v>
      </c>
      <c r="E44" s="3" t="s">
        <v>91</v>
      </c>
      <c r="F44" s="4"/>
    </row>
    <row r="45" spans="1:6" ht="14.25" customHeight="1">
      <c r="A45" s="2" t="s">
        <v>3</v>
      </c>
      <c r="B45" s="3">
        <v>2.1723967970403701</v>
      </c>
      <c r="C45" s="3">
        <v>-0.953631718953449</v>
      </c>
      <c r="D45" s="3" t="s">
        <v>92</v>
      </c>
      <c r="E45" s="3" t="s">
        <v>93</v>
      </c>
      <c r="F45" s="4"/>
    </row>
    <row r="46" spans="1:6" ht="14.25" customHeight="1">
      <c r="A46" s="2"/>
      <c r="B46" s="3">
        <v>0.445331128357359</v>
      </c>
      <c r="C46" s="3">
        <v>-0.94055620829264397</v>
      </c>
      <c r="D46" s="3" t="s">
        <v>94</v>
      </c>
      <c r="E46" s="3" t="s">
        <v>95</v>
      </c>
      <c r="F46" s="4"/>
    </row>
    <row r="47" spans="1:6" ht="14.25" customHeight="1">
      <c r="A47" s="2" t="s">
        <v>3</v>
      </c>
      <c r="B47" s="3">
        <v>3.48755515238792</v>
      </c>
      <c r="C47" s="3">
        <v>-0.93412717183430904</v>
      </c>
      <c r="D47" s="3" t="s">
        <v>96</v>
      </c>
      <c r="E47" s="3" t="s">
        <v>97</v>
      </c>
      <c r="F47" s="4"/>
    </row>
    <row r="48" spans="1:6" ht="14.25" customHeight="1">
      <c r="A48" s="2" t="s">
        <v>3</v>
      </c>
      <c r="B48" s="3">
        <v>1.6301132681106001</v>
      </c>
      <c r="C48" s="3">
        <v>-0.93202845255533995</v>
      </c>
      <c r="D48" s="3" t="s">
        <v>98</v>
      </c>
      <c r="E48" s="3" t="s">
        <v>99</v>
      </c>
      <c r="F48" s="4"/>
    </row>
    <row r="49" spans="1:6" ht="14.25" customHeight="1">
      <c r="A49" s="2" t="s">
        <v>3</v>
      </c>
      <c r="B49" s="3">
        <v>3.2156964601511899</v>
      </c>
      <c r="C49" s="3">
        <v>-0.92075411478678504</v>
      </c>
      <c r="D49" s="3" t="s">
        <v>100</v>
      </c>
      <c r="E49" s="3" t="s">
        <v>101</v>
      </c>
      <c r="F49" s="4"/>
    </row>
    <row r="50" spans="1:6" ht="14.25" customHeight="1">
      <c r="A50" s="2" t="s">
        <v>3</v>
      </c>
      <c r="B50" s="3">
        <v>1.5141603673837301</v>
      </c>
      <c r="C50" s="3">
        <v>-0.91717084248860603</v>
      </c>
      <c r="D50" s="3" t="s">
        <v>102</v>
      </c>
      <c r="E50" s="3" t="s">
        <v>103</v>
      </c>
      <c r="F50" s="4"/>
    </row>
    <row r="51" spans="1:6" ht="14.25" customHeight="1">
      <c r="A51" s="2" t="s">
        <v>3</v>
      </c>
      <c r="B51" s="3">
        <v>3.2205698156405602</v>
      </c>
      <c r="C51" s="3">
        <v>-0.91385396321614498</v>
      </c>
      <c r="D51" s="3" t="s">
        <v>104</v>
      </c>
      <c r="E51" s="3" t="s">
        <v>105</v>
      </c>
      <c r="F51" s="4"/>
    </row>
    <row r="52" spans="1:6" ht="14.25" customHeight="1">
      <c r="A52" s="2"/>
      <c r="B52" s="3">
        <v>0.45886070725732597</v>
      </c>
      <c r="C52" s="3">
        <v>-0.90300114949544497</v>
      </c>
      <c r="D52" s="3" t="s">
        <v>106</v>
      </c>
      <c r="E52" s="3" t="s">
        <v>107</v>
      </c>
      <c r="F52" s="4"/>
    </row>
    <row r="53" spans="1:6" ht="14.25" customHeight="1">
      <c r="A53" s="2"/>
      <c r="B53" s="3">
        <v>1.0101142367763201</v>
      </c>
      <c r="C53" s="3">
        <v>-0.90033849080403905</v>
      </c>
      <c r="D53" s="3" t="s">
        <v>108</v>
      </c>
      <c r="E53" s="3" t="s">
        <v>109</v>
      </c>
      <c r="F53" s="4"/>
    </row>
    <row r="54" spans="1:6" ht="14.25" customHeight="1">
      <c r="A54" s="2"/>
      <c r="B54" s="3">
        <v>0.61884388472395702</v>
      </c>
      <c r="C54" s="3">
        <v>-0.89659055074056204</v>
      </c>
      <c r="D54" s="3" t="s">
        <v>110</v>
      </c>
      <c r="E54" s="3" t="s">
        <v>111</v>
      </c>
      <c r="F54" s="4"/>
    </row>
    <row r="55" spans="1:6" ht="14.25" customHeight="1">
      <c r="A55" s="2"/>
      <c r="B55" s="3">
        <v>0.94002932743930601</v>
      </c>
      <c r="C55" s="3">
        <v>-0.888397216796875</v>
      </c>
      <c r="D55" s="3" t="s">
        <v>112</v>
      </c>
      <c r="E55" s="3" t="s">
        <v>113</v>
      </c>
      <c r="F55" s="4"/>
    </row>
    <row r="56" spans="1:6" ht="14.25" customHeight="1">
      <c r="A56" s="2"/>
      <c r="B56" s="3">
        <v>0.51312901038113701</v>
      </c>
      <c r="C56" s="3">
        <v>-0.886676152547199</v>
      </c>
      <c r="D56" s="3" t="s">
        <v>114</v>
      </c>
      <c r="E56" s="3" t="s">
        <v>115</v>
      </c>
      <c r="F56" s="4"/>
    </row>
    <row r="57" spans="1:6" ht="14.25" customHeight="1">
      <c r="A57" s="2" t="s">
        <v>3</v>
      </c>
      <c r="B57" s="3">
        <v>2.5850288352434401</v>
      </c>
      <c r="C57" s="3">
        <v>-0.85202344258626195</v>
      </c>
      <c r="D57" s="3" t="s">
        <v>116</v>
      </c>
      <c r="E57" s="3" t="s">
        <v>117</v>
      </c>
      <c r="F57" s="4"/>
    </row>
    <row r="58" spans="1:6" ht="14.25" customHeight="1">
      <c r="A58" s="2"/>
      <c r="B58" s="3">
        <v>0.95523345604243304</v>
      </c>
      <c r="C58" s="3">
        <v>-0.85178883870442601</v>
      </c>
      <c r="D58" s="3" t="s">
        <v>118</v>
      </c>
      <c r="E58" s="3" t="s">
        <v>119</v>
      </c>
      <c r="F58" s="4"/>
    </row>
    <row r="59" spans="1:6" ht="14.25" customHeight="1">
      <c r="A59" s="2"/>
      <c r="B59" s="3">
        <v>0.56826023916521695</v>
      </c>
      <c r="C59" s="3">
        <v>-0.850189208984375</v>
      </c>
      <c r="D59" s="3" t="s">
        <v>120</v>
      </c>
      <c r="E59" s="3" t="s">
        <v>121</v>
      </c>
      <c r="F59" s="4"/>
    </row>
    <row r="60" spans="1:6" ht="14.25" customHeight="1">
      <c r="A60" s="2" t="s">
        <v>3</v>
      </c>
      <c r="B60" s="3">
        <v>1.7459664617150401</v>
      </c>
      <c r="C60" s="3">
        <v>-0.84058507283528905</v>
      </c>
      <c r="D60" s="3" t="s">
        <v>122</v>
      </c>
      <c r="E60" s="3" t="s">
        <v>123</v>
      </c>
      <c r="F60" s="4"/>
    </row>
    <row r="61" spans="1:6" ht="14.25" customHeight="1">
      <c r="A61" s="2" t="s">
        <v>3</v>
      </c>
      <c r="B61" s="3">
        <v>1.6289259746317</v>
      </c>
      <c r="C61" s="3">
        <v>-0.83927726745605502</v>
      </c>
      <c r="D61" s="3" t="s">
        <v>124</v>
      </c>
      <c r="E61" s="3" t="s">
        <v>125</v>
      </c>
      <c r="F61" s="4"/>
    </row>
    <row r="62" spans="1:6" ht="14.25" customHeight="1">
      <c r="A62" s="2" t="s">
        <v>3</v>
      </c>
      <c r="B62" s="3">
        <v>3.57134012108911</v>
      </c>
      <c r="C62" s="3">
        <v>-0.82524744669596795</v>
      </c>
      <c r="D62" s="3" t="s">
        <v>126</v>
      </c>
      <c r="E62" s="3" t="s">
        <v>127</v>
      </c>
      <c r="F62" s="4"/>
    </row>
    <row r="63" spans="1:6" ht="14.25" customHeight="1">
      <c r="A63" s="2"/>
      <c r="B63" s="3">
        <v>0.60598983355194003</v>
      </c>
      <c r="C63" s="3">
        <v>-0.81294822692871105</v>
      </c>
      <c r="D63" s="3" t="s">
        <v>128</v>
      </c>
      <c r="E63" s="3" t="s">
        <v>129</v>
      </c>
      <c r="F63" s="4"/>
    </row>
    <row r="64" spans="1:6" ht="14.25" customHeight="1">
      <c r="A64" s="2"/>
      <c r="B64" s="3">
        <v>0.434409366144138</v>
      </c>
      <c r="C64" s="3">
        <v>-0.80710856119791397</v>
      </c>
      <c r="D64" s="3" t="s">
        <v>130</v>
      </c>
      <c r="E64" s="3" t="s">
        <v>131</v>
      </c>
      <c r="F64" s="4"/>
    </row>
    <row r="65" spans="1:6" ht="14.25" customHeight="1">
      <c r="A65" s="2"/>
      <c r="B65" s="3">
        <v>0.61011200791603803</v>
      </c>
      <c r="C65" s="3">
        <v>-0.80224990844726596</v>
      </c>
      <c r="D65" s="3" t="s">
        <v>132</v>
      </c>
      <c r="E65" s="3" t="s">
        <v>133</v>
      </c>
      <c r="F65" s="4"/>
    </row>
    <row r="66" spans="1:6" ht="14.25" customHeight="1">
      <c r="A66" s="2" t="s">
        <v>3</v>
      </c>
      <c r="B66" s="3">
        <v>1.3516540340695899</v>
      </c>
      <c r="C66" s="3">
        <v>-0.79799842834472701</v>
      </c>
      <c r="D66" s="3" t="s">
        <v>134</v>
      </c>
      <c r="E66" s="3" t="s">
        <v>135</v>
      </c>
      <c r="F66" s="4"/>
    </row>
    <row r="67" spans="1:6" ht="14.25" customHeight="1">
      <c r="A67" s="2"/>
      <c r="B67" s="3">
        <v>0.81711454702545105</v>
      </c>
      <c r="C67" s="3">
        <v>-0.78944969177246105</v>
      </c>
      <c r="D67" s="3" t="s">
        <v>136</v>
      </c>
      <c r="E67" s="3" t="s">
        <v>137</v>
      </c>
      <c r="F67" s="4"/>
    </row>
    <row r="68" spans="1:6" ht="14.25" customHeight="1">
      <c r="A68" s="2"/>
      <c r="B68" s="3">
        <v>0.993193322166811</v>
      </c>
      <c r="C68" s="3">
        <v>-0.78710810343424198</v>
      </c>
      <c r="D68" s="3" t="s">
        <v>138</v>
      </c>
      <c r="E68" s="3" t="s">
        <v>139</v>
      </c>
      <c r="F68" s="4"/>
    </row>
    <row r="69" spans="1:6" ht="14.25" customHeight="1">
      <c r="A69" s="2" t="s">
        <v>3</v>
      </c>
      <c r="B69" s="3">
        <v>1.9786113452777701</v>
      </c>
      <c r="C69" s="3">
        <v>-0.784106572469074</v>
      </c>
      <c r="D69" s="3" t="s">
        <v>140</v>
      </c>
      <c r="E69" s="3" t="s">
        <v>141</v>
      </c>
      <c r="F69" s="4"/>
    </row>
    <row r="70" spans="1:6" ht="14.25" customHeight="1">
      <c r="A70" s="2" t="s">
        <v>3</v>
      </c>
      <c r="B70" s="3">
        <v>2.2011564767746701</v>
      </c>
      <c r="C70" s="3">
        <v>-0.77347564697265603</v>
      </c>
      <c r="D70" s="3" t="s">
        <v>142</v>
      </c>
      <c r="E70" s="3" t="s">
        <v>143</v>
      </c>
      <c r="F70" s="4"/>
    </row>
    <row r="71" spans="1:6" ht="14.25" customHeight="1">
      <c r="A71" s="2" t="s">
        <v>3</v>
      </c>
      <c r="B71" s="3">
        <v>1.3254355503134001</v>
      </c>
      <c r="C71" s="3">
        <v>-0.76578776041666796</v>
      </c>
      <c r="D71" s="3" t="s">
        <v>144</v>
      </c>
      <c r="E71" s="3" t="s">
        <v>145</v>
      </c>
      <c r="F71" s="4"/>
    </row>
    <row r="72" spans="1:6" ht="14.25" customHeight="1">
      <c r="A72" s="2"/>
      <c r="B72" s="3">
        <v>0.411246728499295</v>
      </c>
      <c r="C72" s="3">
        <v>-0.75171724955241004</v>
      </c>
      <c r="D72" s="3" t="s">
        <v>146</v>
      </c>
      <c r="E72" s="3" t="s">
        <v>147</v>
      </c>
      <c r="F72" s="4"/>
    </row>
    <row r="73" spans="1:6" ht="14.25" customHeight="1">
      <c r="A73" s="2"/>
      <c r="B73" s="3">
        <v>0.86410543400228301</v>
      </c>
      <c r="C73" s="3">
        <v>-0.74511337280273404</v>
      </c>
      <c r="D73" s="3" t="s">
        <v>148</v>
      </c>
      <c r="E73" s="3" t="s">
        <v>149</v>
      </c>
      <c r="F73" s="4"/>
    </row>
    <row r="74" spans="1:6" ht="14.25" customHeight="1">
      <c r="A74" s="2"/>
      <c r="B74" s="3">
        <v>0.28828961728380997</v>
      </c>
      <c r="C74" s="3">
        <v>-0.73243713378906306</v>
      </c>
      <c r="D74" s="3" t="s">
        <v>150</v>
      </c>
      <c r="E74" s="3" t="s">
        <v>151</v>
      </c>
      <c r="F74" s="4"/>
    </row>
    <row r="75" spans="1:6" ht="14.25" customHeight="1">
      <c r="A75" s="2" t="s">
        <v>3</v>
      </c>
      <c r="B75" s="3">
        <v>2.6995054551656601</v>
      </c>
      <c r="C75" s="3">
        <v>-0.72595977783203103</v>
      </c>
      <c r="D75" s="3" t="s">
        <v>152</v>
      </c>
      <c r="E75" s="3" t="s">
        <v>153</v>
      </c>
      <c r="F75" s="4"/>
    </row>
    <row r="76" spans="1:6" ht="14.25" customHeight="1">
      <c r="A76" s="2"/>
      <c r="B76" s="3">
        <v>0.41530306298985298</v>
      </c>
      <c r="C76" s="3">
        <v>-0.71373812357584798</v>
      </c>
      <c r="D76" s="3" t="s">
        <v>154</v>
      </c>
      <c r="E76" s="3" t="s">
        <v>155</v>
      </c>
      <c r="F76" s="4"/>
    </row>
    <row r="77" spans="1:6" ht="14.25" customHeight="1">
      <c r="A77" s="2" t="s">
        <v>3</v>
      </c>
      <c r="B77" s="3">
        <v>2.7977790151734001</v>
      </c>
      <c r="C77" s="3">
        <v>-0.71335347493489498</v>
      </c>
      <c r="D77" s="3" t="s">
        <v>156</v>
      </c>
      <c r="E77" s="3" t="s">
        <v>157</v>
      </c>
      <c r="F77" s="4"/>
    </row>
    <row r="78" spans="1:6" ht="14.25" customHeight="1">
      <c r="A78" s="2" t="s">
        <v>3</v>
      </c>
      <c r="B78" s="3">
        <v>1.6762755704349099</v>
      </c>
      <c r="C78" s="3">
        <v>-0.71090761820475001</v>
      </c>
      <c r="D78" s="3" t="s">
        <v>158</v>
      </c>
      <c r="E78" s="3" t="s">
        <v>159</v>
      </c>
      <c r="F78" s="4"/>
    </row>
    <row r="79" spans="1:6" ht="14.25" customHeight="1">
      <c r="A79" s="2" t="s">
        <v>3</v>
      </c>
      <c r="B79" s="3">
        <v>2.8147944104493199</v>
      </c>
      <c r="C79" s="3">
        <v>-0.70033709208170702</v>
      </c>
      <c r="D79" s="3" t="s">
        <v>160</v>
      </c>
      <c r="E79" s="3" t="s">
        <v>161</v>
      </c>
      <c r="F79" s="4"/>
    </row>
    <row r="80" spans="1:6" ht="14.25" customHeight="1">
      <c r="A80" s="2" t="s">
        <v>3</v>
      </c>
      <c r="B80" s="3">
        <v>1.8559892792255801</v>
      </c>
      <c r="C80" s="3">
        <v>-0.69704246520996105</v>
      </c>
      <c r="D80" s="3" t="s">
        <v>162</v>
      </c>
      <c r="E80" s="3" t="s">
        <v>163</v>
      </c>
      <c r="F80" s="4"/>
    </row>
    <row r="81" spans="1:6" ht="14.25" customHeight="1">
      <c r="A81" s="2"/>
      <c r="B81" s="3">
        <v>0.28924501055570001</v>
      </c>
      <c r="C81" s="3">
        <v>-0.69068463643392197</v>
      </c>
      <c r="D81" s="3" t="s">
        <v>164</v>
      </c>
      <c r="E81" s="3" t="s">
        <v>165</v>
      </c>
      <c r="F81" s="4"/>
    </row>
    <row r="82" spans="1:6" ht="14.25" customHeight="1">
      <c r="A82" s="2"/>
      <c r="B82" s="3">
        <v>0.78926758309645695</v>
      </c>
      <c r="C82" s="3">
        <v>-0.68901761372883996</v>
      </c>
      <c r="D82" s="3" t="s">
        <v>166</v>
      </c>
      <c r="E82" s="3" t="s">
        <v>167</v>
      </c>
      <c r="F82" s="4"/>
    </row>
    <row r="83" spans="1:6" ht="14.25" customHeight="1">
      <c r="A83" s="2" t="s">
        <v>3</v>
      </c>
      <c r="B83" s="3">
        <v>4.2112065178639</v>
      </c>
      <c r="C83" s="3">
        <v>-0.68428866068522298</v>
      </c>
      <c r="D83" s="3" t="s">
        <v>168</v>
      </c>
      <c r="E83" s="3" t="s">
        <v>169</v>
      </c>
      <c r="F83" s="4"/>
    </row>
    <row r="84" spans="1:6" ht="14.25" customHeight="1">
      <c r="A84" s="2"/>
      <c r="B84" s="3">
        <v>0.64133608218443905</v>
      </c>
      <c r="C84" s="3">
        <v>-0.67982610066731697</v>
      </c>
      <c r="D84" s="3" t="s">
        <v>170</v>
      </c>
      <c r="E84" s="3" t="s">
        <v>170</v>
      </c>
      <c r="F84" s="4"/>
    </row>
    <row r="85" spans="1:6" ht="14.25" customHeight="1">
      <c r="A85" s="2" t="s">
        <v>3</v>
      </c>
      <c r="B85" s="3">
        <v>3.1457899201797299</v>
      </c>
      <c r="C85" s="3">
        <v>-0.67560704549153905</v>
      </c>
      <c r="D85" s="3" t="s">
        <v>171</v>
      </c>
      <c r="E85" s="3" t="s">
        <v>172</v>
      </c>
      <c r="F85" s="4"/>
    </row>
    <row r="86" spans="1:6" ht="14.25" customHeight="1">
      <c r="A86" s="2" t="s">
        <v>3</v>
      </c>
      <c r="B86" s="3">
        <v>1.97730813318916</v>
      </c>
      <c r="C86" s="3">
        <v>-0.67412376403808605</v>
      </c>
      <c r="D86" s="3" t="s">
        <v>173</v>
      </c>
      <c r="E86" s="3" t="s">
        <v>174</v>
      </c>
      <c r="F86" s="4"/>
    </row>
    <row r="87" spans="1:6" ht="14.25" customHeight="1">
      <c r="A87" s="2" t="s">
        <v>3</v>
      </c>
      <c r="B87" s="3">
        <v>3.8791339196122698</v>
      </c>
      <c r="C87" s="3">
        <v>-0.66728655497233202</v>
      </c>
      <c r="D87" s="3" t="s">
        <v>175</v>
      </c>
      <c r="E87" s="3" t="s">
        <v>176</v>
      </c>
      <c r="F87" s="4"/>
    </row>
    <row r="88" spans="1:6" ht="14.25" customHeight="1">
      <c r="A88" s="2" t="s">
        <v>3</v>
      </c>
      <c r="B88" s="3">
        <v>1.2691094996666401</v>
      </c>
      <c r="C88" s="3">
        <v>-0.66507975260416796</v>
      </c>
      <c r="D88" s="3" t="s">
        <v>177</v>
      </c>
      <c r="E88" s="3" t="s">
        <v>178</v>
      </c>
      <c r="F88" s="4"/>
    </row>
    <row r="89" spans="1:6" ht="14.25" customHeight="1">
      <c r="A89" s="2" t="s">
        <v>3</v>
      </c>
      <c r="B89" s="3">
        <v>2.3436239485933599</v>
      </c>
      <c r="C89" s="3">
        <v>-0.66381263732910201</v>
      </c>
      <c r="D89" s="3" t="s">
        <v>179</v>
      </c>
      <c r="E89" s="3" t="s">
        <v>180</v>
      </c>
      <c r="F89" s="4"/>
    </row>
    <row r="90" spans="1:6" ht="14.25" customHeight="1">
      <c r="A90" s="2"/>
      <c r="B90" s="3">
        <v>0.39396824661472801</v>
      </c>
      <c r="C90" s="3">
        <v>-0.66254997253418002</v>
      </c>
      <c r="D90" s="3" t="s">
        <v>181</v>
      </c>
      <c r="E90" s="3" t="s">
        <v>182</v>
      </c>
      <c r="F90" s="4"/>
    </row>
    <row r="91" spans="1:6" ht="14.25" customHeight="1">
      <c r="A91" s="2"/>
      <c r="B91" s="3">
        <v>0.34110641520722201</v>
      </c>
      <c r="C91" s="3">
        <v>-0.66131210327148404</v>
      </c>
      <c r="D91" s="3" t="s">
        <v>183</v>
      </c>
      <c r="E91" s="3" t="s">
        <v>184</v>
      </c>
      <c r="F91" s="4"/>
    </row>
    <row r="92" spans="1:6" ht="14.25" customHeight="1">
      <c r="A92" s="2"/>
      <c r="B92" s="3">
        <v>0.38643188710396098</v>
      </c>
      <c r="C92" s="3">
        <v>-0.66033236185709798</v>
      </c>
      <c r="D92" s="3" t="s">
        <v>185</v>
      </c>
      <c r="E92" s="3" t="s">
        <v>186</v>
      </c>
      <c r="F92" s="4"/>
    </row>
    <row r="93" spans="1:6" ht="14.25" customHeight="1">
      <c r="A93" s="2" t="s">
        <v>3</v>
      </c>
      <c r="B93" s="3">
        <v>2.81880935916069</v>
      </c>
      <c r="C93" s="3">
        <v>-0.65764872233072702</v>
      </c>
      <c r="D93" s="3" t="s">
        <v>187</v>
      </c>
      <c r="E93" s="3" t="s">
        <v>188</v>
      </c>
      <c r="F93" s="4"/>
    </row>
    <row r="94" spans="1:6" ht="14.25" customHeight="1">
      <c r="A94" s="2" t="s">
        <v>3</v>
      </c>
      <c r="B94" s="3">
        <v>1.38532618878797</v>
      </c>
      <c r="C94" s="3">
        <v>-0.65646870930989498</v>
      </c>
      <c r="D94" s="3" t="s">
        <v>189</v>
      </c>
      <c r="E94" s="3" t="s">
        <v>190</v>
      </c>
      <c r="F94" s="4"/>
    </row>
    <row r="95" spans="1:6" ht="14.25" customHeight="1">
      <c r="A95" s="2" t="s">
        <v>3</v>
      </c>
      <c r="B95" s="3">
        <v>2.5050479084049502</v>
      </c>
      <c r="C95" s="3">
        <v>-0.65412775675455803</v>
      </c>
      <c r="D95" s="3" t="s">
        <v>191</v>
      </c>
      <c r="E95" s="3" t="s">
        <v>192</v>
      </c>
      <c r="F95" s="4"/>
    </row>
    <row r="96" spans="1:6" ht="14.25" customHeight="1">
      <c r="A96" s="2" t="s">
        <v>3</v>
      </c>
      <c r="B96" s="3">
        <v>1.3449921872578501</v>
      </c>
      <c r="C96" s="3">
        <v>-0.65152867635091405</v>
      </c>
      <c r="D96" s="3" t="s">
        <v>193</v>
      </c>
      <c r="E96" s="3" t="s">
        <v>194</v>
      </c>
      <c r="F96" s="4"/>
    </row>
    <row r="97" spans="1:6" ht="14.25" customHeight="1">
      <c r="A97" s="2" t="s">
        <v>3</v>
      </c>
      <c r="B97" s="3">
        <v>3.1424777762617699</v>
      </c>
      <c r="C97" s="3">
        <v>-0.644421259562172</v>
      </c>
      <c r="D97" s="3" t="s">
        <v>195</v>
      </c>
      <c r="E97" s="3" t="s">
        <v>196</v>
      </c>
      <c r="F97" s="4"/>
    </row>
    <row r="98" spans="1:6" ht="14.25" customHeight="1">
      <c r="A98" s="2" t="s">
        <v>3</v>
      </c>
      <c r="B98" s="3">
        <v>4.1725046019025296</v>
      </c>
      <c r="C98" s="3">
        <v>-0.640130360921223</v>
      </c>
      <c r="D98" s="3" t="s">
        <v>197</v>
      </c>
      <c r="E98" s="3" t="s">
        <v>198</v>
      </c>
      <c r="F98" s="4"/>
    </row>
    <row r="99" spans="1:6" ht="14.25" customHeight="1">
      <c r="A99" s="2" t="s">
        <v>3</v>
      </c>
      <c r="B99" s="3">
        <v>2.0997612896722799</v>
      </c>
      <c r="C99" s="3">
        <v>-0.62691942850748805</v>
      </c>
      <c r="D99" s="3" t="s">
        <v>199</v>
      </c>
      <c r="E99" s="3" t="s">
        <v>200</v>
      </c>
      <c r="F99" s="4"/>
    </row>
    <row r="100" spans="1:6" ht="14.25" customHeight="1">
      <c r="A100" s="2" t="s">
        <v>3</v>
      </c>
      <c r="B100" s="3">
        <v>3.8058408813632401</v>
      </c>
      <c r="C100" s="3">
        <v>-0.61668205261230502</v>
      </c>
      <c r="D100" s="3" t="s">
        <v>201</v>
      </c>
      <c r="E100" s="3" t="s">
        <v>202</v>
      </c>
      <c r="F100" s="4"/>
    </row>
    <row r="101" spans="1:6" ht="14.25" customHeight="1">
      <c r="A101" s="2" t="s">
        <v>3</v>
      </c>
      <c r="B101" s="3">
        <v>1.2612759236593301</v>
      </c>
      <c r="C101" s="3">
        <v>-0.61505699157714799</v>
      </c>
      <c r="D101" s="3" t="s">
        <v>203</v>
      </c>
      <c r="E101" s="3" t="s">
        <v>204</v>
      </c>
      <c r="F101" s="4"/>
    </row>
    <row r="102" spans="1:6" ht="14.25" customHeight="1">
      <c r="A102" s="2" t="s">
        <v>3</v>
      </c>
      <c r="B102" s="3">
        <v>2.26361809299922</v>
      </c>
      <c r="C102" s="3">
        <v>-0.61481793721516798</v>
      </c>
      <c r="D102" s="3" t="s">
        <v>205</v>
      </c>
      <c r="E102" s="3" t="s">
        <v>206</v>
      </c>
      <c r="F102" s="4"/>
    </row>
    <row r="103" spans="1:6" ht="14.25" customHeight="1">
      <c r="A103" s="2"/>
      <c r="B103" s="3">
        <v>1.0733895387621399</v>
      </c>
      <c r="C103" s="3">
        <v>-0.606146494547527</v>
      </c>
      <c r="D103" s="3" t="s">
        <v>207</v>
      </c>
      <c r="E103" s="3" t="s">
        <v>208</v>
      </c>
      <c r="F103" s="4"/>
    </row>
    <row r="104" spans="1:6" ht="14.25" customHeight="1">
      <c r="A104" s="2" t="s">
        <v>3</v>
      </c>
      <c r="B104" s="3">
        <v>2.2736776909753398</v>
      </c>
      <c r="C104" s="3">
        <v>-0.60611788431803104</v>
      </c>
      <c r="D104" s="3" t="s">
        <v>209</v>
      </c>
      <c r="E104" s="3" t="s">
        <v>210</v>
      </c>
      <c r="F104" s="4"/>
    </row>
    <row r="105" spans="1:6" ht="14.25" customHeight="1">
      <c r="A105" s="2" t="s">
        <v>3</v>
      </c>
      <c r="B105" s="3">
        <v>2.3167992747284698</v>
      </c>
      <c r="C105" s="3">
        <v>-0.60183270772298403</v>
      </c>
      <c r="D105" s="3" t="s">
        <v>211</v>
      </c>
      <c r="E105" s="3" t="s">
        <v>212</v>
      </c>
      <c r="F105" s="4"/>
    </row>
    <row r="106" spans="1:6" ht="14.25" customHeight="1">
      <c r="A106" s="2" t="s">
        <v>3</v>
      </c>
      <c r="B106" s="3">
        <v>3.2179425612486199</v>
      </c>
      <c r="C106" s="3">
        <v>-0.58716646830241004</v>
      </c>
      <c r="D106" s="3" t="s">
        <v>213</v>
      </c>
      <c r="E106" s="3" t="s">
        <v>214</v>
      </c>
      <c r="F106" s="4"/>
    </row>
    <row r="107" spans="1:6" ht="14.25" customHeight="1">
      <c r="A107" s="2"/>
      <c r="B107" s="3">
        <v>1.06834036883636</v>
      </c>
      <c r="C107" s="3">
        <v>-0.58673922220865604</v>
      </c>
      <c r="D107" s="3" t="s">
        <v>215</v>
      </c>
      <c r="E107" s="3" t="s">
        <v>216</v>
      </c>
      <c r="F107" s="4"/>
    </row>
    <row r="108" spans="1:6" ht="14.25" customHeight="1">
      <c r="A108" s="2"/>
      <c r="B108" s="3">
        <v>1.0180339008077099</v>
      </c>
      <c r="C108" s="3">
        <v>-0.58556938171386697</v>
      </c>
      <c r="D108" s="3" t="s">
        <v>217</v>
      </c>
      <c r="E108" s="3" t="s">
        <v>218</v>
      </c>
      <c r="F108" s="4"/>
    </row>
    <row r="109" spans="1:6" ht="14.25" customHeight="1">
      <c r="A109" s="2" t="s">
        <v>3</v>
      </c>
      <c r="B109" s="3">
        <v>2.4514820244794202</v>
      </c>
      <c r="C109" s="3">
        <v>-0.57786432902018303</v>
      </c>
      <c r="D109" s="3" t="s">
        <v>219</v>
      </c>
      <c r="E109" s="3" t="s">
        <v>220</v>
      </c>
      <c r="F109" s="4"/>
    </row>
    <row r="110" spans="1:6" ht="14.25" customHeight="1">
      <c r="A110" s="2" t="s">
        <v>3</v>
      </c>
      <c r="B110" s="3">
        <v>1.9019434660227601</v>
      </c>
      <c r="C110" s="3">
        <v>-0.57244300842285201</v>
      </c>
      <c r="D110" s="3" t="s">
        <v>221</v>
      </c>
      <c r="E110" s="3" t="s">
        <v>222</v>
      </c>
      <c r="F110" s="4"/>
    </row>
    <row r="111" spans="1:6" ht="14.25" customHeight="1">
      <c r="A111" s="2" t="s">
        <v>3</v>
      </c>
      <c r="B111" s="3">
        <v>1.4738674901311299</v>
      </c>
      <c r="C111" s="3">
        <v>-0.56648127237955803</v>
      </c>
      <c r="D111" s="3" t="s">
        <v>223</v>
      </c>
      <c r="E111" s="3" t="s">
        <v>224</v>
      </c>
      <c r="F111" s="4"/>
    </row>
    <row r="112" spans="1:6" ht="14.25" customHeight="1">
      <c r="A112" s="2" t="s">
        <v>3</v>
      </c>
      <c r="B112" s="3">
        <v>2.7019257557854699</v>
      </c>
      <c r="C112" s="3">
        <v>-0.56409263610839799</v>
      </c>
      <c r="D112" s="3" t="s">
        <v>225</v>
      </c>
      <c r="E112" s="3" t="s">
        <v>226</v>
      </c>
      <c r="F112" s="4"/>
    </row>
    <row r="113" spans="1:6" ht="14.25" customHeight="1">
      <c r="A113" s="2" t="s">
        <v>3</v>
      </c>
      <c r="B113" s="3">
        <v>1.7895932810152499</v>
      </c>
      <c r="C113" s="3">
        <v>-0.55298932393391798</v>
      </c>
      <c r="D113" s="3" t="s">
        <v>227</v>
      </c>
      <c r="E113" s="3" t="s">
        <v>228</v>
      </c>
      <c r="F113" s="4"/>
    </row>
    <row r="114" spans="1:6" ht="14.25" customHeight="1">
      <c r="A114" s="2" t="s">
        <v>3</v>
      </c>
      <c r="B114" s="3">
        <v>2.3412699666115699</v>
      </c>
      <c r="C114" s="3">
        <v>-0.54822603861490604</v>
      </c>
      <c r="D114" s="3" t="s">
        <v>229</v>
      </c>
      <c r="E114" s="3" t="s">
        <v>230</v>
      </c>
      <c r="F114" s="4"/>
    </row>
    <row r="115" spans="1:6" ht="14.25" customHeight="1">
      <c r="A115" s="2" t="s">
        <v>3</v>
      </c>
      <c r="B115" s="3">
        <v>1.7269319626933799</v>
      </c>
      <c r="C115" s="3">
        <v>-0.54521115620930904</v>
      </c>
      <c r="D115" s="3" t="s">
        <v>231</v>
      </c>
      <c r="E115" s="3" t="s">
        <v>232</v>
      </c>
      <c r="F115" s="4"/>
    </row>
    <row r="116" spans="1:6" ht="14.25" customHeight="1">
      <c r="A116" s="2"/>
      <c r="B116" s="3">
        <v>0.58244714995021696</v>
      </c>
      <c r="C116" s="3">
        <v>-0.54139264424642197</v>
      </c>
      <c r="D116" s="3" t="s">
        <v>233</v>
      </c>
      <c r="E116" s="3" t="s">
        <v>234</v>
      </c>
      <c r="F116" s="4"/>
    </row>
    <row r="117" spans="1:6" ht="14.25" customHeight="1">
      <c r="A117" s="2" t="s">
        <v>3</v>
      </c>
      <c r="B117" s="3">
        <v>3.1498931748053902</v>
      </c>
      <c r="C117" s="3">
        <v>-0.54069073994954697</v>
      </c>
      <c r="D117" s="3" t="s">
        <v>235</v>
      </c>
      <c r="E117" s="3" t="s">
        <v>236</v>
      </c>
      <c r="F117" s="4"/>
    </row>
    <row r="118" spans="1:6" ht="14.25" customHeight="1">
      <c r="A118" s="2"/>
      <c r="B118" s="3">
        <v>0.64476363265441705</v>
      </c>
      <c r="C118" s="3">
        <v>-0.54010200500488303</v>
      </c>
      <c r="D118" s="3" t="s">
        <v>237</v>
      </c>
      <c r="E118" s="3" t="s">
        <v>238</v>
      </c>
      <c r="F118" s="4"/>
    </row>
    <row r="119" spans="1:6" ht="14.25" customHeight="1">
      <c r="A119" s="2" t="s">
        <v>3</v>
      </c>
      <c r="B119" s="3">
        <v>2.3767596386894301</v>
      </c>
      <c r="C119" s="3">
        <v>-0.53967030843098796</v>
      </c>
      <c r="D119" s="3" t="s">
        <v>239</v>
      </c>
      <c r="E119" s="3" t="s">
        <v>240</v>
      </c>
      <c r="F119" s="4"/>
    </row>
    <row r="120" spans="1:6" ht="14.25" customHeight="1">
      <c r="A120" s="2" t="s">
        <v>3</v>
      </c>
      <c r="B120" s="3">
        <v>2.70619672634741</v>
      </c>
      <c r="C120" s="3">
        <v>-0.53857739766438695</v>
      </c>
      <c r="D120" s="3" t="s">
        <v>241</v>
      </c>
      <c r="E120" s="3" t="s">
        <v>242</v>
      </c>
      <c r="F120" s="4"/>
    </row>
    <row r="121" spans="1:6" ht="14.25" customHeight="1">
      <c r="A121" s="2" t="s">
        <v>3</v>
      </c>
      <c r="B121" s="3">
        <v>1.3312257049824701</v>
      </c>
      <c r="C121" s="3">
        <v>-0.53845278422037501</v>
      </c>
      <c r="D121" s="3" t="s">
        <v>243</v>
      </c>
      <c r="E121" s="3" t="s">
        <v>244</v>
      </c>
      <c r="F121" s="4"/>
    </row>
    <row r="122" spans="1:6" ht="14.25" customHeight="1">
      <c r="A122" s="2" t="s">
        <v>3</v>
      </c>
      <c r="B122" s="3">
        <v>1.7989526441502901</v>
      </c>
      <c r="C122" s="3">
        <v>-0.53234736124674598</v>
      </c>
      <c r="D122" s="3" t="s">
        <v>245</v>
      </c>
      <c r="E122" s="3" t="s">
        <v>246</v>
      </c>
      <c r="F122" s="4"/>
    </row>
    <row r="123" spans="1:6" ht="14.25" customHeight="1">
      <c r="A123" s="2" t="s">
        <v>3</v>
      </c>
      <c r="B123" s="3">
        <v>2.46953237323903</v>
      </c>
      <c r="C123" s="3">
        <v>-0.52967389424641798</v>
      </c>
      <c r="D123" s="3" t="s">
        <v>247</v>
      </c>
      <c r="E123" s="3" t="s">
        <v>248</v>
      </c>
      <c r="F123" s="4"/>
    </row>
    <row r="124" spans="1:6" ht="14.25" customHeight="1">
      <c r="A124" s="2" t="s">
        <v>3</v>
      </c>
      <c r="B124" s="3">
        <v>2.5872035312949802</v>
      </c>
      <c r="C124" s="3">
        <v>-0.52928161621093806</v>
      </c>
      <c r="D124" s="3" t="s">
        <v>249</v>
      </c>
      <c r="E124" s="3" t="s">
        <v>250</v>
      </c>
      <c r="F124" s="4"/>
    </row>
    <row r="125" spans="1:6" ht="14.25" customHeight="1">
      <c r="A125" s="2" t="s">
        <v>3</v>
      </c>
      <c r="B125" s="3">
        <v>1.7372129744851299</v>
      </c>
      <c r="C125" s="3">
        <v>-0.52624702453613303</v>
      </c>
      <c r="D125" s="3" t="s">
        <v>251</v>
      </c>
      <c r="E125" s="3" t="s">
        <v>252</v>
      </c>
      <c r="F125" s="4"/>
    </row>
    <row r="126" spans="1:6" ht="14.25" customHeight="1">
      <c r="A126" s="2"/>
      <c r="B126" s="3">
        <v>0.14338731799231699</v>
      </c>
      <c r="C126" s="3">
        <v>-0.52579689025878895</v>
      </c>
      <c r="D126" s="3" t="s">
        <v>253</v>
      </c>
      <c r="E126" s="3" t="s">
        <v>254</v>
      </c>
      <c r="F126" s="4"/>
    </row>
    <row r="127" spans="1:6" ht="14.25" customHeight="1">
      <c r="A127" s="2"/>
      <c r="B127" s="3">
        <v>0.56090370954120305</v>
      </c>
      <c r="C127" s="3">
        <v>-0.52126884460449197</v>
      </c>
      <c r="D127" s="3" t="s">
        <v>255</v>
      </c>
      <c r="E127" s="3" t="s">
        <v>256</v>
      </c>
      <c r="F127" s="4"/>
    </row>
    <row r="128" spans="1:6" ht="14.25" customHeight="1">
      <c r="A128" s="2" t="s">
        <v>3</v>
      </c>
      <c r="B128" s="3">
        <v>2.9807335140192501</v>
      </c>
      <c r="C128" s="3">
        <v>-0.51446533203125</v>
      </c>
      <c r="D128" s="3" t="s">
        <v>257</v>
      </c>
      <c r="E128" s="3" t="s">
        <v>258</v>
      </c>
      <c r="F128" s="4"/>
    </row>
    <row r="129" spans="1:6" ht="14.25" customHeight="1">
      <c r="A129" s="2"/>
      <c r="B129" s="3">
        <v>0.76918410468679699</v>
      </c>
      <c r="C129" s="3">
        <v>-0.51177406311035201</v>
      </c>
      <c r="D129" s="3" t="s">
        <v>259</v>
      </c>
      <c r="E129" s="3" t="s">
        <v>260</v>
      </c>
      <c r="F129" s="4"/>
    </row>
    <row r="130" spans="1:6" ht="14.25" customHeight="1">
      <c r="A130" s="2"/>
      <c r="B130" s="3">
        <v>0.64631583403318904</v>
      </c>
      <c r="C130" s="3">
        <v>-0.50559234619140603</v>
      </c>
      <c r="D130" s="3" t="s">
        <v>261</v>
      </c>
      <c r="E130" s="3" t="s">
        <v>262</v>
      </c>
      <c r="F130" s="4"/>
    </row>
    <row r="131" spans="1:6" ht="14.25" customHeight="1">
      <c r="A131" s="2" t="s">
        <v>3</v>
      </c>
      <c r="B131" s="3">
        <v>2.4805940796776098</v>
      </c>
      <c r="C131" s="3">
        <v>-0.50553194681803104</v>
      </c>
      <c r="D131" s="3" t="s">
        <v>263</v>
      </c>
      <c r="E131" s="3" t="s">
        <v>264</v>
      </c>
      <c r="F131" s="4"/>
    </row>
    <row r="132" spans="1:6" ht="14.25" customHeight="1">
      <c r="A132" s="2" t="s">
        <v>3</v>
      </c>
      <c r="B132" s="3">
        <v>1.8773940966567799</v>
      </c>
      <c r="C132" s="3">
        <v>-0.50262832641601596</v>
      </c>
      <c r="D132" s="3" t="s">
        <v>265</v>
      </c>
      <c r="E132" s="3" t="s">
        <v>266</v>
      </c>
      <c r="F132" s="4"/>
    </row>
    <row r="133" spans="1:6" ht="14.25" customHeight="1">
      <c r="A133" s="2"/>
      <c r="B133" s="3">
        <v>1.1834508097529099</v>
      </c>
      <c r="C133" s="3">
        <v>-0.499215443929035</v>
      </c>
      <c r="D133" s="3" t="s">
        <v>267</v>
      </c>
      <c r="E133" s="3" t="s">
        <v>268</v>
      </c>
      <c r="F133" s="4"/>
    </row>
    <row r="134" spans="1:6" ht="14.25" customHeight="1">
      <c r="A134" s="2" t="s">
        <v>3</v>
      </c>
      <c r="B134" s="3">
        <v>1.2943876258006</v>
      </c>
      <c r="C134" s="3">
        <v>-0.49771817525228101</v>
      </c>
      <c r="D134" s="3" t="s">
        <v>269</v>
      </c>
      <c r="E134" s="3" t="s">
        <v>270</v>
      </c>
      <c r="F134" s="4"/>
    </row>
    <row r="135" spans="1:6" ht="14.25" customHeight="1">
      <c r="A135" s="2" t="s">
        <v>3</v>
      </c>
      <c r="B135" s="3">
        <v>3.2414054341098999</v>
      </c>
      <c r="C135" s="3">
        <v>-0.49750836690266798</v>
      </c>
      <c r="D135" s="3" t="s">
        <v>271</v>
      </c>
      <c r="E135" s="3" t="s">
        <v>272</v>
      </c>
      <c r="F135" s="4"/>
    </row>
    <row r="136" spans="1:6" ht="14.25" customHeight="1">
      <c r="A136" s="2" t="s">
        <v>3</v>
      </c>
      <c r="B136" s="3">
        <v>1.87755919225379</v>
      </c>
      <c r="C136" s="3">
        <v>-0.49652099609375</v>
      </c>
      <c r="D136" s="3" t="s">
        <v>273</v>
      </c>
      <c r="E136" s="3" t="s">
        <v>274</v>
      </c>
      <c r="F136" s="4"/>
    </row>
    <row r="137" spans="1:6" ht="14.25" customHeight="1">
      <c r="A137" s="2" t="s">
        <v>3</v>
      </c>
      <c r="B137" s="3">
        <v>1.42968839723509</v>
      </c>
      <c r="C137" s="3">
        <v>-0.49628384908040202</v>
      </c>
      <c r="D137" s="3" t="s">
        <v>275</v>
      </c>
      <c r="E137" s="3" t="s">
        <v>276</v>
      </c>
      <c r="F137" s="4"/>
    </row>
    <row r="138" spans="1:6" ht="14.25" customHeight="1">
      <c r="A138" s="2" t="s">
        <v>3</v>
      </c>
      <c r="B138" s="3">
        <v>2.0952267390713701</v>
      </c>
      <c r="C138" s="3">
        <v>-0.49379920959472701</v>
      </c>
      <c r="D138" s="3" t="s">
        <v>277</v>
      </c>
      <c r="E138" s="3" t="s">
        <v>278</v>
      </c>
      <c r="F138" s="4"/>
    </row>
    <row r="139" spans="1:6" ht="14.25" customHeight="1">
      <c r="A139" s="2"/>
      <c r="B139" s="3">
        <v>0.70013744354476903</v>
      </c>
      <c r="C139" s="3">
        <v>-0.49314244588216399</v>
      </c>
      <c r="D139" s="3" t="s">
        <v>279</v>
      </c>
      <c r="E139" s="3" t="s">
        <v>280</v>
      </c>
      <c r="F139" s="4"/>
    </row>
    <row r="140" spans="1:6" ht="14.25" customHeight="1">
      <c r="A140" s="2"/>
      <c r="B140" s="3">
        <v>0.586158161359846</v>
      </c>
      <c r="C140" s="3">
        <v>-0.49097951253255101</v>
      </c>
      <c r="D140" s="3" t="s">
        <v>281</v>
      </c>
      <c r="E140" s="3" t="s">
        <v>282</v>
      </c>
      <c r="F140" s="4"/>
    </row>
    <row r="141" spans="1:6" ht="14.25" customHeight="1">
      <c r="A141" s="2" t="s">
        <v>3</v>
      </c>
      <c r="B141" s="3">
        <v>1.9641563696201501</v>
      </c>
      <c r="C141" s="3">
        <v>-0.48275947570800798</v>
      </c>
      <c r="D141" s="3" t="s">
        <v>283</v>
      </c>
      <c r="E141" s="3" t="s">
        <v>284</v>
      </c>
      <c r="F141" s="4"/>
    </row>
    <row r="142" spans="1:6" ht="14.25" customHeight="1">
      <c r="A142" s="2"/>
      <c r="B142" s="3">
        <v>0.87504916425264101</v>
      </c>
      <c r="C142" s="3">
        <v>-0.47829310099283601</v>
      </c>
      <c r="D142" s="3" t="s">
        <v>285</v>
      </c>
      <c r="E142" s="3" t="s">
        <v>286</v>
      </c>
      <c r="F142" s="4"/>
    </row>
    <row r="143" spans="1:6" ht="14.25" customHeight="1">
      <c r="A143" s="2"/>
      <c r="B143" s="3">
        <v>0.74689495143714002</v>
      </c>
      <c r="C143" s="3">
        <v>-0.475195566813152</v>
      </c>
      <c r="D143" s="3" t="s">
        <v>287</v>
      </c>
      <c r="E143" s="3" t="s">
        <v>288</v>
      </c>
      <c r="F143" s="4"/>
    </row>
    <row r="144" spans="1:6" ht="14.25" customHeight="1">
      <c r="A144" s="2"/>
      <c r="B144" s="3">
        <v>0.67616265626989103</v>
      </c>
      <c r="C144" s="3">
        <v>-0.473946889241535</v>
      </c>
      <c r="D144" s="3" t="s">
        <v>289</v>
      </c>
      <c r="E144" s="3" t="s">
        <v>290</v>
      </c>
      <c r="F144" s="4"/>
    </row>
    <row r="145" spans="1:6" ht="14.25" customHeight="1">
      <c r="A145" s="2"/>
      <c r="B145" s="3">
        <v>0.94370127468833898</v>
      </c>
      <c r="C145" s="3">
        <v>-0.470257441202801</v>
      </c>
      <c r="D145" s="3" t="s">
        <v>291</v>
      </c>
      <c r="E145" s="3" t="s">
        <v>292</v>
      </c>
      <c r="F145" s="4"/>
    </row>
    <row r="146" spans="1:6" ht="14.25" customHeight="1">
      <c r="A146" s="2"/>
      <c r="B146" s="3">
        <v>0.55348536242020296</v>
      </c>
      <c r="C146" s="3">
        <v>-0.46698951721191401</v>
      </c>
      <c r="D146" s="3" t="s">
        <v>293</v>
      </c>
      <c r="E146" s="3" t="s">
        <v>294</v>
      </c>
      <c r="F146" s="4"/>
    </row>
    <row r="147" spans="1:6" ht="14.25" customHeight="1">
      <c r="A147" s="2" t="s">
        <v>3</v>
      </c>
      <c r="B147" s="3">
        <v>1.7194780852699501</v>
      </c>
      <c r="C147" s="3">
        <v>-0.466354370117188</v>
      </c>
      <c r="D147" s="3" t="s">
        <v>295</v>
      </c>
      <c r="E147" s="3" t="s">
        <v>296</v>
      </c>
      <c r="F147" s="4"/>
    </row>
    <row r="148" spans="1:6" ht="14.25" customHeight="1">
      <c r="A148" s="2" t="s">
        <v>3</v>
      </c>
      <c r="B148" s="3">
        <v>1.66563290139297</v>
      </c>
      <c r="C148" s="3">
        <v>-0.46522331237793002</v>
      </c>
      <c r="D148" s="3" t="s">
        <v>297</v>
      </c>
      <c r="E148" s="3" t="s">
        <v>298</v>
      </c>
      <c r="F148" s="4"/>
    </row>
    <row r="149" spans="1:6" ht="14.25" customHeight="1">
      <c r="A149" s="2" t="s">
        <v>3</v>
      </c>
      <c r="B149" s="3">
        <v>2.22917149042607</v>
      </c>
      <c r="C149" s="3">
        <v>-0.46475410461425798</v>
      </c>
      <c r="D149" s="3" t="s">
        <v>299</v>
      </c>
      <c r="E149" s="3" t="s">
        <v>300</v>
      </c>
      <c r="F149" s="4"/>
    </row>
    <row r="150" spans="1:6" ht="14.25" customHeight="1">
      <c r="A150" s="2"/>
      <c r="B150" s="3">
        <v>0.64940141358475301</v>
      </c>
      <c r="C150" s="3">
        <v>-0.464749018351235</v>
      </c>
      <c r="D150" s="3" t="s">
        <v>301</v>
      </c>
      <c r="E150" s="3" t="s">
        <v>302</v>
      </c>
      <c r="F150" s="4"/>
    </row>
    <row r="151" spans="1:6" ht="14.25" customHeight="1">
      <c r="A151" s="2" t="s">
        <v>3</v>
      </c>
      <c r="B151" s="3">
        <v>1.5864642318697799</v>
      </c>
      <c r="C151" s="3">
        <v>-0.45963478088378901</v>
      </c>
      <c r="D151" s="3" t="s">
        <v>303</v>
      </c>
      <c r="E151" s="3" t="s">
        <v>304</v>
      </c>
      <c r="F151" s="4"/>
    </row>
    <row r="152" spans="1:6" ht="14.25" customHeight="1">
      <c r="A152" s="2"/>
      <c r="B152" s="3">
        <v>1.22731311185832</v>
      </c>
      <c r="C152" s="3">
        <v>-0.45948219299316401</v>
      </c>
      <c r="D152" s="3" t="s">
        <v>305</v>
      </c>
      <c r="E152" s="3" t="s">
        <v>306</v>
      </c>
      <c r="F152" s="4"/>
    </row>
    <row r="153" spans="1:6" ht="14.25" customHeight="1">
      <c r="A153" s="2"/>
      <c r="B153" s="3">
        <v>1.18199863300179</v>
      </c>
      <c r="C153" s="3">
        <v>-0.45261192321777299</v>
      </c>
      <c r="D153" s="3" t="s">
        <v>307</v>
      </c>
      <c r="E153" s="3" t="s">
        <v>308</v>
      </c>
      <c r="F153" s="4"/>
    </row>
    <row r="154" spans="1:6" ht="14.25" customHeight="1">
      <c r="A154" s="2"/>
      <c r="B154" s="3">
        <v>1.33778962977028</v>
      </c>
      <c r="C154" s="3">
        <v>-0.45246442159017197</v>
      </c>
      <c r="D154" s="3" t="s">
        <v>309</v>
      </c>
      <c r="E154" s="3" t="s">
        <v>310</v>
      </c>
      <c r="F154" s="4"/>
    </row>
    <row r="155" spans="1:6" ht="14.25" customHeight="1">
      <c r="A155" s="2"/>
      <c r="B155" s="3">
        <v>1.0660692071317801</v>
      </c>
      <c r="C155" s="3">
        <v>-0.45133209228515597</v>
      </c>
      <c r="D155" s="3" t="s">
        <v>311</v>
      </c>
      <c r="E155" s="3" t="s">
        <v>312</v>
      </c>
      <c r="F155" s="4"/>
    </row>
    <row r="156" spans="1:6" ht="14.25" customHeight="1">
      <c r="A156" s="2"/>
      <c r="B156" s="3">
        <v>0.34589640201136201</v>
      </c>
      <c r="C156" s="3">
        <v>-0.44502703348795702</v>
      </c>
      <c r="D156" s="3" t="s">
        <v>313</v>
      </c>
      <c r="E156" s="3" t="s">
        <v>314</v>
      </c>
      <c r="F156" s="4"/>
    </row>
    <row r="157" spans="1:6" ht="14.25" customHeight="1">
      <c r="A157" s="2" t="s">
        <v>3</v>
      </c>
      <c r="B157" s="3">
        <v>1.7988052011064899</v>
      </c>
      <c r="C157" s="3">
        <v>-0.444439570109047</v>
      </c>
      <c r="D157" s="3" t="s">
        <v>315</v>
      </c>
      <c r="E157" s="3" t="s">
        <v>316</v>
      </c>
      <c r="F157" s="4"/>
    </row>
    <row r="158" spans="1:6" ht="14.25" customHeight="1">
      <c r="A158" s="2" t="s">
        <v>3</v>
      </c>
      <c r="B158" s="3">
        <v>1.69231024005228</v>
      </c>
      <c r="C158" s="3">
        <v>-0.44439315795898399</v>
      </c>
      <c r="D158" s="3" t="s">
        <v>317</v>
      </c>
      <c r="E158" s="3" t="s">
        <v>318</v>
      </c>
      <c r="F158" s="4"/>
    </row>
    <row r="159" spans="1:6" ht="14.25" customHeight="1">
      <c r="A159" s="2" t="s">
        <v>3</v>
      </c>
      <c r="B159" s="3">
        <v>1.7702320604905699</v>
      </c>
      <c r="C159" s="3">
        <v>-0.441644032796223</v>
      </c>
      <c r="D159" s="3" t="s">
        <v>319</v>
      </c>
      <c r="E159" s="3" t="s">
        <v>320</v>
      </c>
      <c r="F159" s="4"/>
    </row>
    <row r="160" spans="1:6" ht="14.25" customHeight="1">
      <c r="A160" s="2" t="s">
        <v>3</v>
      </c>
      <c r="B160" s="3">
        <v>2.2368982287728998</v>
      </c>
      <c r="C160" s="3">
        <v>-0.44121551513671903</v>
      </c>
      <c r="D160" s="3" t="s">
        <v>321</v>
      </c>
      <c r="E160" s="3" t="s">
        <v>322</v>
      </c>
      <c r="F160" s="4"/>
    </row>
    <row r="161" spans="1:6" ht="14.25" customHeight="1">
      <c r="A161" s="2"/>
      <c r="B161" s="3">
        <v>1.1091729760803</v>
      </c>
      <c r="C161" s="3">
        <v>-0.43888028462727702</v>
      </c>
      <c r="D161" s="3" t="s">
        <v>323</v>
      </c>
      <c r="E161" s="3" t="s">
        <v>324</v>
      </c>
      <c r="F161" s="4"/>
    </row>
    <row r="162" spans="1:6" ht="14.25" customHeight="1">
      <c r="A162" s="2" t="s">
        <v>3</v>
      </c>
      <c r="B162" s="3">
        <v>1.37947207564125</v>
      </c>
      <c r="C162" s="3">
        <v>-0.43879191080729302</v>
      </c>
      <c r="D162" s="3" t="s">
        <v>325</v>
      </c>
      <c r="E162" s="3" t="s">
        <v>326</v>
      </c>
      <c r="F162" s="4"/>
    </row>
    <row r="163" spans="1:6" ht="14.25" customHeight="1">
      <c r="A163" s="2"/>
      <c r="B163" s="3">
        <v>0.22749845896933901</v>
      </c>
      <c r="C163" s="3">
        <v>-0.43277168273925798</v>
      </c>
      <c r="D163" s="3" t="s">
        <v>327</v>
      </c>
      <c r="E163" s="3" t="s">
        <v>328</v>
      </c>
      <c r="F163" s="4"/>
    </row>
    <row r="164" spans="1:6" ht="14.25" customHeight="1">
      <c r="A164" s="2" t="s">
        <v>3</v>
      </c>
      <c r="B164" s="3">
        <v>1.9944598965785201</v>
      </c>
      <c r="C164" s="3">
        <v>-0.43129221598307099</v>
      </c>
      <c r="D164" s="3" t="s">
        <v>329</v>
      </c>
      <c r="E164" s="3" t="s">
        <v>330</v>
      </c>
      <c r="F164" s="4"/>
    </row>
    <row r="165" spans="1:6" ht="14.25" customHeight="1">
      <c r="A165" s="2" t="s">
        <v>3</v>
      </c>
      <c r="B165" s="3">
        <v>2.0934665249557698</v>
      </c>
      <c r="C165" s="3">
        <v>-0.42949040730794202</v>
      </c>
      <c r="D165" s="3" t="s">
        <v>331</v>
      </c>
      <c r="E165" s="3" t="s">
        <v>332</v>
      </c>
      <c r="F165" s="4"/>
    </row>
    <row r="166" spans="1:6" ht="14.25" customHeight="1">
      <c r="A166" s="2" t="s">
        <v>3</v>
      </c>
      <c r="B166" s="3">
        <v>2.04821885621174</v>
      </c>
      <c r="C166" s="3">
        <v>-0.42866134643554699</v>
      </c>
      <c r="D166" s="3" t="s">
        <v>333</v>
      </c>
      <c r="E166" s="3" t="s">
        <v>334</v>
      </c>
      <c r="F166" s="4"/>
    </row>
    <row r="167" spans="1:6" ht="14.25" customHeight="1">
      <c r="A167" s="2" t="s">
        <v>3</v>
      </c>
      <c r="B167" s="3">
        <v>2.6553467723786999</v>
      </c>
      <c r="C167" s="3">
        <v>-0.427978515625</v>
      </c>
      <c r="D167" s="3" t="s">
        <v>335</v>
      </c>
      <c r="E167" s="3" t="s">
        <v>336</v>
      </c>
      <c r="F167" s="4"/>
    </row>
    <row r="168" spans="1:6" ht="14.25" customHeight="1">
      <c r="A168" s="2" t="s">
        <v>3</v>
      </c>
      <c r="B168" s="3">
        <v>1.6731376813852299</v>
      </c>
      <c r="C168" s="3">
        <v>-0.42748260498046903</v>
      </c>
      <c r="D168" s="3" t="s">
        <v>337</v>
      </c>
      <c r="E168" s="3" t="s">
        <v>338</v>
      </c>
      <c r="F168" s="4"/>
    </row>
    <row r="169" spans="1:6" ht="14.25" customHeight="1">
      <c r="A169" s="2"/>
      <c r="B169" s="3">
        <v>0.90931230731947499</v>
      </c>
      <c r="C169" s="3">
        <v>-0.42492612202962499</v>
      </c>
      <c r="D169" s="3" t="s">
        <v>339</v>
      </c>
      <c r="E169" s="3" t="s">
        <v>340</v>
      </c>
      <c r="F169" s="4"/>
    </row>
    <row r="170" spans="1:6" ht="14.25" customHeight="1">
      <c r="A170" s="2" t="s">
        <v>3</v>
      </c>
      <c r="B170" s="3">
        <v>4.3177646290301404</v>
      </c>
      <c r="C170" s="3">
        <v>-0.42248916625976601</v>
      </c>
      <c r="D170" s="3" t="s">
        <v>341</v>
      </c>
      <c r="E170" s="3" t="s">
        <v>342</v>
      </c>
      <c r="F170" s="4"/>
    </row>
    <row r="171" spans="1:6" ht="14.25" customHeight="1">
      <c r="A171" s="2"/>
      <c r="B171" s="3">
        <v>0.38337639682850599</v>
      </c>
      <c r="C171" s="3">
        <v>-0.42022641499837499</v>
      </c>
      <c r="D171" s="3" t="s">
        <v>343</v>
      </c>
      <c r="E171" s="3" t="s">
        <v>344</v>
      </c>
      <c r="F171" s="4"/>
    </row>
    <row r="172" spans="1:6" ht="14.25" customHeight="1">
      <c r="A172" s="2" t="s">
        <v>3</v>
      </c>
      <c r="B172" s="3">
        <v>3.0010271430184101</v>
      </c>
      <c r="C172" s="3">
        <v>-0.41990915934244899</v>
      </c>
      <c r="D172" s="3" t="s">
        <v>345</v>
      </c>
      <c r="E172" s="3" t="s">
        <v>346</v>
      </c>
      <c r="F172" s="4"/>
    </row>
    <row r="173" spans="1:6" ht="14.25" customHeight="1">
      <c r="A173" s="2" t="s">
        <v>3</v>
      </c>
      <c r="B173" s="3">
        <v>1.7369484683810199</v>
      </c>
      <c r="C173" s="3">
        <v>-0.417156855265301</v>
      </c>
      <c r="D173" s="3" t="s">
        <v>347</v>
      </c>
      <c r="E173" s="3" t="s">
        <v>348</v>
      </c>
      <c r="F173" s="4"/>
    </row>
    <row r="174" spans="1:6" ht="14.25" customHeight="1">
      <c r="A174" s="2"/>
      <c r="B174" s="3">
        <v>0.78033909631227405</v>
      </c>
      <c r="C174" s="3">
        <v>-0.41638692220051998</v>
      </c>
      <c r="D174" s="3" t="s">
        <v>349</v>
      </c>
      <c r="E174" s="3" t="s">
        <v>350</v>
      </c>
      <c r="F174" s="4"/>
    </row>
    <row r="175" spans="1:6" ht="14.25" customHeight="1">
      <c r="A175" s="2" t="s">
        <v>3</v>
      </c>
      <c r="B175" s="3">
        <v>1.4552020992119901</v>
      </c>
      <c r="C175" s="3">
        <v>-0.41539955139160201</v>
      </c>
      <c r="D175" s="3" t="s">
        <v>351</v>
      </c>
      <c r="E175" s="3" t="s">
        <v>352</v>
      </c>
      <c r="F175" s="4"/>
    </row>
    <row r="176" spans="1:6" ht="14.25" customHeight="1">
      <c r="A176" s="2"/>
      <c r="B176" s="3">
        <v>0.74997947125219699</v>
      </c>
      <c r="C176" s="3">
        <v>-0.413336435953777</v>
      </c>
      <c r="D176" s="3" t="s">
        <v>353</v>
      </c>
      <c r="E176" s="3" t="s">
        <v>354</v>
      </c>
      <c r="F176" s="4"/>
    </row>
    <row r="177" spans="1:6" ht="14.25" customHeight="1">
      <c r="A177" s="2" t="s">
        <v>3</v>
      </c>
      <c r="B177" s="3">
        <v>3.8730744300288902</v>
      </c>
      <c r="C177" s="3">
        <v>-0.41147232055664101</v>
      </c>
      <c r="D177" s="3" t="s">
        <v>355</v>
      </c>
      <c r="E177" s="3" t="s">
        <v>356</v>
      </c>
      <c r="F177" s="4"/>
    </row>
    <row r="178" spans="1:6" ht="14.25" customHeight="1">
      <c r="A178" s="2" t="s">
        <v>3</v>
      </c>
      <c r="B178" s="3">
        <v>2.9204098994113501</v>
      </c>
      <c r="C178" s="3">
        <v>-0.41072273254394498</v>
      </c>
      <c r="D178" s="3" t="s">
        <v>357</v>
      </c>
      <c r="E178" s="3" t="s">
        <v>358</v>
      </c>
      <c r="F178" s="4"/>
    </row>
    <row r="179" spans="1:6" ht="14.25" customHeight="1">
      <c r="A179" s="2"/>
      <c r="B179" s="3">
        <v>0.825006344157728</v>
      </c>
      <c r="C179" s="3">
        <v>-0.41000556945800798</v>
      </c>
      <c r="D179" s="3" t="s">
        <v>359</v>
      </c>
      <c r="E179" s="3" t="s">
        <v>360</v>
      </c>
      <c r="F179" s="4"/>
    </row>
    <row r="180" spans="1:6" ht="14.25" customHeight="1">
      <c r="A180" s="2"/>
      <c r="B180" s="3">
        <v>0.57265474320127596</v>
      </c>
      <c r="C180" s="3">
        <v>-0.40975761413574202</v>
      </c>
      <c r="D180" s="3" t="s">
        <v>361</v>
      </c>
      <c r="E180" s="3" t="s">
        <v>362</v>
      </c>
      <c r="F180" s="4"/>
    </row>
    <row r="181" spans="1:6" ht="14.25" customHeight="1">
      <c r="A181" s="2" t="s">
        <v>3</v>
      </c>
      <c r="B181" s="3">
        <v>1.8955860557242601</v>
      </c>
      <c r="C181" s="3">
        <v>-0.409439086914063</v>
      </c>
      <c r="D181" s="3" t="s">
        <v>363</v>
      </c>
      <c r="E181" s="3" t="s">
        <v>364</v>
      </c>
      <c r="F181" s="4"/>
    </row>
    <row r="182" spans="1:6" ht="14.25" customHeight="1">
      <c r="A182" s="2" t="s">
        <v>3</v>
      </c>
      <c r="B182" s="3">
        <v>3.2923453282024799</v>
      </c>
      <c r="C182" s="3">
        <v>-0.407363891601563</v>
      </c>
      <c r="D182" s="3" t="s">
        <v>365</v>
      </c>
      <c r="E182" s="3" t="s">
        <v>366</v>
      </c>
      <c r="F182" s="4"/>
    </row>
    <row r="183" spans="1:6" ht="14.25" customHeight="1">
      <c r="A183" s="2"/>
      <c r="B183" s="3">
        <v>1.09861560789164</v>
      </c>
      <c r="C183" s="3">
        <v>-0.406115849812824</v>
      </c>
      <c r="D183" s="3" t="s">
        <v>367</v>
      </c>
      <c r="E183" s="3" t="s">
        <v>368</v>
      </c>
      <c r="F183" s="4"/>
    </row>
    <row r="184" spans="1:6" ht="14.25" customHeight="1">
      <c r="A184" s="2"/>
      <c r="B184" s="3">
        <v>0.35172941498709098</v>
      </c>
      <c r="C184" s="3">
        <v>-0.40583737691243399</v>
      </c>
      <c r="D184" s="3" t="s">
        <v>369</v>
      </c>
      <c r="E184" s="3" t="s">
        <v>370</v>
      </c>
      <c r="F184" s="4"/>
    </row>
    <row r="185" spans="1:6" ht="14.25" customHeight="1">
      <c r="A185" s="2"/>
      <c r="B185" s="3">
        <v>1.1931918716325001</v>
      </c>
      <c r="C185" s="3">
        <v>-0.40313720703125</v>
      </c>
      <c r="D185" s="3" t="s">
        <v>371</v>
      </c>
      <c r="E185" s="3" t="s">
        <v>372</v>
      </c>
      <c r="F185" s="4"/>
    </row>
    <row r="186" spans="1:6" ht="14.25" customHeight="1">
      <c r="A186" s="2"/>
      <c r="B186" s="3">
        <v>0.50601254411745</v>
      </c>
      <c r="C186" s="3">
        <v>-0.40201759338378901</v>
      </c>
      <c r="D186" s="3" t="s">
        <v>373</v>
      </c>
      <c r="E186" s="3" t="s">
        <v>374</v>
      </c>
      <c r="F186" s="4"/>
    </row>
    <row r="187" spans="1:6" ht="14.25" customHeight="1">
      <c r="A187" s="2"/>
      <c r="B187" s="3">
        <v>1.05950924094556</v>
      </c>
      <c r="C187" s="3">
        <v>-0.40152041117350001</v>
      </c>
      <c r="D187" s="3" t="s">
        <v>375</v>
      </c>
      <c r="E187" s="3" t="s">
        <v>376</v>
      </c>
      <c r="F187" s="4"/>
    </row>
    <row r="188" spans="1:6" ht="14.25" customHeight="1">
      <c r="A188" s="2" t="s">
        <v>3</v>
      </c>
      <c r="B188" s="3">
        <v>2.1534809034293398</v>
      </c>
      <c r="C188" s="3">
        <v>-0.39955647786458198</v>
      </c>
      <c r="D188" s="3" t="s">
        <v>377</v>
      </c>
      <c r="E188" s="3" t="s">
        <v>378</v>
      </c>
      <c r="F188" s="4"/>
    </row>
    <row r="189" spans="1:6" ht="14.25" customHeight="1">
      <c r="A189" s="2" t="s">
        <v>3</v>
      </c>
      <c r="B189" s="3">
        <v>2.3337987753080101</v>
      </c>
      <c r="C189" s="3">
        <v>-0.39918263753255101</v>
      </c>
      <c r="D189" s="3" t="s">
        <v>379</v>
      </c>
      <c r="E189" s="3" t="s">
        <v>380</v>
      </c>
      <c r="F189" s="4"/>
    </row>
    <row r="190" spans="1:6" ht="14.25" customHeight="1">
      <c r="A190" s="2" t="s">
        <v>3</v>
      </c>
      <c r="B190" s="3">
        <v>1.99762813902213</v>
      </c>
      <c r="C190" s="3">
        <v>-0.39816157023112098</v>
      </c>
      <c r="D190" s="3" t="s">
        <v>381</v>
      </c>
      <c r="E190" s="3" t="s">
        <v>382</v>
      </c>
      <c r="F190" s="4"/>
    </row>
    <row r="191" spans="1:6" ht="14.25" customHeight="1">
      <c r="A191" s="2"/>
      <c r="B191" s="3">
        <v>1.18937425859782</v>
      </c>
      <c r="C191" s="3">
        <v>-0.396816889444988</v>
      </c>
      <c r="D191" s="3" t="s">
        <v>383</v>
      </c>
      <c r="E191" s="3" t="s">
        <v>384</v>
      </c>
      <c r="F191" s="4"/>
    </row>
    <row r="192" spans="1:6" ht="14.25" customHeight="1">
      <c r="A192" s="2" t="s">
        <v>3</v>
      </c>
      <c r="B192" s="3">
        <v>2.32234549065678</v>
      </c>
      <c r="C192" s="3">
        <v>-0.39479001363118399</v>
      </c>
      <c r="D192" s="3" t="s">
        <v>385</v>
      </c>
      <c r="E192" s="3" t="s">
        <v>386</v>
      </c>
      <c r="F192" s="4"/>
    </row>
    <row r="193" spans="1:6" ht="14.25" customHeight="1">
      <c r="A193" s="2" t="s">
        <v>3</v>
      </c>
      <c r="B193" s="3">
        <v>2.9066490402226899</v>
      </c>
      <c r="C193" s="3">
        <v>-0.39388275146484403</v>
      </c>
      <c r="D193" s="3" t="s">
        <v>387</v>
      </c>
      <c r="E193" s="3" t="s">
        <v>388</v>
      </c>
      <c r="F193" s="4"/>
    </row>
    <row r="194" spans="1:6" ht="14.25" customHeight="1">
      <c r="A194" s="2" t="s">
        <v>3</v>
      </c>
      <c r="B194" s="3">
        <v>2.7060408028219198</v>
      </c>
      <c r="C194" s="3">
        <v>-0.393548329671223</v>
      </c>
      <c r="D194" s="3" t="s">
        <v>389</v>
      </c>
      <c r="E194" s="3" t="s">
        <v>390</v>
      </c>
      <c r="F194" s="4"/>
    </row>
    <row r="195" spans="1:6" ht="14.25" customHeight="1">
      <c r="A195" s="2"/>
      <c r="B195" s="3">
        <v>0.42927275048028402</v>
      </c>
      <c r="C195" s="3">
        <v>-0.39235305786132801</v>
      </c>
      <c r="D195" s="3" t="s">
        <v>391</v>
      </c>
      <c r="E195" s="3" t="s">
        <v>392</v>
      </c>
      <c r="F195" s="4"/>
    </row>
    <row r="196" spans="1:6" ht="14.25" customHeight="1">
      <c r="A196" s="2"/>
      <c r="B196" s="3">
        <v>0.74834487527404303</v>
      </c>
      <c r="C196" s="3">
        <v>-0.390734990437828</v>
      </c>
      <c r="D196" s="3" t="s">
        <v>393</v>
      </c>
      <c r="E196" s="3" t="s">
        <v>394</v>
      </c>
      <c r="F196" s="4"/>
    </row>
    <row r="197" spans="1:6" ht="14.25" customHeight="1">
      <c r="A197" s="2" t="s">
        <v>3</v>
      </c>
      <c r="B197" s="3">
        <v>1.55107583625545</v>
      </c>
      <c r="C197" s="3">
        <v>-0.39022127787272298</v>
      </c>
      <c r="D197" s="3" t="s">
        <v>395</v>
      </c>
      <c r="E197" s="3" t="s">
        <v>396</v>
      </c>
      <c r="F197" s="4"/>
    </row>
    <row r="198" spans="1:6" ht="14.25" customHeight="1">
      <c r="A198" s="2" t="s">
        <v>3</v>
      </c>
      <c r="B198" s="3">
        <v>2.9268421582761199</v>
      </c>
      <c r="C198" s="3">
        <v>-0.38824717203776199</v>
      </c>
      <c r="D198" s="3" t="s">
        <v>397</v>
      </c>
      <c r="E198" s="3" t="s">
        <v>398</v>
      </c>
      <c r="F198" s="4"/>
    </row>
    <row r="199" spans="1:6" ht="14.25" customHeight="1">
      <c r="A199" s="2" t="s">
        <v>3</v>
      </c>
      <c r="B199" s="3">
        <v>2.0482767547310901</v>
      </c>
      <c r="C199" s="3">
        <v>-0.38807169596353902</v>
      </c>
      <c r="D199" s="3" t="s">
        <v>399</v>
      </c>
      <c r="E199" s="3" t="s">
        <v>400</v>
      </c>
      <c r="F199" s="4"/>
    </row>
    <row r="200" spans="1:6" ht="14.25" customHeight="1">
      <c r="A200" s="2" t="s">
        <v>3</v>
      </c>
      <c r="B200" s="3">
        <v>1.9094096185312199</v>
      </c>
      <c r="C200" s="3">
        <v>-0.38772455851237098</v>
      </c>
      <c r="D200" s="3" t="s">
        <v>401</v>
      </c>
      <c r="E200" s="3" t="s">
        <v>402</v>
      </c>
      <c r="F200" s="4"/>
    </row>
    <row r="201" spans="1:6" ht="14.25" customHeight="1">
      <c r="A201" s="2"/>
      <c r="B201" s="3">
        <v>0.82583883009171699</v>
      </c>
      <c r="C201" s="3">
        <v>-0.38477325439453097</v>
      </c>
      <c r="D201" s="3" t="s">
        <v>403</v>
      </c>
      <c r="E201" s="3" t="s">
        <v>404</v>
      </c>
      <c r="F201" s="4"/>
    </row>
    <row r="202" spans="1:6" ht="14.25" customHeight="1">
      <c r="A202" s="2"/>
      <c r="B202" s="3">
        <v>0.928751780731364</v>
      </c>
      <c r="C202" s="3">
        <v>-0.38316853841145698</v>
      </c>
      <c r="D202" s="3" t="s">
        <v>405</v>
      </c>
      <c r="E202" s="3" t="s">
        <v>406</v>
      </c>
      <c r="F202" s="4"/>
    </row>
    <row r="203" spans="1:6" ht="14.25" customHeight="1">
      <c r="A203" s="2"/>
      <c r="B203" s="3">
        <v>0.467503328403025</v>
      </c>
      <c r="C203" s="3">
        <v>-0.38185373942057399</v>
      </c>
      <c r="D203" s="3" t="s">
        <v>407</v>
      </c>
      <c r="E203" s="3" t="s">
        <v>408</v>
      </c>
      <c r="F203" s="4"/>
    </row>
    <row r="204" spans="1:6" ht="14.25" customHeight="1">
      <c r="A204" s="2"/>
      <c r="B204" s="3">
        <v>0.60522164277567703</v>
      </c>
      <c r="C204" s="3">
        <v>-0.38133430480956998</v>
      </c>
      <c r="D204" s="3" t="s">
        <v>409</v>
      </c>
      <c r="E204" s="3" t="s">
        <v>410</v>
      </c>
      <c r="F204" s="4"/>
    </row>
    <row r="205" spans="1:6" ht="14.25" customHeight="1">
      <c r="A205" s="2"/>
      <c r="B205" s="3">
        <v>0.52225920985017804</v>
      </c>
      <c r="C205" s="3">
        <v>-0.37840334574381601</v>
      </c>
      <c r="D205" s="3" t="s">
        <v>411</v>
      </c>
      <c r="E205" s="3" t="s">
        <v>412</v>
      </c>
      <c r="F205" s="4"/>
    </row>
    <row r="206" spans="1:6" ht="14.25" customHeight="1">
      <c r="A206" s="2" t="s">
        <v>3</v>
      </c>
      <c r="B206" s="3">
        <v>3.7734909119108599</v>
      </c>
      <c r="C206" s="3">
        <v>-0.37652079264322702</v>
      </c>
      <c r="D206" s="3" t="s">
        <v>413</v>
      </c>
      <c r="E206" s="3" t="s">
        <v>414</v>
      </c>
      <c r="F206" s="4"/>
    </row>
    <row r="207" spans="1:6" ht="14.25" customHeight="1">
      <c r="A207" s="2"/>
      <c r="B207" s="3">
        <v>0.68882908319234604</v>
      </c>
      <c r="C207" s="3">
        <v>-0.37401771545410201</v>
      </c>
      <c r="D207" s="3" t="s">
        <v>415</v>
      </c>
      <c r="E207" s="3" t="s">
        <v>416</v>
      </c>
      <c r="F207" s="4"/>
    </row>
    <row r="208" spans="1:6" ht="14.25" customHeight="1">
      <c r="A208" s="2"/>
      <c r="B208" s="3">
        <v>1.0801339269761101</v>
      </c>
      <c r="C208" s="3">
        <v>-0.37385686238606702</v>
      </c>
      <c r="D208" s="3" t="s">
        <v>417</v>
      </c>
      <c r="E208" s="3" t="s">
        <v>418</v>
      </c>
      <c r="F208" s="4"/>
    </row>
    <row r="209" spans="1:6" ht="14.25" customHeight="1">
      <c r="A209" s="2" t="s">
        <v>3</v>
      </c>
      <c r="B209" s="3">
        <v>2.6578801793264102</v>
      </c>
      <c r="C209" s="3">
        <v>-0.37143961588542102</v>
      </c>
      <c r="D209" s="3" t="s">
        <v>419</v>
      </c>
      <c r="E209" s="3" t="s">
        <v>420</v>
      </c>
      <c r="F209" s="4"/>
    </row>
    <row r="210" spans="1:6" ht="14.25" customHeight="1">
      <c r="A210" s="2" t="s">
        <v>3</v>
      </c>
      <c r="B210" s="3">
        <v>2.0045132615222498</v>
      </c>
      <c r="C210" s="3">
        <v>-0.36774635314941401</v>
      </c>
      <c r="D210" s="3" t="s">
        <v>421</v>
      </c>
      <c r="E210" s="3" t="s">
        <v>422</v>
      </c>
      <c r="F210" s="4"/>
    </row>
    <row r="211" spans="1:6" ht="14.25" customHeight="1">
      <c r="A211" s="2"/>
      <c r="B211" s="3">
        <v>0.63027789317576199</v>
      </c>
      <c r="C211" s="3">
        <v>-0.3648681640625</v>
      </c>
      <c r="D211" s="3" t="s">
        <v>423</v>
      </c>
      <c r="E211" s="3" t="s">
        <v>424</v>
      </c>
      <c r="F211" s="4"/>
    </row>
    <row r="212" spans="1:6" ht="14.25" customHeight="1">
      <c r="A212" s="2" t="s">
        <v>3</v>
      </c>
      <c r="B212" s="3">
        <v>3.4563093227656898</v>
      </c>
      <c r="C212" s="3">
        <v>-0.36410903930664101</v>
      </c>
      <c r="D212" s="3" t="s">
        <v>425</v>
      </c>
      <c r="E212" s="3" t="s">
        <v>426</v>
      </c>
      <c r="F212" s="4"/>
    </row>
    <row r="213" spans="1:6" ht="14.25" customHeight="1">
      <c r="A213" s="2"/>
      <c r="B213" s="3">
        <v>0.64197471939639905</v>
      </c>
      <c r="C213" s="3">
        <v>-0.36299578348795303</v>
      </c>
      <c r="D213" s="3" t="s">
        <v>427</v>
      </c>
      <c r="E213" s="3" t="s">
        <v>428</v>
      </c>
      <c r="F213" s="4"/>
    </row>
    <row r="214" spans="1:6" ht="14.25" customHeight="1">
      <c r="A214" s="2"/>
      <c r="B214" s="3">
        <v>0.69874422854057505</v>
      </c>
      <c r="C214" s="3">
        <v>-0.36294174194335899</v>
      </c>
      <c r="D214" s="3" t="s">
        <v>429</v>
      </c>
      <c r="E214" s="3" t="s">
        <v>430</v>
      </c>
      <c r="F214" s="4"/>
    </row>
    <row r="215" spans="1:6" ht="14.25" customHeight="1">
      <c r="A215" s="2" t="s">
        <v>3</v>
      </c>
      <c r="B215" s="3">
        <v>2.8535738531864898</v>
      </c>
      <c r="C215" s="3">
        <v>-0.361614863077797</v>
      </c>
      <c r="D215" s="3" t="s">
        <v>431</v>
      </c>
      <c r="E215" s="3" t="s">
        <v>432</v>
      </c>
      <c r="F215" s="4"/>
    </row>
    <row r="216" spans="1:6" ht="14.25" customHeight="1">
      <c r="A216" s="2"/>
      <c r="B216" s="3">
        <v>1.51823269335237</v>
      </c>
      <c r="C216" s="3">
        <v>-0.35962422688802298</v>
      </c>
      <c r="D216" s="3" t="s">
        <v>433</v>
      </c>
      <c r="E216" s="3" t="s">
        <v>434</v>
      </c>
      <c r="F216" s="4"/>
    </row>
    <row r="217" spans="1:6" ht="14.25" customHeight="1">
      <c r="A217" s="2" t="s">
        <v>3</v>
      </c>
      <c r="B217" s="3">
        <v>1.6039637879767901</v>
      </c>
      <c r="C217" s="3">
        <v>-0.35954538981119899</v>
      </c>
      <c r="D217" s="3" t="s">
        <v>435</v>
      </c>
      <c r="E217" s="3" t="s">
        <v>436</v>
      </c>
      <c r="F217" s="4"/>
    </row>
    <row r="218" spans="1:6" ht="14.25" customHeight="1">
      <c r="A218" s="2"/>
      <c r="B218" s="3">
        <v>0.54250992258015096</v>
      </c>
      <c r="C218" s="3">
        <v>-0.35906155904134401</v>
      </c>
      <c r="D218" s="3" t="s">
        <v>437</v>
      </c>
      <c r="E218" s="3" t="s">
        <v>438</v>
      </c>
      <c r="F218" s="4"/>
    </row>
    <row r="219" spans="1:6" ht="14.25" customHeight="1">
      <c r="A219" s="2"/>
      <c r="B219" s="3">
        <v>0.34298483161830201</v>
      </c>
      <c r="C219" s="3">
        <v>-0.35836283365885202</v>
      </c>
      <c r="D219" s="3" t="s">
        <v>439</v>
      </c>
      <c r="E219" s="3" t="s">
        <v>440</v>
      </c>
      <c r="F219" s="4"/>
    </row>
    <row r="220" spans="1:6" ht="14.25" customHeight="1">
      <c r="A220" s="2"/>
      <c r="B220" s="3">
        <v>1.5595416037151699</v>
      </c>
      <c r="C220" s="3">
        <v>-0.35693740844726601</v>
      </c>
      <c r="D220" s="3" t="s">
        <v>441</v>
      </c>
      <c r="E220" s="3" t="s">
        <v>442</v>
      </c>
      <c r="F220" s="4"/>
    </row>
    <row r="221" spans="1:6" ht="14.25" customHeight="1">
      <c r="A221" s="2"/>
      <c r="B221" s="3">
        <v>0.42255447728032097</v>
      </c>
      <c r="C221" s="3">
        <v>-0.35640017191568801</v>
      </c>
      <c r="D221" s="3" t="s">
        <v>443</v>
      </c>
      <c r="E221" s="3" t="s">
        <v>444</v>
      </c>
      <c r="F221" s="4"/>
    </row>
    <row r="222" spans="1:6" ht="14.25" customHeight="1">
      <c r="A222" s="2"/>
      <c r="B222" s="3">
        <v>0.98289779647387299</v>
      </c>
      <c r="C222" s="3">
        <v>-0.35614840189615599</v>
      </c>
      <c r="D222" s="3" t="s">
        <v>445</v>
      </c>
      <c r="E222" s="3" t="s">
        <v>446</v>
      </c>
      <c r="F222" s="4"/>
    </row>
    <row r="223" spans="1:6" ht="14.25" customHeight="1">
      <c r="A223" s="2" t="s">
        <v>3</v>
      </c>
      <c r="B223" s="3">
        <v>2.21973362456046</v>
      </c>
      <c r="C223" s="3">
        <v>-0.35591252644857002</v>
      </c>
      <c r="D223" s="3" t="s">
        <v>447</v>
      </c>
      <c r="E223" s="3" t="s">
        <v>448</v>
      </c>
      <c r="F223" s="4"/>
    </row>
    <row r="224" spans="1:6" ht="14.25" customHeight="1">
      <c r="A224" s="2"/>
      <c r="B224" s="3">
        <v>0.76385906718213703</v>
      </c>
      <c r="C224" s="3">
        <v>-0.35455195109049598</v>
      </c>
      <c r="D224" s="3" t="s">
        <v>449</v>
      </c>
      <c r="E224" s="3" t="s">
        <v>450</v>
      </c>
      <c r="F224" s="4"/>
    </row>
    <row r="225" spans="1:6" ht="14.25" customHeight="1">
      <c r="A225" s="2" t="s">
        <v>3</v>
      </c>
      <c r="B225" s="3">
        <v>1.8175667689086701</v>
      </c>
      <c r="C225" s="3">
        <v>-0.35436566670735897</v>
      </c>
      <c r="D225" s="3" t="s">
        <v>451</v>
      </c>
      <c r="E225" s="3" t="s">
        <v>452</v>
      </c>
      <c r="F225" s="4"/>
    </row>
    <row r="226" spans="1:6" ht="14.25" customHeight="1">
      <c r="A226" s="2" t="s">
        <v>3</v>
      </c>
      <c r="B226" s="3">
        <v>1.9497474790051099</v>
      </c>
      <c r="C226" s="3">
        <v>-0.35331090291341</v>
      </c>
      <c r="D226" s="3" t="s">
        <v>453</v>
      </c>
      <c r="E226" s="3" t="s">
        <v>454</v>
      </c>
      <c r="F226" s="4"/>
    </row>
    <row r="227" spans="1:6" ht="14.25" customHeight="1">
      <c r="A227" s="2"/>
      <c r="B227" s="3">
        <v>0.738571926246674</v>
      </c>
      <c r="C227" s="3">
        <v>-0.3515625</v>
      </c>
      <c r="D227" s="3" t="s">
        <v>455</v>
      </c>
      <c r="E227" s="3" t="s">
        <v>456</v>
      </c>
      <c r="F227" s="4"/>
    </row>
    <row r="228" spans="1:6" ht="14.25" customHeight="1">
      <c r="A228" s="2" t="s">
        <v>3</v>
      </c>
      <c r="B228" s="3">
        <v>2.5839478528181798</v>
      </c>
      <c r="C228" s="3">
        <v>-0.350173950195313</v>
      </c>
      <c r="D228" s="3" t="s">
        <v>457</v>
      </c>
      <c r="E228" s="3" t="s">
        <v>458</v>
      </c>
      <c r="F228" s="4"/>
    </row>
    <row r="229" spans="1:6" ht="14.25" customHeight="1">
      <c r="A229" s="2"/>
      <c r="B229" s="3">
        <v>0.88049367774463405</v>
      </c>
      <c r="C229" s="3">
        <v>-0.34984079996744599</v>
      </c>
      <c r="D229" s="3" t="s">
        <v>459</v>
      </c>
      <c r="E229" s="3" t="s">
        <v>460</v>
      </c>
      <c r="F229" s="4"/>
    </row>
    <row r="230" spans="1:6" ht="14.25" customHeight="1">
      <c r="A230" s="2"/>
      <c r="B230" s="3">
        <v>1.3795568592779199</v>
      </c>
      <c r="C230" s="3">
        <v>-0.34747695922851601</v>
      </c>
      <c r="D230" s="3" t="s">
        <v>461</v>
      </c>
      <c r="E230" s="3" t="s">
        <v>462</v>
      </c>
      <c r="F230" s="4"/>
    </row>
    <row r="231" spans="1:6" ht="14.25" customHeight="1">
      <c r="A231" s="2"/>
      <c r="B231" s="3">
        <v>0.61704865758680205</v>
      </c>
      <c r="C231" s="3">
        <v>-0.347338994344074</v>
      </c>
      <c r="D231" s="3" t="s">
        <v>463</v>
      </c>
      <c r="E231" s="3" t="s">
        <v>464</v>
      </c>
      <c r="F231" s="4"/>
    </row>
    <row r="232" spans="1:6" ht="14.25" customHeight="1">
      <c r="A232" s="2" t="s">
        <v>3</v>
      </c>
      <c r="B232" s="3">
        <v>2.07397055585793</v>
      </c>
      <c r="C232" s="3">
        <v>-0.34732818603515597</v>
      </c>
      <c r="D232" s="3" t="s">
        <v>465</v>
      </c>
      <c r="E232" s="3" t="s">
        <v>466</v>
      </c>
      <c r="F232" s="4"/>
    </row>
    <row r="233" spans="1:6" ht="14.25" customHeight="1">
      <c r="A233" s="2" t="s">
        <v>3</v>
      </c>
      <c r="B233" s="3">
        <v>2.2927222376252798</v>
      </c>
      <c r="C233" s="3">
        <v>-0.347259521484375</v>
      </c>
      <c r="D233" s="3" t="s">
        <v>467</v>
      </c>
      <c r="E233" s="3" t="s">
        <v>468</v>
      </c>
      <c r="F233" s="4"/>
    </row>
    <row r="234" spans="1:6" ht="14.25" customHeight="1">
      <c r="A234" s="2" t="s">
        <v>3</v>
      </c>
      <c r="B234" s="3">
        <v>2.7006630212336802</v>
      </c>
      <c r="C234" s="3">
        <v>-0.34626007080078097</v>
      </c>
      <c r="D234" s="3" t="s">
        <v>469</v>
      </c>
      <c r="E234" s="3" t="s">
        <v>470</v>
      </c>
      <c r="F234" s="4"/>
    </row>
    <row r="235" spans="1:6" ht="14.25" customHeight="1">
      <c r="A235" s="2"/>
      <c r="B235" s="3">
        <v>0.63604628504180905</v>
      </c>
      <c r="C235" s="3">
        <v>-0.34618441263834798</v>
      </c>
      <c r="D235" s="3" t="s">
        <v>471</v>
      </c>
      <c r="E235" s="3" t="s">
        <v>472</v>
      </c>
      <c r="F235" s="4"/>
    </row>
    <row r="236" spans="1:6" ht="14.25" customHeight="1">
      <c r="A236" s="2" t="s">
        <v>3</v>
      </c>
      <c r="B236" s="3">
        <v>2.4455387663103401</v>
      </c>
      <c r="C236" s="3">
        <v>-0.34405581156412901</v>
      </c>
      <c r="D236" s="3" t="s">
        <v>473</v>
      </c>
      <c r="E236" s="3" t="s">
        <v>474</v>
      </c>
      <c r="F236" s="4"/>
    </row>
    <row r="237" spans="1:6" ht="14.25" customHeight="1">
      <c r="A237" s="2"/>
      <c r="B237" s="3">
        <v>0.83536343089088405</v>
      </c>
      <c r="C237" s="3">
        <v>-0.34381167093912901</v>
      </c>
      <c r="D237" s="3" t="s">
        <v>475</v>
      </c>
      <c r="E237" s="3" t="s">
        <v>476</v>
      </c>
      <c r="F237" s="4"/>
    </row>
    <row r="238" spans="1:6" ht="14.25" customHeight="1">
      <c r="A238" s="2"/>
      <c r="B238" s="3">
        <v>0.35450379651450498</v>
      </c>
      <c r="C238" s="3">
        <v>-0.34310150146484403</v>
      </c>
      <c r="D238" s="3" t="s">
        <v>477</v>
      </c>
      <c r="E238" s="3" t="s">
        <v>478</v>
      </c>
      <c r="F238" s="4"/>
    </row>
    <row r="239" spans="1:6" ht="14.25" customHeight="1">
      <c r="A239" s="2"/>
      <c r="B239" s="3">
        <v>0.87936886806946302</v>
      </c>
      <c r="C239" s="3">
        <v>-0.34286944071451603</v>
      </c>
      <c r="D239" s="3" t="s">
        <v>479</v>
      </c>
      <c r="E239" s="3" t="s">
        <v>480</v>
      </c>
      <c r="F239" s="4"/>
    </row>
    <row r="240" spans="1:6" ht="14.25" customHeight="1">
      <c r="A240" s="2"/>
      <c r="B240" s="3">
        <v>1.2081598326715099</v>
      </c>
      <c r="C240" s="3">
        <v>-0.342864990234375</v>
      </c>
      <c r="D240" s="3" t="s">
        <v>481</v>
      </c>
      <c r="E240" s="3" t="s">
        <v>482</v>
      </c>
      <c r="F240" s="4"/>
    </row>
    <row r="241" spans="1:6" ht="14.25" customHeight="1">
      <c r="A241" s="2" t="s">
        <v>3</v>
      </c>
      <c r="B241" s="3">
        <v>1.69496213531739</v>
      </c>
      <c r="C241" s="3">
        <v>-0.34228388468424598</v>
      </c>
      <c r="D241" s="3" t="s">
        <v>483</v>
      </c>
      <c r="E241" s="3" t="s">
        <v>484</v>
      </c>
      <c r="F241" s="4"/>
    </row>
    <row r="242" spans="1:6" ht="14.25" customHeight="1">
      <c r="A242" s="2"/>
      <c r="B242" s="3">
        <v>0.57204328206007304</v>
      </c>
      <c r="C242" s="3">
        <v>-0.34175809224446502</v>
      </c>
      <c r="D242" s="3" t="s">
        <v>485</v>
      </c>
      <c r="E242" s="3" t="s">
        <v>486</v>
      </c>
      <c r="F242" s="4"/>
    </row>
    <row r="243" spans="1:6" ht="14.25" customHeight="1">
      <c r="A243" s="2"/>
      <c r="B243" s="3">
        <v>0.53390191229984196</v>
      </c>
      <c r="C243" s="3">
        <v>-0.34109624226887902</v>
      </c>
      <c r="D243" s="3" t="s">
        <v>487</v>
      </c>
      <c r="E243" s="3" t="s">
        <v>488</v>
      </c>
      <c r="F243" s="4"/>
    </row>
    <row r="244" spans="1:6" ht="14.25" customHeight="1">
      <c r="A244" s="2" t="s">
        <v>3</v>
      </c>
      <c r="B244" s="3">
        <v>2.5199145639037899</v>
      </c>
      <c r="C244" s="3">
        <v>-0.34066963195800798</v>
      </c>
      <c r="D244" s="3" t="s">
        <v>489</v>
      </c>
      <c r="E244" s="3" t="s">
        <v>490</v>
      </c>
      <c r="F244" s="4"/>
    </row>
    <row r="245" spans="1:6" ht="14.25" customHeight="1">
      <c r="A245" s="2" t="s">
        <v>3</v>
      </c>
      <c r="B245" s="3">
        <v>1.92748144971482</v>
      </c>
      <c r="C245" s="3">
        <v>-0.34045346577962099</v>
      </c>
      <c r="D245" s="3" t="s">
        <v>491</v>
      </c>
      <c r="E245" s="3" t="s">
        <v>492</v>
      </c>
      <c r="F245" s="4"/>
    </row>
    <row r="246" spans="1:6" ht="14.25" customHeight="1">
      <c r="A246" s="2"/>
      <c r="B246" s="3">
        <v>0.72873036958041104</v>
      </c>
      <c r="C246" s="3">
        <v>-0.34012540181477702</v>
      </c>
      <c r="D246" s="3" t="s">
        <v>493</v>
      </c>
      <c r="E246" s="3" t="s">
        <v>494</v>
      </c>
      <c r="F246" s="4"/>
    </row>
    <row r="247" spans="1:6" ht="14.25" customHeight="1">
      <c r="A247" s="2" t="s">
        <v>3</v>
      </c>
      <c r="B247" s="3">
        <v>1.6882308786734299</v>
      </c>
      <c r="C247" s="3">
        <v>-0.33957735697428099</v>
      </c>
      <c r="D247" s="3" t="s">
        <v>495</v>
      </c>
      <c r="E247" s="3" t="s">
        <v>496</v>
      </c>
      <c r="F247" s="4"/>
    </row>
    <row r="248" spans="1:6" ht="14.25" customHeight="1">
      <c r="A248" s="2" t="s">
        <v>3</v>
      </c>
      <c r="B248" s="3">
        <v>1.6802683224050501</v>
      </c>
      <c r="C248" s="3">
        <v>-0.33828353881835899</v>
      </c>
      <c r="D248" s="3" t="s">
        <v>497</v>
      </c>
      <c r="E248" s="3" t="s">
        <v>498</v>
      </c>
      <c r="F248" s="4"/>
    </row>
    <row r="249" spans="1:6" ht="14.25" customHeight="1">
      <c r="A249" s="2"/>
      <c r="B249" s="3">
        <v>0.73629625199025295</v>
      </c>
      <c r="C249" s="3">
        <v>-0.33770243326822702</v>
      </c>
      <c r="D249" s="3" t="s">
        <v>499</v>
      </c>
      <c r="E249" s="3" t="s">
        <v>500</v>
      </c>
      <c r="F249" s="4"/>
    </row>
    <row r="250" spans="1:6" ht="14.25" customHeight="1">
      <c r="A250" s="2"/>
      <c r="B250" s="3">
        <v>1.0755772940811299</v>
      </c>
      <c r="C250" s="3">
        <v>-0.33697764078776199</v>
      </c>
      <c r="D250" s="3" t="s">
        <v>501</v>
      </c>
      <c r="E250" s="3" t="s">
        <v>502</v>
      </c>
      <c r="F250" s="4"/>
    </row>
    <row r="251" spans="1:6" ht="14.25" customHeight="1">
      <c r="A251" s="2"/>
      <c r="B251" s="3">
        <v>0.88176866737790804</v>
      </c>
      <c r="C251" s="3">
        <v>-0.33651542663574202</v>
      </c>
      <c r="D251" s="3" t="s">
        <v>503</v>
      </c>
      <c r="E251" s="3" t="s">
        <v>504</v>
      </c>
      <c r="F251" s="4"/>
    </row>
    <row r="252" spans="1:6" ht="14.25" customHeight="1">
      <c r="A252" s="2" t="s">
        <v>3</v>
      </c>
      <c r="B252" s="3">
        <v>2.1028211869149902</v>
      </c>
      <c r="C252" s="3">
        <v>-0.33541043599446901</v>
      </c>
      <c r="D252" s="3" t="s">
        <v>505</v>
      </c>
      <c r="E252" s="3" t="s">
        <v>506</v>
      </c>
      <c r="F252" s="4"/>
    </row>
    <row r="253" spans="1:6" ht="14.25" customHeight="1">
      <c r="A253" s="2"/>
      <c r="B253" s="3">
        <v>1.2866975757684</v>
      </c>
      <c r="C253" s="3">
        <v>-0.33409372965494899</v>
      </c>
      <c r="D253" s="3" t="s">
        <v>507</v>
      </c>
      <c r="E253" s="3" t="s">
        <v>508</v>
      </c>
      <c r="F253" s="4"/>
    </row>
    <row r="254" spans="1:6" ht="14.25" customHeight="1">
      <c r="A254" s="2"/>
      <c r="B254" s="3">
        <v>1.5348655821464099</v>
      </c>
      <c r="C254" s="3">
        <v>-0.33018620808919202</v>
      </c>
      <c r="D254" s="3" t="s">
        <v>509</v>
      </c>
      <c r="E254" s="3" t="s">
        <v>510</v>
      </c>
      <c r="F254" s="4"/>
    </row>
    <row r="255" spans="1:6" ht="14.25" customHeight="1">
      <c r="A255" s="2"/>
      <c r="B255" s="3">
        <v>1.08416736838294</v>
      </c>
      <c r="C255" s="3">
        <v>-0.32942644755045702</v>
      </c>
      <c r="D255" s="3" t="s">
        <v>511</v>
      </c>
      <c r="E255" s="3" t="s">
        <v>512</v>
      </c>
      <c r="F255" s="4"/>
    </row>
    <row r="256" spans="1:6" ht="14.25" customHeight="1">
      <c r="A256" s="2"/>
      <c r="B256" s="3">
        <v>0.187389338440032</v>
      </c>
      <c r="C256" s="3">
        <v>-0.328228632609051</v>
      </c>
      <c r="D256" s="3" t="s">
        <v>513</v>
      </c>
      <c r="E256" s="3" t="s">
        <v>514</v>
      </c>
      <c r="F256" s="4"/>
    </row>
    <row r="257" spans="1:6" ht="14.25" customHeight="1">
      <c r="A257" s="2" t="s">
        <v>3</v>
      </c>
      <c r="B257" s="3">
        <v>1.7749861604235699</v>
      </c>
      <c r="C257" s="3">
        <v>-0.327472050984699</v>
      </c>
      <c r="D257" s="3" t="s">
        <v>515</v>
      </c>
      <c r="E257" s="3" t="s">
        <v>516</v>
      </c>
      <c r="F257" s="4"/>
    </row>
    <row r="258" spans="1:6" ht="14.25" customHeight="1">
      <c r="A258" s="2" t="s">
        <v>3</v>
      </c>
      <c r="B258" s="3">
        <v>2.6316860269114302</v>
      </c>
      <c r="C258" s="3">
        <v>-0.32719612121581998</v>
      </c>
      <c r="D258" s="3" t="s">
        <v>517</v>
      </c>
      <c r="E258" s="3" t="s">
        <v>518</v>
      </c>
      <c r="F258" s="4"/>
    </row>
    <row r="259" spans="1:6" ht="14.25" customHeight="1">
      <c r="A259" s="2"/>
      <c r="B259" s="3">
        <v>1.3644090019752</v>
      </c>
      <c r="C259" s="3">
        <v>-0.32715924580891798</v>
      </c>
      <c r="D259" s="3" t="s">
        <v>519</v>
      </c>
      <c r="E259" s="3" t="s">
        <v>520</v>
      </c>
      <c r="F259" s="4"/>
    </row>
    <row r="260" spans="1:6" ht="14.25" customHeight="1">
      <c r="A260" s="2"/>
      <c r="B260" s="3">
        <v>1.6513347247244401</v>
      </c>
      <c r="C260" s="3">
        <v>-0.32646306355794202</v>
      </c>
      <c r="D260" s="3" t="s">
        <v>521</v>
      </c>
      <c r="E260" s="3" t="s">
        <v>522</v>
      </c>
      <c r="F260" s="4"/>
    </row>
    <row r="261" spans="1:6" ht="14.25" customHeight="1">
      <c r="A261" s="2"/>
      <c r="B261" s="3">
        <v>0.45689762209671497</v>
      </c>
      <c r="C261" s="3">
        <v>-0.32510439554850001</v>
      </c>
      <c r="D261" s="3" t="s">
        <v>523</v>
      </c>
      <c r="E261" s="3" t="s">
        <v>524</v>
      </c>
      <c r="F261" s="4"/>
    </row>
    <row r="262" spans="1:6" ht="14.25" customHeight="1">
      <c r="A262" s="2"/>
      <c r="B262" s="3">
        <v>1.6548836823988899</v>
      </c>
      <c r="C262" s="3">
        <v>-0.32299105326334798</v>
      </c>
      <c r="D262" s="3" t="s">
        <v>525</v>
      </c>
      <c r="E262" s="3" t="s">
        <v>526</v>
      </c>
      <c r="F262" s="4"/>
    </row>
    <row r="263" spans="1:6" ht="14.25" customHeight="1">
      <c r="A263" s="2" t="s">
        <v>3</v>
      </c>
      <c r="B263" s="3">
        <v>1.86187554353536</v>
      </c>
      <c r="C263" s="3">
        <v>-0.32290903727213999</v>
      </c>
      <c r="D263" s="3" t="s">
        <v>527</v>
      </c>
      <c r="E263" s="3" t="s">
        <v>528</v>
      </c>
      <c r="F263" s="4"/>
    </row>
    <row r="264" spans="1:6" ht="14.25" customHeight="1">
      <c r="A264" s="2"/>
      <c r="B264" s="3">
        <v>1.4727590724500399</v>
      </c>
      <c r="C264" s="3">
        <v>-0.32100550333658601</v>
      </c>
      <c r="D264" s="3" t="s">
        <v>529</v>
      </c>
      <c r="E264" s="3" t="s">
        <v>530</v>
      </c>
      <c r="F264" s="4"/>
    </row>
    <row r="265" spans="1:6" ht="14.25" customHeight="1">
      <c r="A265" s="2"/>
      <c r="B265" s="3">
        <v>1.3783696718463401</v>
      </c>
      <c r="C265" s="3">
        <v>-0.32075945536295702</v>
      </c>
      <c r="D265" s="3" t="s">
        <v>531</v>
      </c>
      <c r="E265" s="3" t="s">
        <v>532</v>
      </c>
      <c r="F265" s="4"/>
    </row>
    <row r="266" spans="1:6" ht="14.25" customHeight="1">
      <c r="A266" s="2" t="s">
        <v>3</v>
      </c>
      <c r="B266" s="3">
        <v>2.4282781330557199</v>
      </c>
      <c r="C266" s="3">
        <v>-0.31965192159016798</v>
      </c>
      <c r="D266" s="3" t="s">
        <v>533</v>
      </c>
      <c r="E266" s="3" t="s">
        <v>534</v>
      </c>
      <c r="F266" s="4"/>
    </row>
    <row r="267" spans="1:6" ht="14.25" customHeight="1">
      <c r="A267" s="2"/>
      <c r="B267" s="3">
        <v>0.29503283286368698</v>
      </c>
      <c r="C267" s="3">
        <v>-0.31903203328450402</v>
      </c>
      <c r="D267" s="3" t="s">
        <v>535</v>
      </c>
      <c r="E267" s="3" t="s">
        <v>536</v>
      </c>
      <c r="F267" s="4"/>
    </row>
    <row r="268" spans="1:6" ht="14.25" customHeight="1">
      <c r="A268" s="2" t="s">
        <v>3</v>
      </c>
      <c r="B268" s="3">
        <v>1.9416177054278301</v>
      </c>
      <c r="C268" s="3">
        <v>-0.31569925944010202</v>
      </c>
      <c r="D268" s="3" t="s">
        <v>537</v>
      </c>
      <c r="E268" s="3" t="s">
        <v>538</v>
      </c>
      <c r="F268" s="4"/>
    </row>
    <row r="269" spans="1:6" ht="14.25" customHeight="1">
      <c r="A269" s="2"/>
      <c r="B269" s="3">
        <v>0.95330708491733895</v>
      </c>
      <c r="C269" s="3">
        <v>-0.314135869344074</v>
      </c>
      <c r="D269" s="3" t="s">
        <v>539</v>
      </c>
      <c r="E269" s="3" t="s">
        <v>540</v>
      </c>
      <c r="F269" s="4"/>
    </row>
    <row r="270" spans="1:6" ht="14.25" customHeight="1">
      <c r="A270" s="2" t="s">
        <v>3</v>
      </c>
      <c r="B270" s="3">
        <v>1.8088256634336499</v>
      </c>
      <c r="C270" s="3">
        <v>-0.31408119201660201</v>
      </c>
      <c r="D270" s="3" t="s">
        <v>541</v>
      </c>
      <c r="E270" s="3" t="s">
        <v>542</v>
      </c>
      <c r="F270" s="4"/>
    </row>
    <row r="271" spans="1:6" ht="14.25" customHeight="1">
      <c r="A271" s="2"/>
      <c r="B271" s="3">
        <v>0.98450854883657302</v>
      </c>
      <c r="C271" s="3">
        <v>-0.31378618876139402</v>
      </c>
      <c r="D271" s="3" t="s">
        <v>543</v>
      </c>
      <c r="E271" s="3" t="s">
        <v>544</v>
      </c>
      <c r="F271" s="4"/>
    </row>
    <row r="272" spans="1:6" ht="14.25" customHeight="1">
      <c r="A272" s="2"/>
      <c r="B272" s="3">
        <v>0.80788304140029299</v>
      </c>
      <c r="C272" s="3">
        <v>-0.312218983968098</v>
      </c>
      <c r="D272" s="3" t="s">
        <v>545</v>
      </c>
      <c r="E272" s="3" t="s">
        <v>546</v>
      </c>
      <c r="F272" s="4"/>
    </row>
    <row r="273" spans="1:6" ht="14.25" customHeight="1">
      <c r="A273" s="2"/>
      <c r="B273" s="3">
        <v>1.1336308252667699</v>
      </c>
      <c r="C273" s="3">
        <v>-0.31162897745768298</v>
      </c>
      <c r="D273" s="3" t="s">
        <v>547</v>
      </c>
      <c r="E273" s="3" t="s">
        <v>548</v>
      </c>
      <c r="F273" s="4"/>
    </row>
    <row r="274" spans="1:6" ht="14.25" customHeight="1">
      <c r="A274" s="2"/>
      <c r="B274" s="3">
        <v>1.2744071303114</v>
      </c>
      <c r="C274" s="3">
        <v>-0.31161753336588299</v>
      </c>
      <c r="D274" s="3" t="s">
        <v>549</v>
      </c>
      <c r="E274" s="3" t="s">
        <v>550</v>
      </c>
      <c r="F274" s="4"/>
    </row>
    <row r="275" spans="1:6" ht="14.25" customHeight="1">
      <c r="A275" s="2" t="s">
        <v>3</v>
      </c>
      <c r="B275" s="3">
        <v>2.1335287600934598</v>
      </c>
      <c r="C275" s="3">
        <v>-0.30713526407877401</v>
      </c>
      <c r="D275" s="3" t="s">
        <v>551</v>
      </c>
      <c r="E275" s="3" t="s">
        <v>552</v>
      </c>
      <c r="F275" s="4"/>
    </row>
    <row r="276" spans="1:6" ht="14.25" customHeight="1">
      <c r="A276" s="2"/>
      <c r="B276" s="3">
        <v>1.18034569697661</v>
      </c>
      <c r="C276" s="3">
        <v>-0.30682500203450802</v>
      </c>
      <c r="D276" s="3" t="s">
        <v>553</v>
      </c>
      <c r="E276" s="3" t="s">
        <v>554</v>
      </c>
      <c r="F276" s="4"/>
    </row>
    <row r="277" spans="1:6" ht="14.25" customHeight="1">
      <c r="A277" s="2"/>
      <c r="B277" s="3">
        <v>1.1473583273025301</v>
      </c>
      <c r="C277" s="3">
        <v>-0.30576324462890597</v>
      </c>
      <c r="D277" s="3" t="s">
        <v>555</v>
      </c>
      <c r="E277" s="3" t="s">
        <v>556</v>
      </c>
      <c r="F277" s="4"/>
    </row>
    <row r="278" spans="1:6" ht="14.25" customHeight="1">
      <c r="A278" s="2"/>
      <c r="B278" s="3">
        <v>1.02684357901271</v>
      </c>
      <c r="C278" s="3">
        <v>-0.30556360880534</v>
      </c>
      <c r="D278" s="3" t="s">
        <v>557</v>
      </c>
      <c r="E278" s="3" t="s">
        <v>558</v>
      </c>
      <c r="F278" s="4"/>
    </row>
    <row r="279" spans="1:6" ht="14.25" customHeight="1">
      <c r="A279" s="2"/>
      <c r="B279" s="3">
        <v>1.0695481128200599</v>
      </c>
      <c r="C279" s="3">
        <v>-0.30485343933105502</v>
      </c>
      <c r="D279" s="3" t="s">
        <v>559</v>
      </c>
      <c r="E279" s="3" t="s">
        <v>560</v>
      </c>
      <c r="F279" s="4"/>
    </row>
    <row r="280" spans="1:6" ht="14.25" customHeight="1">
      <c r="A280" s="2"/>
      <c r="B280" s="3">
        <v>0.46146478490368598</v>
      </c>
      <c r="C280" s="3">
        <v>-0.30096817016601601</v>
      </c>
      <c r="D280" s="3" t="s">
        <v>561</v>
      </c>
      <c r="E280" s="3" t="s">
        <v>562</v>
      </c>
      <c r="F280" s="4"/>
    </row>
    <row r="281" spans="1:6" ht="14.25" customHeight="1">
      <c r="A281" s="2" t="s">
        <v>3</v>
      </c>
      <c r="B281" s="3">
        <v>2.05107746584078</v>
      </c>
      <c r="C281" s="3">
        <v>-0.30049006144205798</v>
      </c>
      <c r="D281" s="3" t="s">
        <v>563</v>
      </c>
      <c r="E281" s="3" t="s">
        <v>564</v>
      </c>
      <c r="F281" s="4"/>
    </row>
    <row r="282" spans="1:6" ht="14.25" customHeight="1">
      <c r="A282" s="2"/>
      <c r="B282" s="3">
        <v>1.2465774962589</v>
      </c>
      <c r="C282" s="3">
        <v>-0.30030059814453097</v>
      </c>
      <c r="D282" s="3" t="s">
        <v>565</v>
      </c>
      <c r="E282" s="3" t="s">
        <v>566</v>
      </c>
      <c r="F282" s="4"/>
    </row>
    <row r="283" spans="1:6" ht="14.25" customHeight="1">
      <c r="A283" s="2"/>
      <c r="B283" s="3">
        <v>1.58984916007806</v>
      </c>
      <c r="C283" s="3">
        <v>-0.299526850382485</v>
      </c>
      <c r="D283" s="3" t="s">
        <v>567</v>
      </c>
      <c r="E283" s="3" t="s">
        <v>568</v>
      </c>
      <c r="F283" s="4"/>
    </row>
    <row r="284" spans="1:6" ht="14.25" customHeight="1">
      <c r="A284" s="2"/>
      <c r="B284" s="3">
        <v>1.73942386361488</v>
      </c>
      <c r="C284" s="3">
        <v>-0.29823048909505401</v>
      </c>
      <c r="D284" s="3" t="s">
        <v>569</v>
      </c>
      <c r="E284" s="3" t="s">
        <v>570</v>
      </c>
      <c r="F284" s="4"/>
    </row>
    <row r="285" spans="1:6" ht="14.25" customHeight="1">
      <c r="A285" s="2"/>
      <c r="B285" s="3">
        <v>0.80996921277704104</v>
      </c>
      <c r="C285" s="3">
        <v>-0.29753875732421903</v>
      </c>
      <c r="D285" s="3" t="s">
        <v>571</v>
      </c>
      <c r="E285" s="3" t="s">
        <v>572</v>
      </c>
      <c r="F285" s="4"/>
    </row>
    <row r="286" spans="1:6" ht="14.25" customHeight="1">
      <c r="A286" s="2"/>
      <c r="B286" s="3">
        <v>1.3826388251299899</v>
      </c>
      <c r="C286" s="3">
        <v>-0.296093622843426</v>
      </c>
      <c r="D286" s="3" t="s">
        <v>573</v>
      </c>
      <c r="E286" s="3" t="s">
        <v>574</v>
      </c>
      <c r="F286" s="4"/>
    </row>
    <row r="287" spans="1:6" ht="14.25" customHeight="1">
      <c r="A287" s="2"/>
      <c r="B287" s="3">
        <v>0.56235011923326605</v>
      </c>
      <c r="C287" s="3">
        <v>-0.29589780171712499</v>
      </c>
      <c r="D287" s="3" t="s">
        <v>575</v>
      </c>
      <c r="E287" s="3" t="s">
        <v>576</v>
      </c>
      <c r="F287" s="4"/>
    </row>
    <row r="288" spans="1:6" ht="14.25" customHeight="1">
      <c r="A288" s="2"/>
      <c r="B288" s="3">
        <v>0.778281524629165</v>
      </c>
      <c r="C288" s="3">
        <v>-0.294537226359051</v>
      </c>
      <c r="D288" s="3" t="s">
        <v>577</v>
      </c>
      <c r="E288" s="3" t="s">
        <v>578</v>
      </c>
      <c r="F288" s="4"/>
    </row>
    <row r="289" spans="1:6" ht="14.25" customHeight="1">
      <c r="A289" s="2"/>
      <c r="B289" s="3">
        <v>1.63715611103096</v>
      </c>
      <c r="C289" s="3">
        <v>-0.29433822631835899</v>
      </c>
      <c r="D289" s="3" t="s">
        <v>579</v>
      </c>
      <c r="E289" s="3" t="s">
        <v>580</v>
      </c>
      <c r="F289" s="4"/>
    </row>
    <row r="290" spans="1:6" ht="14.25" customHeight="1">
      <c r="A290" s="2"/>
      <c r="B290" s="3">
        <v>1.3405076969896299</v>
      </c>
      <c r="C290" s="3">
        <v>-0.29432233174642197</v>
      </c>
      <c r="D290" s="3" t="s">
        <v>581</v>
      </c>
      <c r="E290" s="3" t="s">
        <v>582</v>
      </c>
      <c r="F290" s="4"/>
    </row>
    <row r="291" spans="1:6" ht="14.25" customHeight="1">
      <c r="A291" s="2"/>
      <c r="B291" s="3">
        <v>1.3247693505503999</v>
      </c>
      <c r="C291" s="3">
        <v>-0.29404576619466</v>
      </c>
      <c r="D291" s="3" t="s">
        <v>583</v>
      </c>
      <c r="E291" s="3" t="s">
        <v>584</v>
      </c>
      <c r="F291" s="4"/>
    </row>
    <row r="292" spans="1:6" ht="14.25" customHeight="1">
      <c r="A292" s="2" t="s">
        <v>3</v>
      </c>
      <c r="B292" s="3">
        <v>3.6719559242670199</v>
      </c>
      <c r="C292" s="3">
        <v>-0.29153823852539101</v>
      </c>
      <c r="D292" s="3" t="s">
        <v>585</v>
      </c>
      <c r="E292" s="3" t="s">
        <v>586</v>
      </c>
      <c r="F292" s="4"/>
    </row>
    <row r="293" spans="1:6" ht="14.25" customHeight="1">
      <c r="A293" s="2" t="s">
        <v>3</v>
      </c>
      <c r="B293" s="3">
        <v>2.3824427785862898</v>
      </c>
      <c r="C293" s="3">
        <v>-0.291491826375324</v>
      </c>
      <c r="D293" s="3" t="s">
        <v>587</v>
      </c>
      <c r="E293" s="3" t="s">
        <v>588</v>
      </c>
      <c r="F293" s="4"/>
    </row>
    <row r="294" spans="1:6" ht="14.25" customHeight="1">
      <c r="A294" s="2"/>
      <c r="B294" s="3">
        <v>1.9071513993079801</v>
      </c>
      <c r="C294" s="3">
        <v>-0.29106330871581998</v>
      </c>
      <c r="D294" s="3" t="s">
        <v>589</v>
      </c>
      <c r="E294" s="3" t="s">
        <v>590</v>
      </c>
      <c r="F294" s="4"/>
    </row>
    <row r="295" spans="1:6" ht="14.25" customHeight="1">
      <c r="A295" s="2"/>
      <c r="B295" s="3">
        <v>1.1481926490269101</v>
      </c>
      <c r="C295" s="3">
        <v>-0.289941151936848</v>
      </c>
      <c r="D295" s="3" t="s">
        <v>591</v>
      </c>
      <c r="E295" s="3" t="s">
        <v>592</v>
      </c>
      <c r="F295" s="4"/>
    </row>
    <row r="296" spans="1:6" ht="14.25" customHeight="1">
      <c r="A296" s="2"/>
      <c r="B296" s="3">
        <v>1.41438086629523</v>
      </c>
      <c r="C296" s="3">
        <v>-0.28894424438476601</v>
      </c>
      <c r="D296" s="3" t="s">
        <v>593</v>
      </c>
      <c r="E296" s="3" t="s">
        <v>594</v>
      </c>
      <c r="F296" s="4"/>
    </row>
    <row r="297" spans="1:6" ht="14.25" customHeight="1">
      <c r="A297" s="2" t="s">
        <v>3</v>
      </c>
      <c r="B297" s="3">
        <v>2.5893097643499701</v>
      </c>
      <c r="C297" s="3">
        <v>-0.28868548075357803</v>
      </c>
      <c r="D297" s="3" t="s">
        <v>595</v>
      </c>
      <c r="E297" s="3" t="s">
        <v>596</v>
      </c>
      <c r="F297" s="4"/>
    </row>
    <row r="298" spans="1:6" ht="14.25" customHeight="1">
      <c r="A298" s="2"/>
      <c r="B298" s="3">
        <v>0.63665208811799801</v>
      </c>
      <c r="C298" s="3">
        <v>-0.28860028584798397</v>
      </c>
      <c r="D298" s="3" t="s">
        <v>597</v>
      </c>
      <c r="E298" s="3" t="s">
        <v>598</v>
      </c>
      <c r="F298" s="4"/>
    </row>
    <row r="299" spans="1:6" ht="14.25" customHeight="1">
      <c r="A299" s="2" t="s">
        <v>3</v>
      </c>
      <c r="B299" s="3">
        <v>2.82853073148204</v>
      </c>
      <c r="C299" s="3">
        <v>-0.28845024108886702</v>
      </c>
      <c r="D299" s="3" t="s">
        <v>599</v>
      </c>
      <c r="E299" s="3" t="s">
        <v>600</v>
      </c>
      <c r="F299" s="4"/>
    </row>
    <row r="300" spans="1:6" ht="14.25" customHeight="1">
      <c r="A300" s="2"/>
      <c r="B300" s="3">
        <v>0.56604456869827902</v>
      </c>
      <c r="C300" s="3">
        <v>-0.28724098205566401</v>
      </c>
      <c r="D300" s="3" t="s">
        <v>601</v>
      </c>
      <c r="E300" s="3" t="s">
        <v>602</v>
      </c>
      <c r="F300" s="4"/>
    </row>
    <row r="301" spans="1:6" ht="14.25" customHeight="1">
      <c r="A301" s="2"/>
      <c r="B301" s="3">
        <v>1.2351337910848701</v>
      </c>
      <c r="C301" s="3">
        <v>-0.28713099161784</v>
      </c>
      <c r="D301" s="3" t="s">
        <v>603</v>
      </c>
      <c r="E301" s="3" t="s">
        <v>604</v>
      </c>
      <c r="F301" s="4"/>
    </row>
    <row r="302" spans="1:6" ht="14.25" customHeight="1">
      <c r="A302" s="2"/>
      <c r="B302" s="3">
        <v>1.2491050786657201</v>
      </c>
      <c r="C302" s="3">
        <v>-0.28710428873698002</v>
      </c>
      <c r="D302" s="3" t="s">
        <v>605</v>
      </c>
      <c r="E302" s="3" t="s">
        <v>606</v>
      </c>
      <c r="F302" s="4"/>
    </row>
    <row r="303" spans="1:6" ht="14.25" customHeight="1">
      <c r="A303" s="2"/>
      <c r="B303" s="3">
        <v>0.90943265573931598</v>
      </c>
      <c r="C303" s="3">
        <v>-0.28693644205729302</v>
      </c>
      <c r="D303" s="3" t="s">
        <v>607</v>
      </c>
      <c r="E303" s="3" t="s">
        <v>608</v>
      </c>
      <c r="F303" s="4"/>
    </row>
    <row r="304" spans="1:6" ht="14.25" customHeight="1">
      <c r="A304" s="2"/>
      <c r="B304" s="3">
        <v>1.0137386804361599</v>
      </c>
      <c r="C304" s="3">
        <v>-0.28682835896810099</v>
      </c>
      <c r="D304" s="3" t="s">
        <v>609</v>
      </c>
      <c r="E304" s="3" t="s">
        <v>610</v>
      </c>
      <c r="F304" s="4"/>
    </row>
    <row r="305" spans="1:6" ht="14.25" customHeight="1">
      <c r="A305" s="2"/>
      <c r="B305" s="3">
        <v>0.35494138539887599</v>
      </c>
      <c r="C305" s="3">
        <v>-0.28663380940755101</v>
      </c>
      <c r="D305" s="3" t="s">
        <v>611</v>
      </c>
      <c r="E305" s="3" t="s">
        <v>612</v>
      </c>
      <c r="F305" s="4"/>
    </row>
    <row r="306" spans="1:6" ht="14.25" customHeight="1">
      <c r="A306" s="2" t="s">
        <v>3</v>
      </c>
      <c r="B306" s="3">
        <v>2.7183243762162799</v>
      </c>
      <c r="C306" s="3">
        <v>-0.28584353129068801</v>
      </c>
      <c r="D306" s="3" t="s">
        <v>613</v>
      </c>
      <c r="E306" s="3" t="s">
        <v>614</v>
      </c>
      <c r="F306" s="4"/>
    </row>
    <row r="307" spans="1:6" ht="14.25" customHeight="1">
      <c r="A307" s="2"/>
      <c r="B307" s="3">
        <v>1.6630533717434699</v>
      </c>
      <c r="C307" s="3">
        <v>-0.28552818298339799</v>
      </c>
      <c r="D307" s="3" t="s">
        <v>615</v>
      </c>
      <c r="E307" s="3" t="s">
        <v>616</v>
      </c>
      <c r="F307" s="4"/>
    </row>
    <row r="308" spans="1:6" ht="14.25" customHeight="1">
      <c r="A308" s="2"/>
      <c r="B308" s="3">
        <v>0.35637536332227598</v>
      </c>
      <c r="C308" s="3">
        <v>-0.28238995869954298</v>
      </c>
      <c r="D308" s="3" t="s">
        <v>617</v>
      </c>
      <c r="E308" s="3" t="s">
        <v>618</v>
      </c>
      <c r="F308" s="4"/>
    </row>
    <row r="309" spans="1:6" ht="14.25" customHeight="1">
      <c r="A309" s="2" t="s">
        <v>3</v>
      </c>
      <c r="B309" s="3">
        <v>2.0714972092900199</v>
      </c>
      <c r="C309" s="3">
        <v>-0.28163528442382801</v>
      </c>
      <c r="D309" s="3" t="s">
        <v>619</v>
      </c>
      <c r="E309" s="3" t="s">
        <v>620</v>
      </c>
      <c r="F309" s="4"/>
    </row>
    <row r="310" spans="1:6" ht="14.25" customHeight="1">
      <c r="A310" s="2"/>
      <c r="B310" s="3">
        <v>0.59148036990169806</v>
      </c>
      <c r="C310" s="3">
        <v>-0.28134854634603101</v>
      </c>
      <c r="D310" s="3" t="s">
        <v>621</v>
      </c>
      <c r="E310" s="3" t="s">
        <v>622</v>
      </c>
      <c r="F310" s="4"/>
    </row>
    <row r="311" spans="1:6" ht="14.25" customHeight="1">
      <c r="A311" s="2"/>
      <c r="B311" s="3">
        <v>1.6141330495817401</v>
      </c>
      <c r="C311" s="3">
        <v>-0.28047625223795702</v>
      </c>
      <c r="D311" s="3" t="s">
        <v>623</v>
      </c>
      <c r="E311" s="3" t="s">
        <v>624</v>
      </c>
      <c r="F311" s="4"/>
    </row>
    <row r="312" spans="1:6" ht="14.25" customHeight="1">
      <c r="A312" s="2"/>
      <c r="B312" s="3">
        <v>2.0135186955665301</v>
      </c>
      <c r="C312" s="3">
        <v>-0.28035545349121099</v>
      </c>
      <c r="D312" s="3" t="s">
        <v>625</v>
      </c>
      <c r="E312" s="3" t="s">
        <v>626</v>
      </c>
      <c r="F312" s="4"/>
    </row>
    <row r="313" spans="1:6" ht="14.25" customHeight="1">
      <c r="A313" s="2" t="s">
        <v>3</v>
      </c>
      <c r="B313" s="3">
        <v>2.0495539506165401</v>
      </c>
      <c r="C313" s="3">
        <v>-0.28002230326334399</v>
      </c>
      <c r="D313" s="3" t="s">
        <v>627</v>
      </c>
      <c r="E313" s="3" t="s">
        <v>628</v>
      </c>
      <c r="F313" s="4"/>
    </row>
    <row r="314" spans="1:6" ht="14.25" customHeight="1">
      <c r="A314" s="2"/>
      <c r="B314" s="3">
        <v>1.42014297557606</v>
      </c>
      <c r="C314" s="3">
        <v>-0.27891095479329298</v>
      </c>
      <c r="D314" s="3" t="s">
        <v>629</v>
      </c>
      <c r="E314" s="3" t="s">
        <v>630</v>
      </c>
      <c r="F314" s="4"/>
    </row>
    <row r="315" spans="1:6" ht="14.25" customHeight="1">
      <c r="A315" s="2"/>
      <c r="B315" s="3">
        <v>0.306561878917671</v>
      </c>
      <c r="C315" s="3">
        <v>-0.27886199951171903</v>
      </c>
      <c r="D315" s="3" t="s">
        <v>631</v>
      </c>
      <c r="E315" s="3" t="s">
        <v>632</v>
      </c>
      <c r="F315" s="4"/>
    </row>
    <row r="316" spans="1:6" ht="14.25" customHeight="1">
      <c r="A316" s="2"/>
      <c r="B316" s="3">
        <v>0.85272971152866495</v>
      </c>
      <c r="C316" s="3">
        <v>-0.27791976928710899</v>
      </c>
      <c r="D316" s="3" t="s">
        <v>633</v>
      </c>
      <c r="E316" s="3" t="s">
        <v>634</v>
      </c>
      <c r="F316" s="4"/>
    </row>
    <row r="317" spans="1:6" ht="14.25" customHeight="1">
      <c r="A317" s="2"/>
      <c r="B317" s="3">
        <v>0.94732480067395897</v>
      </c>
      <c r="C317" s="3">
        <v>-0.27682749430338699</v>
      </c>
      <c r="D317" s="3" t="s">
        <v>635</v>
      </c>
      <c r="E317" s="3" t="s">
        <v>636</v>
      </c>
      <c r="F317" s="4"/>
    </row>
    <row r="318" spans="1:6" ht="14.25" customHeight="1">
      <c r="A318" s="2"/>
      <c r="B318" s="3">
        <v>1.1176778309574</v>
      </c>
      <c r="C318" s="3">
        <v>-0.27648989359537901</v>
      </c>
      <c r="D318" s="3" t="s">
        <v>637</v>
      </c>
      <c r="E318" s="3" t="s">
        <v>638</v>
      </c>
      <c r="F318" s="4"/>
    </row>
    <row r="319" spans="1:6" ht="14.25" customHeight="1">
      <c r="A319" s="2"/>
      <c r="B319" s="3">
        <v>1.79525481950779</v>
      </c>
      <c r="C319" s="3">
        <v>-0.27629915873209798</v>
      </c>
      <c r="D319" s="3" t="s">
        <v>639</v>
      </c>
      <c r="E319" s="3" t="s">
        <v>640</v>
      </c>
      <c r="F319" s="4"/>
    </row>
    <row r="320" spans="1:6" ht="14.25" customHeight="1">
      <c r="A320" s="2"/>
      <c r="B320" s="3">
        <v>1.1160833208952901</v>
      </c>
      <c r="C320" s="3">
        <v>-0.27573649088541402</v>
      </c>
      <c r="D320" s="3" t="s">
        <v>641</v>
      </c>
      <c r="E320" s="3" t="s">
        <v>642</v>
      </c>
      <c r="F320" s="4"/>
    </row>
    <row r="321" spans="1:6" ht="14.25" customHeight="1">
      <c r="A321" s="2"/>
      <c r="B321" s="3">
        <v>1.06325812088595</v>
      </c>
      <c r="C321" s="3">
        <v>-0.27418136596679998</v>
      </c>
      <c r="D321" s="3" t="s">
        <v>643</v>
      </c>
      <c r="E321" s="3" t="s">
        <v>644</v>
      </c>
      <c r="F321" s="4"/>
    </row>
    <row r="322" spans="1:6" ht="14.25" customHeight="1">
      <c r="A322" s="2"/>
      <c r="B322" s="3">
        <v>1.70842195390986</v>
      </c>
      <c r="C322" s="3">
        <v>-0.273220698038735</v>
      </c>
      <c r="D322" s="3" t="s">
        <v>645</v>
      </c>
      <c r="E322" s="3" t="s">
        <v>646</v>
      </c>
      <c r="F322" s="4"/>
    </row>
    <row r="323" spans="1:6" ht="14.25" customHeight="1">
      <c r="A323" s="2"/>
      <c r="B323" s="3">
        <v>0.51141435036322402</v>
      </c>
      <c r="C323" s="3">
        <v>-0.27187728881835899</v>
      </c>
      <c r="D323" s="3" t="s">
        <v>647</v>
      </c>
      <c r="E323" s="3" t="s">
        <v>648</v>
      </c>
      <c r="F323" s="4"/>
    </row>
    <row r="324" spans="1:6" ht="14.25" customHeight="1">
      <c r="A324" s="2"/>
      <c r="B324" s="3">
        <v>1.24504944567293</v>
      </c>
      <c r="C324" s="3">
        <v>-0.27120145161946502</v>
      </c>
      <c r="D324" s="3" t="s">
        <v>649</v>
      </c>
      <c r="E324" s="3" t="s">
        <v>650</v>
      </c>
      <c r="F324" s="4"/>
    </row>
    <row r="325" spans="1:6" ht="14.25" customHeight="1">
      <c r="A325" s="2"/>
      <c r="B325" s="3">
        <v>0.547618899626102</v>
      </c>
      <c r="C325" s="3">
        <v>-0.27094586690267197</v>
      </c>
      <c r="D325" s="3" t="s">
        <v>651</v>
      </c>
      <c r="E325" s="3" t="s">
        <v>652</v>
      </c>
      <c r="F325" s="4"/>
    </row>
    <row r="326" spans="1:6" ht="14.25" customHeight="1">
      <c r="A326" s="2"/>
      <c r="B326" s="3">
        <v>1.4272842043621301</v>
      </c>
      <c r="C326" s="3">
        <v>-0.27063687642415601</v>
      </c>
      <c r="D326" s="3" t="s">
        <v>653</v>
      </c>
      <c r="E326" s="3" t="s">
        <v>654</v>
      </c>
      <c r="F326" s="4"/>
    </row>
    <row r="327" spans="1:6" ht="14.25" customHeight="1">
      <c r="A327" s="2"/>
      <c r="B327" s="3">
        <v>0.61163811749186003</v>
      </c>
      <c r="C327" s="3">
        <v>-0.26870791117350001</v>
      </c>
      <c r="D327" s="3" t="s">
        <v>655</v>
      </c>
      <c r="E327" s="3" t="s">
        <v>656</v>
      </c>
      <c r="F327" s="4"/>
    </row>
    <row r="328" spans="1:6" ht="14.25" customHeight="1">
      <c r="A328" s="2"/>
      <c r="B328" s="3">
        <v>0.97942167085316101</v>
      </c>
      <c r="C328" s="3">
        <v>-0.26868947347005401</v>
      </c>
      <c r="D328" s="3" t="s">
        <v>657</v>
      </c>
      <c r="E328" s="3" t="s">
        <v>658</v>
      </c>
      <c r="F328" s="4"/>
    </row>
    <row r="329" spans="1:6" ht="14.25" customHeight="1">
      <c r="A329" s="2"/>
      <c r="B329" s="3">
        <v>0.91078537052556496</v>
      </c>
      <c r="C329" s="3">
        <v>-0.26736704508463699</v>
      </c>
      <c r="D329" s="3" t="s">
        <v>659</v>
      </c>
      <c r="E329" s="3" t="s">
        <v>660</v>
      </c>
      <c r="F329" s="4"/>
    </row>
    <row r="330" spans="1:6" ht="14.25" customHeight="1">
      <c r="A330" s="2"/>
      <c r="B330" s="3">
        <v>1.1021622618040401</v>
      </c>
      <c r="C330" s="3">
        <v>-0.26654752095540202</v>
      </c>
      <c r="D330" s="3" t="s">
        <v>661</v>
      </c>
      <c r="E330" s="3" t="s">
        <v>662</v>
      </c>
      <c r="F330" s="4"/>
    </row>
    <row r="331" spans="1:6" ht="14.25" customHeight="1">
      <c r="A331" s="2"/>
      <c r="B331" s="3">
        <v>1.93906259630657</v>
      </c>
      <c r="C331" s="3">
        <v>-0.26626332600911701</v>
      </c>
      <c r="D331" s="3" t="s">
        <v>663</v>
      </c>
      <c r="E331" s="3" t="s">
        <v>664</v>
      </c>
      <c r="F331" s="4"/>
    </row>
    <row r="332" spans="1:6" ht="14.25" customHeight="1">
      <c r="A332" s="2"/>
      <c r="B332" s="3">
        <v>0.85219127663651695</v>
      </c>
      <c r="C332" s="3">
        <v>-0.26363881429036001</v>
      </c>
      <c r="D332" s="3" t="s">
        <v>665</v>
      </c>
      <c r="E332" s="3" t="s">
        <v>666</v>
      </c>
      <c r="F332" s="4"/>
    </row>
    <row r="333" spans="1:6" ht="14.25" customHeight="1">
      <c r="A333" s="2"/>
      <c r="B333" s="3">
        <v>1.1078194751978501</v>
      </c>
      <c r="C333" s="3">
        <v>-0.26353708902994599</v>
      </c>
      <c r="D333" s="3" t="s">
        <v>667</v>
      </c>
      <c r="E333" s="3" t="s">
        <v>668</v>
      </c>
      <c r="F333" s="4"/>
    </row>
    <row r="334" spans="1:6" ht="14.25" customHeight="1">
      <c r="A334" s="2"/>
      <c r="B334" s="3">
        <v>0.35573139317774699</v>
      </c>
      <c r="C334" s="3">
        <v>-0.26299794514974201</v>
      </c>
      <c r="D334" s="3" t="s">
        <v>669</v>
      </c>
      <c r="E334" s="3" t="s">
        <v>670</v>
      </c>
      <c r="F334" s="4"/>
    </row>
    <row r="335" spans="1:6" ht="14.25" customHeight="1">
      <c r="A335" s="2"/>
      <c r="B335" s="3">
        <v>0.111678144582586</v>
      </c>
      <c r="C335" s="3">
        <v>-0.26296424865722701</v>
      </c>
      <c r="D335" s="3" t="s">
        <v>671</v>
      </c>
      <c r="E335" s="3" t="s">
        <v>672</v>
      </c>
      <c r="F335" s="4"/>
    </row>
    <row r="336" spans="1:6" ht="14.25" customHeight="1">
      <c r="A336" s="2"/>
      <c r="B336" s="3">
        <v>1.82507869918146</v>
      </c>
      <c r="C336" s="3">
        <v>-0.26221211751301998</v>
      </c>
      <c r="D336" s="3" t="s">
        <v>673</v>
      </c>
      <c r="E336" s="3" t="s">
        <v>674</v>
      </c>
      <c r="F336" s="4"/>
    </row>
    <row r="337" spans="1:6" ht="14.25" customHeight="1">
      <c r="A337" s="2"/>
      <c r="B337" s="3">
        <v>1.2633340726551601</v>
      </c>
      <c r="C337" s="3">
        <v>-0.26177469889323002</v>
      </c>
      <c r="D337" s="3" t="s">
        <v>675</v>
      </c>
      <c r="E337" s="3" t="s">
        <v>676</v>
      </c>
      <c r="F337" s="4"/>
    </row>
    <row r="338" spans="1:6" ht="14.25" customHeight="1">
      <c r="A338" s="2" t="s">
        <v>3</v>
      </c>
      <c r="B338" s="3">
        <v>2.5846101752555799</v>
      </c>
      <c r="C338" s="3">
        <v>-0.26175181070963299</v>
      </c>
      <c r="D338" s="3" t="s">
        <v>677</v>
      </c>
      <c r="E338" s="3" t="s">
        <v>678</v>
      </c>
      <c r="F338" s="4"/>
    </row>
    <row r="339" spans="1:6" ht="14.25" customHeight="1">
      <c r="A339" s="2"/>
      <c r="B339" s="3">
        <v>1.19833411560283</v>
      </c>
      <c r="C339" s="3">
        <v>-0.26131820678710899</v>
      </c>
      <c r="D339" s="3" t="s">
        <v>679</v>
      </c>
      <c r="E339" s="3" t="s">
        <v>680</v>
      </c>
      <c r="F339" s="4"/>
    </row>
    <row r="340" spans="1:6" ht="14.25" customHeight="1">
      <c r="A340" s="2" t="s">
        <v>3</v>
      </c>
      <c r="B340" s="3">
        <v>2.3205010190897601</v>
      </c>
      <c r="C340" s="3">
        <v>-0.26123809814453097</v>
      </c>
      <c r="D340" s="3" t="s">
        <v>681</v>
      </c>
      <c r="E340" s="3" t="s">
        <v>682</v>
      </c>
      <c r="F340" s="4"/>
    </row>
    <row r="341" spans="1:6" ht="14.25" customHeight="1">
      <c r="A341" s="2"/>
      <c r="B341" s="3">
        <v>0.62838390889234996</v>
      </c>
      <c r="C341" s="3">
        <v>-0.26111539204915202</v>
      </c>
      <c r="D341" s="3" t="s">
        <v>683</v>
      </c>
      <c r="E341" s="3" t="s">
        <v>684</v>
      </c>
      <c r="F341" s="4"/>
    </row>
    <row r="342" spans="1:6" ht="14.25" customHeight="1">
      <c r="A342" s="2"/>
      <c r="B342" s="3">
        <v>1.6333796274301</v>
      </c>
      <c r="C342" s="3">
        <v>-0.2608642578125</v>
      </c>
      <c r="D342" s="3" t="s">
        <v>685</v>
      </c>
      <c r="E342" s="3" t="s">
        <v>686</v>
      </c>
      <c r="F342" s="4"/>
    </row>
    <row r="343" spans="1:6" ht="14.25" customHeight="1">
      <c r="A343" s="2"/>
      <c r="B343" s="3">
        <v>0.78888400480543097</v>
      </c>
      <c r="C343" s="3">
        <v>-0.25956789652506301</v>
      </c>
      <c r="D343" s="3" t="s">
        <v>687</v>
      </c>
      <c r="E343" s="3" t="s">
        <v>688</v>
      </c>
      <c r="F343" s="4"/>
    </row>
    <row r="344" spans="1:6" ht="14.25" customHeight="1">
      <c r="A344" s="2"/>
      <c r="B344" s="3">
        <v>1.1946983557259701</v>
      </c>
      <c r="C344" s="3">
        <v>-0.25670242309570301</v>
      </c>
      <c r="D344" s="3" t="s">
        <v>689</v>
      </c>
      <c r="E344" s="3" t="s">
        <v>690</v>
      </c>
      <c r="F344" s="4"/>
    </row>
    <row r="345" spans="1:6" ht="14.25" customHeight="1">
      <c r="A345" s="2"/>
      <c r="B345" s="3">
        <v>1.7975461151081999</v>
      </c>
      <c r="C345" s="3">
        <v>-0.25595029195149599</v>
      </c>
      <c r="D345" s="3" t="s">
        <v>691</v>
      </c>
      <c r="E345" s="3" t="s">
        <v>692</v>
      </c>
      <c r="F345" s="4"/>
    </row>
    <row r="346" spans="1:6" ht="14.25" customHeight="1">
      <c r="A346" s="2"/>
      <c r="B346" s="3">
        <v>1.15912019348377</v>
      </c>
      <c r="C346" s="3">
        <v>-0.255749384562172</v>
      </c>
      <c r="D346" s="3" t="s">
        <v>693</v>
      </c>
      <c r="E346" s="3" t="s">
        <v>694</v>
      </c>
      <c r="F346" s="4"/>
    </row>
    <row r="347" spans="1:6" ht="14.25" customHeight="1">
      <c r="A347" s="2"/>
      <c r="B347" s="3">
        <v>2.1003524130130402</v>
      </c>
      <c r="C347" s="3">
        <v>-0.25539779663085899</v>
      </c>
      <c r="D347" s="3" t="s">
        <v>695</v>
      </c>
      <c r="E347" s="3" t="s">
        <v>696</v>
      </c>
      <c r="F347" s="4"/>
    </row>
    <row r="348" spans="1:6" ht="14.25" customHeight="1">
      <c r="A348" s="2"/>
      <c r="B348" s="3">
        <v>0.59467573481808</v>
      </c>
      <c r="C348" s="3">
        <v>-0.25537045796712099</v>
      </c>
      <c r="D348" s="3" t="s">
        <v>697</v>
      </c>
      <c r="E348" s="3" t="s">
        <v>698</v>
      </c>
      <c r="F348" s="4"/>
    </row>
    <row r="349" spans="1:6" ht="14.25" customHeight="1">
      <c r="A349" s="2"/>
      <c r="B349" s="3">
        <v>0.156509419354111</v>
      </c>
      <c r="C349" s="3">
        <v>-0.25366973876953097</v>
      </c>
      <c r="D349" s="3" t="s">
        <v>699</v>
      </c>
      <c r="E349" s="3" t="s">
        <v>700</v>
      </c>
      <c r="F349" s="4"/>
    </row>
    <row r="350" spans="1:6" ht="14.25" customHeight="1">
      <c r="A350" s="2"/>
      <c r="B350" s="3">
        <v>1.3680816228631401</v>
      </c>
      <c r="C350" s="3">
        <v>-0.253665288289387</v>
      </c>
      <c r="D350" s="3" t="s">
        <v>701</v>
      </c>
      <c r="E350" s="3" t="s">
        <v>702</v>
      </c>
      <c r="F350" s="4"/>
    </row>
    <row r="351" spans="1:6" ht="14.25" customHeight="1">
      <c r="A351" s="2"/>
      <c r="B351" s="3">
        <v>0.381538267316477</v>
      </c>
      <c r="C351" s="3">
        <v>-0.250530878702801</v>
      </c>
      <c r="D351" s="3" t="s">
        <v>703</v>
      </c>
      <c r="E351" s="3" t="s">
        <v>704</v>
      </c>
      <c r="F351" s="4"/>
    </row>
    <row r="352" spans="1:6" ht="14.25" customHeight="1">
      <c r="A352" s="2"/>
      <c r="B352" s="3">
        <v>0.90984911533506496</v>
      </c>
      <c r="C352" s="3">
        <v>-0.25042343139648399</v>
      </c>
      <c r="D352" s="3" t="s">
        <v>705</v>
      </c>
      <c r="E352" s="3" t="s">
        <v>706</v>
      </c>
      <c r="F352" s="4"/>
    </row>
    <row r="353" spans="1:6" ht="14.25" customHeight="1">
      <c r="A353" s="2"/>
      <c r="B353" s="3">
        <v>1.15494716344441</v>
      </c>
      <c r="C353" s="3">
        <v>-0.24781227111816401</v>
      </c>
      <c r="D353" s="3" t="s">
        <v>707</v>
      </c>
      <c r="E353" s="3" t="s">
        <v>708</v>
      </c>
      <c r="F353" s="4"/>
    </row>
    <row r="354" spans="1:6" ht="14.25" customHeight="1">
      <c r="A354" s="2"/>
      <c r="B354" s="3">
        <v>1.3007603104954599</v>
      </c>
      <c r="C354" s="3">
        <v>-0.24719301859537501</v>
      </c>
      <c r="F354" s="4"/>
    </row>
    <row r="355" spans="1:6" ht="14.25" customHeight="1">
      <c r="A355" s="2"/>
      <c r="B355" s="3">
        <v>0.88027759027764196</v>
      </c>
      <c r="C355" s="3">
        <v>-0.24710464477539101</v>
      </c>
      <c r="D355" s="3" t="s">
        <v>709</v>
      </c>
      <c r="E355" s="3" t="s">
        <v>710</v>
      </c>
      <c r="F355" s="4"/>
    </row>
    <row r="356" spans="1:6" ht="14.25" customHeight="1">
      <c r="A356" s="2"/>
      <c r="B356" s="3">
        <v>0.487930254512422</v>
      </c>
      <c r="C356" s="3">
        <v>-0.24654261271159</v>
      </c>
      <c r="D356" s="3" t="s">
        <v>711</v>
      </c>
      <c r="E356" s="3" t="s">
        <v>712</v>
      </c>
      <c r="F356" s="4"/>
    </row>
    <row r="357" spans="1:6" ht="14.25" customHeight="1">
      <c r="A357" s="2"/>
      <c r="B357" s="3">
        <v>1.25123338269997</v>
      </c>
      <c r="C357" s="3">
        <v>-0.246047973632813</v>
      </c>
      <c r="D357" s="3" t="s">
        <v>713</v>
      </c>
      <c r="E357" s="3" t="s">
        <v>714</v>
      </c>
      <c r="F357" s="4"/>
    </row>
    <row r="358" spans="1:6" ht="14.25" customHeight="1">
      <c r="A358" s="2"/>
      <c r="B358" s="3">
        <v>1.1858923950722899</v>
      </c>
      <c r="C358" s="3">
        <v>-0.24568748474121099</v>
      </c>
      <c r="D358" s="3" t="s">
        <v>715</v>
      </c>
      <c r="E358" s="3" t="s">
        <v>716</v>
      </c>
      <c r="F358" s="4"/>
    </row>
    <row r="359" spans="1:6" ht="14.25" customHeight="1">
      <c r="A359" s="2"/>
      <c r="B359" s="3">
        <v>1.4376207152365399</v>
      </c>
      <c r="C359" s="3">
        <v>-0.24486351013183599</v>
      </c>
      <c r="D359" s="3" t="s">
        <v>717</v>
      </c>
      <c r="E359" s="3" t="s">
        <v>718</v>
      </c>
      <c r="F359" s="4"/>
    </row>
    <row r="360" spans="1:6" ht="14.25" customHeight="1">
      <c r="A360" s="2"/>
      <c r="B360" s="3">
        <v>1.45171815250863</v>
      </c>
      <c r="C360" s="3">
        <v>-0.24422581990560099</v>
      </c>
      <c r="D360" s="3" t="s">
        <v>719</v>
      </c>
      <c r="E360" s="3" t="s">
        <v>720</v>
      </c>
      <c r="F360" s="4"/>
    </row>
    <row r="361" spans="1:6" ht="14.25" customHeight="1">
      <c r="A361" s="2"/>
      <c r="B361" s="3">
        <v>1.34246931993997</v>
      </c>
      <c r="C361" s="3">
        <v>-0.24345652262369899</v>
      </c>
      <c r="D361" s="3" t="s">
        <v>721</v>
      </c>
      <c r="E361" s="3" t="s">
        <v>722</v>
      </c>
      <c r="F361" s="4"/>
    </row>
    <row r="362" spans="1:6" ht="14.25" customHeight="1">
      <c r="A362" s="2"/>
      <c r="B362" s="3">
        <v>0.80555946063690698</v>
      </c>
      <c r="C362" s="3">
        <v>-0.243055979410808</v>
      </c>
      <c r="D362" s="3" t="s">
        <v>723</v>
      </c>
      <c r="E362" s="3" t="s">
        <v>724</v>
      </c>
      <c r="F362" s="4"/>
    </row>
    <row r="363" spans="1:6" ht="14.25" customHeight="1">
      <c r="A363" s="2"/>
      <c r="B363" s="3">
        <v>0.97132027245746999</v>
      </c>
      <c r="C363" s="3">
        <v>-0.242529551188152</v>
      </c>
      <c r="D363" s="3" t="s">
        <v>725</v>
      </c>
      <c r="E363" s="3" t="s">
        <v>726</v>
      </c>
      <c r="F363" s="4"/>
    </row>
    <row r="364" spans="1:6" ht="14.25" customHeight="1">
      <c r="A364" s="2"/>
      <c r="B364" s="3">
        <v>0.68910375211010999</v>
      </c>
      <c r="C364" s="3">
        <v>-0.242477416992188</v>
      </c>
      <c r="D364" s="3" t="s">
        <v>727</v>
      </c>
      <c r="E364" s="3" t="s">
        <v>728</v>
      </c>
      <c r="F364" s="4"/>
    </row>
    <row r="365" spans="1:6" ht="14.25" customHeight="1">
      <c r="A365" s="2"/>
      <c r="B365" s="3">
        <v>2.0760610693622001</v>
      </c>
      <c r="C365" s="3">
        <v>-0.24182192484537901</v>
      </c>
      <c r="D365" s="3" t="s">
        <v>729</v>
      </c>
      <c r="E365" s="3" t="s">
        <v>730</v>
      </c>
      <c r="F365" s="4"/>
    </row>
    <row r="366" spans="1:6" ht="14.25" customHeight="1">
      <c r="A366" s="2"/>
      <c r="B366" s="3">
        <v>0.99973437008148802</v>
      </c>
      <c r="C366" s="3">
        <v>-0.24107106526692601</v>
      </c>
      <c r="D366" s="3" t="s">
        <v>731</v>
      </c>
      <c r="E366" s="3" t="s">
        <v>732</v>
      </c>
      <c r="F366" s="4"/>
    </row>
    <row r="367" spans="1:6" ht="14.25" customHeight="1">
      <c r="A367" s="2"/>
      <c r="B367" s="3">
        <v>0.49019656806588502</v>
      </c>
      <c r="C367" s="3">
        <v>-0.24104245503743399</v>
      </c>
      <c r="D367" s="3" t="s">
        <v>733</v>
      </c>
      <c r="E367" s="3" t="s">
        <v>734</v>
      </c>
      <c r="F367" s="4"/>
    </row>
    <row r="368" spans="1:6" ht="14.25" customHeight="1">
      <c r="A368" s="2"/>
      <c r="B368" s="3">
        <v>1.11250024538266</v>
      </c>
      <c r="C368" s="3">
        <v>-0.24059549967447699</v>
      </c>
      <c r="D368" s="3" t="s">
        <v>735</v>
      </c>
      <c r="E368" s="3" t="s">
        <v>736</v>
      </c>
      <c r="F368" s="4"/>
    </row>
    <row r="369" spans="1:6" ht="14.25" customHeight="1">
      <c r="A369" s="2"/>
      <c r="B369" s="3">
        <v>0.94666991323792504</v>
      </c>
      <c r="C369" s="3">
        <v>-0.240028381347656</v>
      </c>
      <c r="D369" s="3" t="s">
        <v>737</v>
      </c>
      <c r="E369" s="3" t="s">
        <v>738</v>
      </c>
      <c r="F369" s="4"/>
    </row>
    <row r="370" spans="1:6" ht="14.25" customHeight="1">
      <c r="A370" s="2"/>
      <c r="B370" s="3">
        <v>1.6857276225612099</v>
      </c>
      <c r="C370" s="3">
        <v>-0.23982493082682099</v>
      </c>
      <c r="D370" s="3" t="s">
        <v>739</v>
      </c>
      <c r="E370" s="3" t="s">
        <v>740</v>
      </c>
      <c r="F370" s="4"/>
    </row>
    <row r="371" spans="1:6" ht="14.25" customHeight="1">
      <c r="A371" s="2"/>
      <c r="B371" s="3">
        <v>0.48126964467412198</v>
      </c>
      <c r="C371" s="3">
        <v>-0.23982175191243399</v>
      </c>
      <c r="D371" s="3" t="s">
        <v>741</v>
      </c>
      <c r="E371" s="3" t="s">
        <v>742</v>
      </c>
      <c r="F371" s="4"/>
    </row>
    <row r="372" spans="1:6" ht="14.25" customHeight="1">
      <c r="A372" s="2"/>
      <c r="B372" s="3">
        <v>2.2981658418226298</v>
      </c>
      <c r="C372" s="3">
        <v>-0.23952102661132799</v>
      </c>
      <c r="D372" s="3" t="s">
        <v>743</v>
      </c>
      <c r="E372" s="3" t="s">
        <v>744</v>
      </c>
      <c r="F372" s="4"/>
    </row>
    <row r="373" spans="1:6" ht="14.25" customHeight="1">
      <c r="A373" s="2"/>
      <c r="B373" s="3">
        <v>1.1658878777678801</v>
      </c>
      <c r="C373" s="3">
        <v>-0.23939259847005101</v>
      </c>
      <c r="D373" s="3" t="s">
        <v>745</v>
      </c>
      <c r="E373" s="3" t="s">
        <v>746</v>
      </c>
      <c r="F373" s="4"/>
    </row>
    <row r="374" spans="1:6" ht="14.25" customHeight="1">
      <c r="A374" s="2"/>
      <c r="B374" s="3">
        <v>0.804965399867415</v>
      </c>
      <c r="C374" s="3">
        <v>-0.23797098795572999</v>
      </c>
      <c r="D374" s="3" t="s">
        <v>747</v>
      </c>
      <c r="E374" s="3" t="s">
        <v>748</v>
      </c>
      <c r="F374" s="4"/>
    </row>
    <row r="375" spans="1:6" ht="14.25" customHeight="1">
      <c r="A375" s="2"/>
      <c r="B375" s="3">
        <v>1.2518953801008801</v>
      </c>
      <c r="C375" s="3">
        <v>-0.23737144470214799</v>
      </c>
      <c r="D375" s="3" t="s">
        <v>749</v>
      </c>
      <c r="E375" s="3" t="s">
        <v>750</v>
      </c>
      <c r="F375" s="4"/>
    </row>
    <row r="376" spans="1:6" ht="14.25" customHeight="1">
      <c r="A376" s="2"/>
      <c r="B376" s="3">
        <v>1.42363191194423</v>
      </c>
      <c r="C376" s="3">
        <v>-0.23725827534993399</v>
      </c>
      <c r="D376" s="3" t="s">
        <v>751</v>
      </c>
      <c r="E376" s="3" t="s">
        <v>752</v>
      </c>
      <c r="F376" s="4"/>
    </row>
    <row r="377" spans="1:6" ht="14.25" customHeight="1">
      <c r="A377" s="2"/>
      <c r="B377" s="3">
        <v>2.1890179924660602</v>
      </c>
      <c r="C377" s="3">
        <v>-0.236895879109699</v>
      </c>
      <c r="D377" s="3" t="s">
        <v>753</v>
      </c>
      <c r="E377" s="3" t="s">
        <v>754</v>
      </c>
      <c r="F377" s="4"/>
    </row>
    <row r="378" spans="1:6" ht="14.25" customHeight="1">
      <c r="A378" s="2"/>
      <c r="B378" s="3">
        <v>2.5335014109382499</v>
      </c>
      <c r="C378" s="3">
        <v>-0.23684819539388299</v>
      </c>
      <c r="D378" s="3" t="s">
        <v>755</v>
      </c>
      <c r="E378" s="3" t="s">
        <v>756</v>
      </c>
      <c r="F378" s="4"/>
    </row>
    <row r="379" spans="1:6" ht="14.25" customHeight="1">
      <c r="A379" s="2"/>
      <c r="B379" s="3">
        <v>1.1748502330423201</v>
      </c>
      <c r="C379" s="3">
        <v>-0.23637008666992201</v>
      </c>
      <c r="D379" s="3" t="s">
        <v>757</v>
      </c>
      <c r="E379" s="3" t="s">
        <v>758</v>
      </c>
      <c r="F379" s="4"/>
    </row>
    <row r="380" spans="1:6" ht="14.25" customHeight="1">
      <c r="A380" s="2"/>
      <c r="B380" s="3">
        <v>0.82522619978223999</v>
      </c>
      <c r="C380" s="3">
        <v>-0.23385111490885499</v>
      </c>
      <c r="D380" s="3" t="s">
        <v>759</v>
      </c>
      <c r="E380" s="3" t="s">
        <v>760</v>
      </c>
      <c r="F380" s="4"/>
    </row>
    <row r="381" spans="1:6" ht="14.25" customHeight="1">
      <c r="A381" s="2"/>
      <c r="B381" s="3">
        <v>1.8741449493270901</v>
      </c>
      <c r="C381" s="3">
        <v>-0.23294448852539101</v>
      </c>
      <c r="D381" s="3" t="s">
        <v>761</v>
      </c>
      <c r="E381" s="3" t="s">
        <v>762</v>
      </c>
      <c r="F381" s="4"/>
    </row>
    <row r="382" spans="1:6" ht="14.25" customHeight="1">
      <c r="A382" s="2"/>
      <c r="B382" s="3">
        <v>0.66653292603183001</v>
      </c>
      <c r="C382" s="3">
        <v>-0.23289744059244899</v>
      </c>
      <c r="D382" s="3" t="s">
        <v>763</v>
      </c>
      <c r="E382" s="3" t="s">
        <v>764</v>
      </c>
      <c r="F382" s="4"/>
    </row>
    <row r="383" spans="1:6" ht="14.25" customHeight="1">
      <c r="A383" s="2" t="s">
        <v>3</v>
      </c>
      <c r="B383" s="3">
        <v>4.9428793808797904</v>
      </c>
      <c r="C383" s="3">
        <v>-0.23289235432942901</v>
      </c>
      <c r="D383" s="3" t="s">
        <v>765</v>
      </c>
      <c r="E383" s="6">
        <v>37469</v>
      </c>
      <c r="F383" s="4"/>
    </row>
    <row r="384" spans="1:6" ht="14.25" customHeight="1">
      <c r="A384" s="2"/>
      <c r="B384" s="3">
        <v>0.70288699818140099</v>
      </c>
      <c r="C384" s="3">
        <v>-0.23234049479166799</v>
      </c>
      <c r="D384" s="3" t="s">
        <v>766</v>
      </c>
      <c r="E384" s="3" t="s">
        <v>767</v>
      </c>
      <c r="F384" s="4"/>
    </row>
    <row r="385" spans="1:6" ht="14.25" customHeight="1">
      <c r="A385" s="2"/>
      <c r="B385" s="3">
        <v>0.84519765486804499</v>
      </c>
      <c r="C385" s="3">
        <v>-0.23194694519042999</v>
      </c>
      <c r="D385" s="3" t="s">
        <v>768</v>
      </c>
      <c r="E385" s="3" t="s">
        <v>769</v>
      </c>
      <c r="F385" s="4"/>
    </row>
    <row r="386" spans="1:6" ht="14.25" customHeight="1">
      <c r="A386" s="2"/>
      <c r="B386" s="3">
        <v>0.39583204539033701</v>
      </c>
      <c r="C386" s="3">
        <v>-0.23181851704915599</v>
      </c>
      <c r="D386" s="3" t="s">
        <v>770</v>
      </c>
      <c r="E386" s="3" t="s">
        <v>771</v>
      </c>
      <c r="F386" s="4"/>
    </row>
    <row r="387" spans="1:6" ht="14.25" customHeight="1">
      <c r="A387" s="2"/>
      <c r="B387" s="3">
        <v>0.43374857942597</v>
      </c>
      <c r="C387" s="3">
        <v>-0.230632146199543</v>
      </c>
      <c r="D387" s="3" t="s">
        <v>772</v>
      </c>
      <c r="E387" s="3" t="s">
        <v>773</v>
      </c>
      <c r="F387" s="4"/>
    </row>
    <row r="388" spans="1:6" ht="14.25" customHeight="1">
      <c r="A388" s="2"/>
      <c r="B388" s="3">
        <v>1.19931916240737</v>
      </c>
      <c r="C388" s="3">
        <v>-0.22965494791666799</v>
      </c>
      <c r="D388" s="3" t="s">
        <v>774</v>
      </c>
      <c r="E388" s="3" t="s">
        <v>775</v>
      </c>
      <c r="F388" s="4"/>
    </row>
    <row r="389" spans="1:6" ht="14.25" customHeight="1">
      <c r="A389" s="2"/>
      <c r="B389" s="3">
        <v>0.58412412838959504</v>
      </c>
      <c r="C389" s="3">
        <v>-0.22962697347005101</v>
      </c>
      <c r="D389" s="3" t="s">
        <v>776</v>
      </c>
      <c r="E389" s="3" t="s">
        <v>777</v>
      </c>
      <c r="F389" s="4"/>
    </row>
    <row r="390" spans="1:6" ht="14.25" customHeight="1">
      <c r="A390" s="2"/>
      <c r="B390" s="3">
        <v>1.5818480804824999</v>
      </c>
      <c r="C390" s="3">
        <v>-0.22941970825195299</v>
      </c>
      <c r="D390" s="3" t="s">
        <v>778</v>
      </c>
      <c r="E390" s="3" t="s">
        <v>779</v>
      </c>
      <c r="F390" s="4"/>
    </row>
    <row r="391" spans="1:6" ht="14.25" customHeight="1">
      <c r="A391" s="2"/>
      <c r="B391" s="3">
        <v>1.0076446005898301</v>
      </c>
      <c r="C391" s="3">
        <v>-0.22876675923665199</v>
      </c>
      <c r="D391" s="3" t="s">
        <v>780</v>
      </c>
      <c r="E391" s="3" t="s">
        <v>781</v>
      </c>
      <c r="F391" s="4"/>
    </row>
    <row r="392" spans="1:6" ht="14.25" customHeight="1">
      <c r="A392" s="2"/>
      <c r="B392" s="3">
        <v>0.56681156494287499</v>
      </c>
      <c r="C392" s="3">
        <v>-0.22852834065755401</v>
      </c>
      <c r="D392" s="3" t="s">
        <v>782</v>
      </c>
      <c r="E392" s="3" t="s">
        <v>783</v>
      </c>
      <c r="F392" s="4"/>
    </row>
    <row r="393" spans="1:6" ht="14.25" customHeight="1">
      <c r="A393" s="2"/>
      <c r="B393" s="3">
        <v>0.490747964799222</v>
      </c>
      <c r="C393" s="3">
        <v>-0.22848129272460899</v>
      </c>
      <c r="D393" s="3" t="s">
        <v>784</v>
      </c>
      <c r="E393" s="3" t="s">
        <v>785</v>
      </c>
      <c r="F393" s="4"/>
    </row>
    <row r="394" spans="1:6" ht="14.25" customHeight="1">
      <c r="A394" s="2"/>
      <c r="B394" s="3">
        <v>0.65654470091627404</v>
      </c>
      <c r="C394" s="3">
        <v>-0.22800827026367201</v>
      </c>
      <c r="D394" s="3" t="s">
        <v>786</v>
      </c>
      <c r="E394" s="3" t="s">
        <v>787</v>
      </c>
      <c r="F394" s="4"/>
    </row>
    <row r="395" spans="1:6" ht="14.25" customHeight="1">
      <c r="A395" s="2"/>
      <c r="B395" s="3">
        <v>1.72146486310783</v>
      </c>
      <c r="C395" s="3">
        <v>-0.22771263122558599</v>
      </c>
      <c r="D395" s="3" t="s">
        <v>788</v>
      </c>
      <c r="E395" s="3" t="s">
        <v>789</v>
      </c>
      <c r="F395" s="4"/>
    </row>
    <row r="396" spans="1:6" ht="14.25" customHeight="1">
      <c r="A396" s="2"/>
      <c r="B396" s="3">
        <v>0.89068089778336001</v>
      </c>
      <c r="C396" s="3">
        <v>-0.22729619344075799</v>
      </c>
      <c r="D396" s="3" t="s">
        <v>790</v>
      </c>
      <c r="E396" s="3" t="s">
        <v>791</v>
      </c>
      <c r="F396" s="4"/>
    </row>
    <row r="397" spans="1:6" ht="14.25" customHeight="1">
      <c r="A397" s="2" t="s">
        <v>3</v>
      </c>
      <c r="B397" s="3">
        <v>3.444195028147</v>
      </c>
      <c r="C397" s="3">
        <v>-0.22680536905924201</v>
      </c>
      <c r="D397" s="3" t="s">
        <v>792</v>
      </c>
      <c r="E397" s="3" t="s">
        <v>793</v>
      </c>
      <c r="F397" s="4"/>
    </row>
    <row r="398" spans="1:6" ht="14.25" customHeight="1">
      <c r="A398" s="2"/>
      <c r="B398" s="3">
        <v>0.84913630587901301</v>
      </c>
      <c r="C398" s="3">
        <v>-0.226733525594074</v>
      </c>
      <c r="D398" s="3" t="s">
        <v>794</v>
      </c>
      <c r="E398" s="3" t="s">
        <v>795</v>
      </c>
      <c r="F398" s="4"/>
    </row>
    <row r="399" spans="1:6" ht="14.25" customHeight="1">
      <c r="A399" s="2"/>
      <c r="B399" s="3">
        <v>2.3984294986041701</v>
      </c>
      <c r="C399" s="3">
        <v>-0.22657712300618699</v>
      </c>
      <c r="D399" s="3" t="s">
        <v>796</v>
      </c>
      <c r="E399" s="3" t="s">
        <v>797</v>
      </c>
      <c r="F399" s="4"/>
    </row>
    <row r="400" spans="1:6" ht="14.25" customHeight="1">
      <c r="A400" s="2"/>
      <c r="B400" s="3">
        <v>0.65362676904655104</v>
      </c>
      <c r="C400" s="3">
        <v>-0.22636604309082001</v>
      </c>
      <c r="D400" s="3" t="s">
        <v>798</v>
      </c>
      <c r="E400" s="3" t="s">
        <v>799</v>
      </c>
      <c r="F400" s="4"/>
    </row>
    <row r="401" spans="1:6" ht="14.25" customHeight="1">
      <c r="A401" s="2"/>
      <c r="B401" s="3">
        <v>1.6779784528520401</v>
      </c>
      <c r="C401" s="3">
        <v>-0.22521400451660201</v>
      </c>
      <c r="D401" s="3" t="s">
        <v>800</v>
      </c>
      <c r="E401" s="3" t="s">
        <v>801</v>
      </c>
      <c r="F401" s="4"/>
    </row>
    <row r="402" spans="1:6" ht="14.25" customHeight="1">
      <c r="A402" s="2"/>
      <c r="B402" s="3">
        <v>0.97140711714904104</v>
      </c>
      <c r="C402" s="3">
        <v>-0.22474161783854299</v>
      </c>
      <c r="D402" s="3" t="s">
        <v>802</v>
      </c>
      <c r="E402" s="3" t="s">
        <v>803</v>
      </c>
      <c r="F402" s="4"/>
    </row>
    <row r="403" spans="1:6" ht="14.25" customHeight="1">
      <c r="A403" s="2"/>
      <c r="B403" s="3">
        <v>0.86796172770930902</v>
      </c>
      <c r="C403" s="3">
        <v>-0.224147160847981</v>
      </c>
      <c r="D403" s="3" t="s">
        <v>804</v>
      </c>
      <c r="E403" s="3" t="s">
        <v>805</v>
      </c>
      <c r="F403" s="4"/>
    </row>
    <row r="404" spans="1:6" ht="14.25" customHeight="1">
      <c r="A404" s="2"/>
      <c r="B404" s="3">
        <v>1.1573291913242001</v>
      </c>
      <c r="C404" s="3">
        <v>-0.22406260172525799</v>
      </c>
      <c r="D404" s="3" t="s">
        <v>806</v>
      </c>
      <c r="E404" s="3" t="s">
        <v>807</v>
      </c>
      <c r="F404" s="4"/>
    </row>
    <row r="405" spans="1:6" ht="14.25" customHeight="1">
      <c r="A405" s="2"/>
      <c r="B405" s="3">
        <v>1.0573983965200999</v>
      </c>
      <c r="C405" s="3">
        <v>-0.22398312886556199</v>
      </c>
      <c r="D405" s="3" t="s">
        <v>808</v>
      </c>
      <c r="E405" s="3" t="s">
        <v>809</v>
      </c>
      <c r="F405" s="4"/>
    </row>
    <row r="406" spans="1:6" ht="14.25" customHeight="1">
      <c r="A406" s="2"/>
      <c r="B406" s="3">
        <v>0.60266559074168202</v>
      </c>
      <c r="C406" s="3">
        <v>-0.223725636800129</v>
      </c>
      <c r="D406" s="3" t="s">
        <v>810</v>
      </c>
      <c r="E406" s="3" t="s">
        <v>811</v>
      </c>
      <c r="F406" s="4"/>
    </row>
    <row r="407" spans="1:6" ht="14.25" customHeight="1">
      <c r="A407" s="2"/>
      <c r="B407" s="3">
        <v>0.50311580501487296</v>
      </c>
      <c r="C407" s="3">
        <v>-0.222908020019531</v>
      </c>
      <c r="D407" s="3" t="s">
        <v>812</v>
      </c>
      <c r="E407" s="3" t="s">
        <v>813</v>
      </c>
      <c r="F407" s="4"/>
    </row>
    <row r="408" spans="1:6" ht="14.25" customHeight="1">
      <c r="A408" s="2"/>
      <c r="B408" s="3">
        <v>0.79836837758289003</v>
      </c>
      <c r="C408" s="3">
        <v>-0.222427368164063</v>
      </c>
      <c r="D408" s="3" t="s">
        <v>814</v>
      </c>
      <c r="E408" s="3" t="s">
        <v>815</v>
      </c>
      <c r="F408" s="4"/>
    </row>
    <row r="409" spans="1:6" ht="14.25" customHeight="1">
      <c r="A409" s="2"/>
      <c r="B409" s="3">
        <v>1.4885739675843199</v>
      </c>
      <c r="C409" s="3">
        <v>-0.222076416015625</v>
      </c>
      <c r="D409" s="3" t="s">
        <v>816</v>
      </c>
      <c r="E409" s="3" t="s">
        <v>817</v>
      </c>
      <c r="F409" s="4"/>
    </row>
    <row r="410" spans="1:6" ht="14.25" customHeight="1">
      <c r="A410" s="2"/>
      <c r="B410" s="3">
        <v>0.22566556989550801</v>
      </c>
      <c r="C410" s="3">
        <v>-0.22145144144694101</v>
      </c>
      <c r="D410" s="3" t="s">
        <v>818</v>
      </c>
      <c r="E410" s="3" t="s">
        <v>819</v>
      </c>
      <c r="F410" s="4"/>
    </row>
    <row r="411" spans="1:6" ht="14.25" customHeight="1">
      <c r="A411" s="2"/>
      <c r="B411" s="3">
        <v>2.1737412258705699</v>
      </c>
      <c r="C411" s="3">
        <v>-0.21986134847004701</v>
      </c>
      <c r="D411" s="3" t="s">
        <v>820</v>
      </c>
      <c r="E411" s="3" t="s">
        <v>821</v>
      </c>
      <c r="F411" s="4"/>
    </row>
    <row r="412" spans="1:6" ht="14.25" customHeight="1">
      <c r="A412" s="2"/>
      <c r="B412" s="3">
        <v>0.43296823246572802</v>
      </c>
      <c r="C412" s="3">
        <v>-0.21944618225097701</v>
      </c>
      <c r="D412" s="3" t="s">
        <v>822</v>
      </c>
      <c r="E412" s="3" t="s">
        <v>823</v>
      </c>
      <c r="F412" s="4"/>
    </row>
    <row r="413" spans="1:6" ht="14.25" customHeight="1">
      <c r="A413" s="2"/>
      <c r="B413" s="3">
        <v>0.43525449609931299</v>
      </c>
      <c r="C413" s="3">
        <v>-0.21922556559244899</v>
      </c>
      <c r="D413" s="3" t="s">
        <v>824</v>
      </c>
      <c r="E413" s="3" t="s">
        <v>825</v>
      </c>
      <c r="F413" s="4"/>
    </row>
    <row r="414" spans="1:6" ht="14.25" customHeight="1">
      <c r="A414" s="2"/>
      <c r="B414" s="3">
        <v>1.12275197842797</v>
      </c>
      <c r="C414" s="3">
        <v>-0.21902529398600001</v>
      </c>
      <c r="D414" s="3" t="s">
        <v>826</v>
      </c>
      <c r="E414" s="3" t="s">
        <v>827</v>
      </c>
      <c r="F414" s="4"/>
    </row>
    <row r="415" spans="1:6" ht="14.25" customHeight="1">
      <c r="A415" s="2"/>
      <c r="B415" s="3">
        <v>0.43234286306087</v>
      </c>
      <c r="C415" s="3">
        <v>-0.218971252441406</v>
      </c>
      <c r="D415" s="3" t="s">
        <v>828</v>
      </c>
      <c r="E415" s="3" t="s">
        <v>829</v>
      </c>
      <c r="F415" s="4"/>
    </row>
    <row r="416" spans="1:6" ht="14.25" customHeight="1">
      <c r="A416" s="2"/>
      <c r="B416" s="3">
        <v>1.3509967920705499</v>
      </c>
      <c r="C416" s="3">
        <v>-0.218321482340496</v>
      </c>
      <c r="D416" s="3" t="s">
        <v>830</v>
      </c>
      <c r="E416" s="3" t="s">
        <v>831</v>
      </c>
      <c r="F416" s="4"/>
    </row>
    <row r="417" spans="1:6" ht="14.25" customHeight="1">
      <c r="A417" s="2"/>
      <c r="B417" s="3">
        <v>1.6892989991569101</v>
      </c>
      <c r="C417" s="3">
        <v>-0.218121210734051</v>
      </c>
      <c r="D417" s="3" t="s">
        <v>832</v>
      </c>
      <c r="E417" s="3" t="s">
        <v>833</v>
      </c>
      <c r="F417" s="4"/>
    </row>
    <row r="418" spans="1:6" ht="14.25" customHeight="1">
      <c r="A418" s="2"/>
      <c r="B418" s="3">
        <v>1.00713978922921</v>
      </c>
      <c r="C418" s="3">
        <v>-0.21775118509928101</v>
      </c>
      <c r="D418" s="3" t="s">
        <v>834</v>
      </c>
      <c r="E418" s="3" t="s">
        <v>835</v>
      </c>
      <c r="F418" s="4"/>
    </row>
    <row r="419" spans="1:6" ht="14.25" customHeight="1">
      <c r="A419" s="2"/>
      <c r="B419" s="3">
        <v>0.91141855953437501</v>
      </c>
      <c r="C419" s="3">
        <v>-0.21669133504231999</v>
      </c>
      <c r="D419" s="3" t="s">
        <v>836</v>
      </c>
      <c r="E419" s="3" t="s">
        <v>837</v>
      </c>
      <c r="F419" s="4"/>
    </row>
    <row r="420" spans="1:6" ht="14.25" customHeight="1">
      <c r="A420" s="2"/>
      <c r="B420" s="3">
        <v>1.1093637467256701</v>
      </c>
      <c r="C420" s="3">
        <v>-0.21591377258300801</v>
      </c>
      <c r="D420" s="3" t="s">
        <v>838</v>
      </c>
      <c r="E420" s="3" t="s">
        <v>839</v>
      </c>
      <c r="F420" s="4"/>
    </row>
    <row r="421" spans="1:6" ht="14.25" customHeight="1">
      <c r="A421" s="2"/>
      <c r="B421" s="3">
        <v>1.13683668320369</v>
      </c>
      <c r="C421" s="3">
        <v>-0.21554374694824199</v>
      </c>
      <c r="D421" s="3" t="s">
        <v>840</v>
      </c>
      <c r="E421" s="3" t="s">
        <v>841</v>
      </c>
      <c r="F421" s="4"/>
    </row>
    <row r="422" spans="1:6" ht="14.25" customHeight="1">
      <c r="A422" s="2"/>
      <c r="B422" s="3">
        <v>0.51074969022035899</v>
      </c>
      <c r="C422" s="3">
        <v>-0.21545155843098801</v>
      </c>
      <c r="D422" s="3" t="s">
        <v>842</v>
      </c>
      <c r="E422" s="3" t="s">
        <v>843</v>
      </c>
      <c r="F422" s="4"/>
    </row>
    <row r="423" spans="1:6" ht="14.25" customHeight="1">
      <c r="A423" s="2"/>
      <c r="B423" s="3">
        <v>0.70854745914337902</v>
      </c>
      <c r="C423" s="3">
        <v>-0.21343104044596101</v>
      </c>
      <c r="D423" s="3" t="s">
        <v>844</v>
      </c>
      <c r="E423" s="3" t="s">
        <v>845</v>
      </c>
      <c r="F423" s="4"/>
    </row>
    <row r="424" spans="1:6" ht="14.25" customHeight="1">
      <c r="A424" s="2"/>
      <c r="B424" s="3">
        <v>0.62809020820017103</v>
      </c>
      <c r="C424" s="3">
        <v>-0.21263058980305899</v>
      </c>
      <c r="D424" s="3" t="s">
        <v>846</v>
      </c>
      <c r="E424" s="3" t="s">
        <v>847</v>
      </c>
      <c r="F424" s="4"/>
    </row>
    <row r="425" spans="1:6" ht="14.25" customHeight="1">
      <c r="A425" s="2"/>
      <c r="B425" s="3">
        <v>0.69623963536098898</v>
      </c>
      <c r="C425" s="3">
        <v>-0.212353388468422</v>
      </c>
      <c r="D425" s="3" t="s">
        <v>848</v>
      </c>
      <c r="E425" s="3" t="s">
        <v>849</v>
      </c>
      <c r="F425" s="4"/>
    </row>
    <row r="426" spans="1:6" ht="14.25" customHeight="1">
      <c r="A426" s="2"/>
      <c r="B426" s="3">
        <v>2.42644008794989</v>
      </c>
      <c r="C426" s="3">
        <v>-0.21229489644368399</v>
      </c>
      <c r="D426" s="3" t="s">
        <v>850</v>
      </c>
      <c r="E426" s="3" t="s">
        <v>851</v>
      </c>
      <c r="F426" s="4"/>
    </row>
    <row r="427" spans="1:6" ht="14.25" customHeight="1">
      <c r="A427" s="2"/>
      <c r="B427" s="3">
        <v>1.7741311470810599</v>
      </c>
      <c r="C427" s="3">
        <v>-0.21218299865722701</v>
      </c>
      <c r="D427" s="3" t="s">
        <v>852</v>
      </c>
      <c r="E427" s="3" t="s">
        <v>853</v>
      </c>
      <c r="F427" s="4"/>
    </row>
    <row r="428" spans="1:6" ht="14.25" customHeight="1">
      <c r="A428" s="2"/>
      <c r="B428" s="3">
        <v>0.69325556672895094</v>
      </c>
      <c r="C428" s="3">
        <v>-0.21211433410644501</v>
      </c>
      <c r="D428" s="3" t="s">
        <v>854</v>
      </c>
      <c r="E428" s="3" t="s">
        <v>855</v>
      </c>
      <c r="F428" s="4"/>
    </row>
    <row r="429" spans="1:6" ht="14.25" customHeight="1">
      <c r="A429" s="2"/>
      <c r="B429" s="3">
        <v>1.22963743172901</v>
      </c>
      <c r="C429" s="3">
        <v>-0.212040583292641</v>
      </c>
      <c r="D429" s="3" t="s">
        <v>856</v>
      </c>
      <c r="E429" s="3" t="s">
        <v>857</v>
      </c>
      <c r="F429" s="4"/>
    </row>
    <row r="430" spans="1:6" ht="14.25" customHeight="1">
      <c r="A430" s="2"/>
      <c r="B430" s="3">
        <v>1.1580110416126801</v>
      </c>
      <c r="C430" s="3">
        <v>-0.211651484171547</v>
      </c>
      <c r="D430" s="3" t="s">
        <v>858</v>
      </c>
      <c r="E430" s="3" t="s">
        <v>859</v>
      </c>
      <c r="F430" s="4"/>
    </row>
    <row r="431" spans="1:6" ht="14.25" customHeight="1">
      <c r="A431" s="2"/>
      <c r="B431" s="3">
        <v>0.92014699334024996</v>
      </c>
      <c r="C431" s="3">
        <v>-0.21111742655436</v>
      </c>
      <c r="D431" s="3" t="s">
        <v>860</v>
      </c>
      <c r="E431" s="3" t="s">
        <v>861</v>
      </c>
      <c r="F431" s="4"/>
    </row>
    <row r="432" spans="1:6" ht="14.25" customHeight="1">
      <c r="A432" s="2"/>
      <c r="B432" s="3">
        <v>2.0057750423224201</v>
      </c>
      <c r="C432" s="3">
        <v>-0.21061642964681199</v>
      </c>
      <c r="D432" s="3" t="s">
        <v>862</v>
      </c>
      <c r="E432" s="3" t="s">
        <v>863</v>
      </c>
      <c r="F432" s="4"/>
    </row>
    <row r="433" spans="1:6" ht="14.25" customHeight="1">
      <c r="A433" s="2"/>
      <c r="B433" s="3">
        <v>1.27790243332442</v>
      </c>
      <c r="C433" s="3">
        <v>-0.21048227945963699</v>
      </c>
      <c r="D433" s="3" t="s">
        <v>864</v>
      </c>
      <c r="E433" s="3" t="s">
        <v>865</v>
      </c>
      <c r="F433" s="4"/>
    </row>
    <row r="434" spans="1:6" ht="14.25" customHeight="1">
      <c r="A434" s="2"/>
      <c r="B434" s="3">
        <v>0.82847998787589305</v>
      </c>
      <c r="C434" s="3">
        <v>-0.210392634073894</v>
      </c>
      <c r="D434" s="3" t="s">
        <v>866</v>
      </c>
      <c r="E434" s="3" t="s">
        <v>867</v>
      </c>
      <c r="F434" s="4"/>
    </row>
    <row r="435" spans="1:6" ht="14.25" customHeight="1">
      <c r="A435" s="2"/>
      <c r="B435" s="3">
        <v>0.60573818321929196</v>
      </c>
      <c r="C435" s="3">
        <v>-0.20947519938150799</v>
      </c>
      <c r="D435" s="3" t="s">
        <v>868</v>
      </c>
      <c r="E435" s="3" t="s">
        <v>869</v>
      </c>
      <c r="F435" s="4"/>
    </row>
    <row r="436" spans="1:6" ht="14.25" customHeight="1">
      <c r="A436" s="2"/>
      <c r="B436" s="3">
        <v>1.0207575264023401</v>
      </c>
      <c r="C436" s="3">
        <v>-0.20929781595866001</v>
      </c>
      <c r="D436" s="3" t="s">
        <v>870</v>
      </c>
      <c r="E436" s="3" t="s">
        <v>871</v>
      </c>
      <c r="F436" s="4"/>
    </row>
    <row r="437" spans="1:6" ht="14.25" customHeight="1">
      <c r="A437" s="2"/>
      <c r="B437" s="3">
        <v>0.61772213745635796</v>
      </c>
      <c r="C437" s="3">
        <v>-0.208847045898438</v>
      </c>
      <c r="D437" s="3" t="s">
        <v>872</v>
      </c>
      <c r="E437" s="3" t="s">
        <v>873</v>
      </c>
      <c r="F437" s="4"/>
    </row>
    <row r="438" spans="1:6" ht="14.25" customHeight="1">
      <c r="A438" s="2"/>
      <c r="B438" s="3">
        <v>0.79952054988202503</v>
      </c>
      <c r="C438" s="3">
        <v>-0.20850880940755401</v>
      </c>
      <c r="D438" s="3" t="s">
        <v>874</v>
      </c>
      <c r="E438" s="3" t="s">
        <v>875</v>
      </c>
      <c r="F438" s="4"/>
    </row>
    <row r="439" spans="1:6" ht="14.25" customHeight="1">
      <c r="A439" s="2"/>
      <c r="B439" s="3">
        <v>0.55923794549336403</v>
      </c>
      <c r="C439" s="3">
        <v>-0.20799001057942601</v>
      </c>
      <c r="D439" s="3" t="s">
        <v>876</v>
      </c>
      <c r="E439" s="3" t="s">
        <v>877</v>
      </c>
      <c r="F439" s="4"/>
    </row>
    <row r="440" spans="1:6" ht="14.25" customHeight="1">
      <c r="A440" s="2"/>
      <c r="B440" s="3">
        <v>2.8919640173347201</v>
      </c>
      <c r="C440" s="3">
        <v>-0.207728703816731</v>
      </c>
      <c r="D440" s="3" t="s">
        <v>878</v>
      </c>
      <c r="E440" s="3" t="s">
        <v>879</v>
      </c>
      <c r="F440" s="4"/>
    </row>
    <row r="441" spans="1:6" ht="14.25" customHeight="1">
      <c r="A441" s="2"/>
      <c r="B441" s="3">
        <v>1.1657793098468801</v>
      </c>
      <c r="C441" s="3">
        <v>-0.20767911275228099</v>
      </c>
      <c r="D441" s="3" t="s">
        <v>880</v>
      </c>
      <c r="E441" s="3" t="s">
        <v>881</v>
      </c>
      <c r="F441" s="4"/>
    </row>
    <row r="442" spans="1:6" ht="14.25" customHeight="1">
      <c r="A442" s="2"/>
      <c r="B442" s="3">
        <v>0.86836543291548496</v>
      </c>
      <c r="C442" s="3">
        <v>-0.20708274841308599</v>
      </c>
      <c r="D442" s="3" t="s">
        <v>882</v>
      </c>
      <c r="E442" s="3" t="s">
        <v>883</v>
      </c>
      <c r="F442" s="4"/>
    </row>
    <row r="443" spans="1:6" ht="14.25" customHeight="1">
      <c r="A443" s="2"/>
      <c r="B443" s="3">
        <v>1.04168229495362</v>
      </c>
      <c r="C443" s="3">
        <v>-0.20606040954589799</v>
      </c>
      <c r="D443" s="3" t="s">
        <v>884</v>
      </c>
      <c r="E443" s="3" t="s">
        <v>885</v>
      </c>
      <c r="F443" s="4"/>
    </row>
    <row r="444" spans="1:6" ht="14.25" customHeight="1">
      <c r="A444" s="2"/>
      <c r="B444" s="3">
        <v>2.0060723848126201</v>
      </c>
      <c r="C444" s="3">
        <v>-0.20559120178222701</v>
      </c>
      <c r="D444" s="3" t="s">
        <v>886</v>
      </c>
      <c r="E444" s="3" t="s">
        <v>887</v>
      </c>
      <c r="F444" s="4"/>
    </row>
    <row r="445" spans="1:6" ht="14.25" customHeight="1">
      <c r="A445" s="2"/>
      <c r="B445" s="3">
        <v>0.75392365727211896</v>
      </c>
      <c r="C445" s="3">
        <v>-0.20494588216146101</v>
      </c>
      <c r="D445" s="3" t="s">
        <v>888</v>
      </c>
      <c r="E445" s="3" t="s">
        <v>889</v>
      </c>
      <c r="F445" s="4"/>
    </row>
    <row r="446" spans="1:6" ht="14.25" customHeight="1">
      <c r="A446" s="2"/>
      <c r="B446" s="3">
        <v>2.0473634452312401</v>
      </c>
      <c r="C446" s="3">
        <v>-0.20472335815429701</v>
      </c>
      <c r="D446" s="3" t="s">
        <v>890</v>
      </c>
      <c r="E446" s="3" t="s">
        <v>891</v>
      </c>
      <c r="F446" s="4"/>
    </row>
    <row r="447" spans="1:6" ht="14.25" customHeight="1">
      <c r="A447" s="2"/>
      <c r="B447" s="3">
        <v>0.33810969598686702</v>
      </c>
      <c r="C447" s="3">
        <v>-0.20471763610839799</v>
      </c>
      <c r="D447" s="3" t="s">
        <v>892</v>
      </c>
      <c r="E447" s="3" t="s">
        <v>893</v>
      </c>
      <c r="F447" s="4"/>
    </row>
    <row r="448" spans="1:6" ht="14.25" customHeight="1">
      <c r="A448" s="2"/>
      <c r="B448" s="3">
        <v>1.92007323757251</v>
      </c>
      <c r="C448" s="3">
        <v>-0.20471572875976601</v>
      </c>
      <c r="D448" s="3" t="s">
        <v>894</v>
      </c>
      <c r="E448" s="3" t="s">
        <v>895</v>
      </c>
      <c r="F448" s="4"/>
    </row>
    <row r="449" spans="1:6" ht="14.25" customHeight="1">
      <c r="A449" s="2"/>
      <c r="B449" s="3">
        <v>2.4625979364445398</v>
      </c>
      <c r="C449" s="3">
        <v>-0.203804016113281</v>
      </c>
      <c r="D449" s="3" t="s">
        <v>896</v>
      </c>
      <c r="E449" s="3" t="s">
        <v>897</v>
      </c>
      <c r="F449" s="4"/>
    </row>
    <row r="450" spans="1:6" ht="14.25" customHeight="1">
      <c r="A450" s="2"/>
      <c r="B450" s="3">
        <v>0.622022287218578</v>
      </c>
      <c r="C450" s="3">
        <v>-0.20366859436035201</v>
      </c>
      <c r="D450" s="3" t="s">
        <v>898</v>
      </c>
      <c r="E450" s="3" t="s">
        <v>899</v>
      </c>
      <c r="F450" s="4"/>
    </row>
    <row r="451" spans="1:6" ht="14.25" customHeight="1">
      <c r="A451" s="2"/>
      <c r="B451" s="3">
        <v>0.23984718693775001</v>
      </c>
      <c r="C451" s="3">
        <v>-0.20342763264973801</v>
      </c>
      <c r="D451" s="3" t="s">
        <v>900</v>
      </c>
      <c r="E451" s="3" t="s">
        <v>901</v>
      </c>
      <c r="F451" s="4"/>
    </row>
    <row r="452" spans="1:6" ht="14.25" customHeight="1">
      <c r="A452" s="2"/>
      <c r="B452" s="3">
        <v>0.70388857353878997</v>
      </c>
      <c r="C452" s="3">
        <v>-0.203093210856121</v>
      </c>
      <c r="D452" s="3" t="s">
        <v>902</v>
      </c>
      <c r="E452" s="3" t="s">
        <v>903</v>
      </c>
      <c r="F452" s="4"/>
    </row>
    <row r="453" spans="1:6" ht="14.25" customHeight="1">
      <c r="A453" s="2"/>
      <c r="B453" s="3">
        <v>0.55304525511129599</v>
      </c>
      <c r="C453" s="3">
        <v>-0.20270601908365601</v>
      </c>
      <c r="D453" s="3" t="s">
        <v>904</v>
      </c>
      <c r="E453" s="3" t="s">
        <v>905</v>
      </c>
      <c r="F453" s="4"/>
    </row>
    <row r="454" spans="1:6" ht="14.25" customHeight="1">
      <c r="A454" s="2"/>
      <c r="B454" s="3">
        <v>0.37553201109446999</v>
      </c>
      <c r="C454" s="3">
        <v>-0.202627817789718</v>
      </c>
      <c r="D454" s="3" t="s">
        <v>906</v>
      </c>
      <c r="E454" s="3" t="s">
        <v>907</v>
      </c>
      <c r="F454" s="4"/>
    </row>
    <row r="455" spans="1:6" ht="14.25" customHeight="1">
      <c r="A455" s="2"/>
      <c r="B455" s="3">
        <v>0.67769418460366204</v>
      </c>
      <c r="C455" s="3">
        <v>-0.202439626057942</v>
      </c>
      <c r="D455" s="3" t="s">
        <v>908</v>
      </c>
      <c r="E455" s="3" t="s">
        <v>909</v>
      </c>
      <c r="F455" s="4"/>
    </row>
    <row r="456" spans="1:6" ht="14.25" customHeight="1">
      <c r="A456" s="2"/>
      <c r="B456" s="3">
        <v>0.98341223367931496</v>
      </c>
      <c r="C456" s="3">
        <v>-0.202290217081707</v>
      </c>
      <c r="D456" s="3" t="s">
        <v>910</v>
      </c>
      <c r="E456" s="3" t="s">
        <v>911</v>
      </c>
      <c r="F456" s="4"/>
    </row>
    <row r="457" spans="1:6" ht="14.25" customHeight="1">
      <c r="A457" s="2"/>
      <c r="B457" s="3">
        <v>0.95843819770495498</v>
      </c>
      <c r="C457" s="3">
        <v>-0.202095031738281</v>
      </c>
      <c r="D457" s="3" t="s">
        <v>912</v>
      </c>
      <c r="E457" s="3" t="s">
        <v>913</v>
      </c>
      <c r="F457" s="4"/>
    </row>
    <row r="458" spans="1:6" ht="14.25" customHeight="1">
      <c r="A458" s="2"/>
      <c r="B458" s="3">
        <v>0.99718697922049104</v>
      </c>
      <c r="C458" s="3">
        <v>-0.20111910502116001</v>
      </c>
      <c r="D458" s="3" t="s">
        <v>914</v>
      </c>
      <c r="E458" s="3" t="s">
        <v>915</v>
      </c>
      <c r="F458" s="4"/>
    </row>
    <row r="459" spans="1:6" ht="14.25" customHeight="1">
      <c r="A459" s="2"/>
      <c r="B459" s="3">
        <v>0.72497950218839302</v>
      </c>
      <c r="C459" s="3">
        <v>-0.20101356506347701</v>
      </c>
      <c r="D459" s="3" t="s">
        <v>916</v>
      </c>
      <c r="E459" s="3" t="s">
        <v>917</v>
      </c>
      <c r="F459" s="4"/>
    </row>
    <row r="460" spans="1:6" ht="14.25" customHeight="1">
      <c r="A460" s="2"/>
      <c r="B460" s="3">
        <v>1.51814390187785</v>
      </c>
      <c r="C460" s="3">
        <v>-0.20048268636067601</v>
      </c>
      <c r="D460" s="3" t="s">
        <v>918</v>
      </c>
      <c r="E460" s="3" t="s">
        <v>919</v>
      </c>
      <c r="F460" s="4"/>
    </row>
    <row r="461" spans="1:6" ht="14.25" customHeight="1">
      <c r="A461" s="2"/>
      <c r="B461" s="3">
        <v>1.4964713433795001</v>
      </c>
      <c r="C461" s="3">
        <v>-0.198051452636719</v>
      </c>
      <c r="D461" s="3" t="s">
        <v>920</v>
      </c>
      <c r="E461" s="3" t="s">
        <v>921</v>
      </c>
      <c r="F461" s="4"/>
    </row>
    <row r="462" spans="1:6" ht="14.25" customHeight="1">
      <c r="A462" s="2"/>
      <c r="B462" s="3">
        <v>0.98030429567274102</v>
      </c>
      <c r="C462" s="3">
        <v>-0.197532653808594</v>
      </c>
      <c r="D462" s="3" t="s">
        <v>922</v>
      </c>
      <c r="E462" s="3" t="s">
        <v>923</v>
      </c>
      <c r="F462" s="4"/>
    </row>
    <row r="463" spans="1:6" ht="14.25" customHeight="1">
      <c r="A463" s="2"/>
      <c r="B463" s="3">
        <v>0.81824202808300694</v>
      </c>
      <c r="C463" s="3">
        <v>-0.19739151000976601</v>
      </c>
      <c r="D463" s="3" t="s">
        <v>924</v>
      </c>
      <c r="E463" s="3" t="s">
        <v>925</v>
      </c>
      <c r="F463" s="4"/>
    </row>
    <row r="464" spans="1:6" ht="14.25" customHeight="1">
      <c r="A464" s="2"/>
      <c r="B464" s="3">
        <v>1.40813122653008</v>
      </c>
      <c r="C464" s="3">
        <v>-0.196727116902668</v>
      </c>
      <c r="D464" s="3" t="s">
        <v>926</v>
      </c>
      <c r="E464" s="3" t="s">
        <v>927</v>
      </c>
      <c r="F464" s="4"/>
    </row>
    <row r="465" spans="1:6" ht="14.25" customHeight="1">
      <c r="A465" s="2"/>
      <c r="B465" s="3">
        <v>0.87750604239693397</v>
      </c>
      <c r="C465" s="3">
        <v>-0.195838928222656</v>
      </c>
      <c r="D465" s="3" t="s">
        <v>928</v>
      </c>
      <c r="E465" s="3" t="s">
        <v>929</v>
      </c>
      <c r="F465" s="4"/>
    </row>
    <row r="466" spans="1:6" ht="14.25" customHeight="1">
      <c r="A466" s="2"/>
      <c r="B466" s="3">
        <v>1.7439484420017</v>
      </c>
      <c r="C466" s="3">
        <v>-0.19558906555175801</v>
      </c>
      <c r="D466" s="3" t="s">
        <v>930</v>
      </c>
      <c r="E466" s="3" t="s">
        <v>931</v>
      </c>
      <c r="F466" s="4"/>
    </row>
    <row r="467" spans="1:6" ht="14.25" customHeight="1">
      <c r="A467" s="2"/>
      <c r="B467" s="3">
        <v>0.55219725834666999</v>
      </c>
      <c r="C467" s="3">
        <v>-0.19554646809895701</v>
      </c>
      <c r="D467" s="3" t="s">
        <v>932</v>
      </c>
      <c r="E467" s="3" t="s">
        <v>933</v>
      </c>
      <c r="F467" s="4"/>
    </row>
    <row r="468" spans="1:6" ht="14.25" customHeight="1">
      <c r="A468" s="2"/>
      <c r="B468" s="3">
        <v>0.12228043691285399</v>
      </c>
      <c r="C468" s="3">
        <v>-0.19520505269368399</v>
      </c>
      <c r="D468" s="3" t="s">
        <v>934</v>
      </c>
      <c r="E468" s="3" t="s">
        <v>935</v>
      </c>
      <c r="F468" s="4"/>
    </row>
    <row r="469" spans="1:6" ht="14.25" customHeight="1">
      <c r="A469" s="2"/>
      <c r="B469" s="3">
        <v>0.92208696782658905</v>
      </c>
      <c r="C469" s="3">
        <v>-0.19481023152669499</v>
      </c>
      <c r="D469" s="3" t="s">
        <v>936</v>
      </c>
      <c r="E469" s="3" t="s">
        <v>937</v>
      </c>
      <c r="F469" s="4"/>
    </row>
    <row r="470" spans="1:6" ht="14.25" customHeight="1">
      <c r="A470" s="2"/>
      <c r="B470" s="3">
        <v>0.54427082886382805</v>
      </c>
      <c r="C470" s="3">
        <v>-0.19463602701822999</v>
      </c>
      <c r="D470" s="3" t="s">
        <v>938</v>
      </c>
      <c r="E470" s="3" t="s">
        <v>939</v>
      </c>
      <c r="F470" s="4"/>
    </row>
    <row r="471" spans="1:6" ht="14.25" customHeight="1">
      <c r="A471" s="2"/>
      <c r="B471" s="3">
        <v>0.88043920940168696</v>
      </c>
      <c r="C471" s="3">
        <v>-0.19457626342773399</v>
      </c>
      <c r="D471" s="3" t="s">
        <v>940</v>
      </c>
      <c r="E471" s="3" t="s">
        <v>941</v>
      </c>
      <c r="F471" s="4"/>
    </row>
    <row r="472" spans="1:6" ht="14.25" customHeight="1">
      <c r="A472" s="2"/>
      <c r="B472" s="3">
        <v>1.2214114110712699</v>
      </c>
      <c r="C472" s="3">
        <v>-0.19433784484863301</v>
      </c>
      <c r="D472" s="3" t="s">
        <v>942</v>
      </c>
      <c r="E472" s="3" t="s">
        <v>943</v>
      </c>
      <c r="F472" s="4"/>
    </row>
    <row r="473" spans="1:6" ht="14.25" customHeight="1">
      <c r="A473" s="2"/>
      <c r="B473" s="3">
        <v>1.9598128967585899</v>
      </c>
      <c r="C473" s="3">
        <v>-0.19316164652506301</v>
      </c>
      <c r="D473" s="3" t="s">
        <v>944</v>
      </c>
      <c r="E473" s="3" t="s">
        <v>945</v>
      </c>
      <c r="F473" s="4"/>
    </row>
    <row r="474" spans="1:6" ht="14.25" customHeight="1">
      <c r="A474" s="2"/>
      <c r="B474" s="3">
        <v>1.3492013717475899</v>
      </c>
      <c r="C474" s="3">
        <v>-0.19257291158040599</v>
      </c>
      <c r="D474" s="3" t="s">
        <v>946</v>
      </c>
      <c r="E474" s="3" t="s">
        <v>947</v>
      </c>
      <c r="F474" s="4"/>
    </row>
    <row r="475" spans="1:6" ht="14.25" customHeight="1">
      <c r="A475" s="2"/>
      <c r="B475" s="3">
        <v>1.1472809420459</v>
      </c>
      <c r="C475" s="3">
        <v>-0.192310969034832</v>
      </c>
      <c r="D475" s="3" t="s">
        <v>948</v>
      </c>
      <c r="E475" s="3" t="s">
        <v>949</v>
      </c>
      <c r="F475" s="4"/>
    </row>
    <row r="476" spans="1:6" ht="14.25" customHeight="1">
      <c r="A476" s="2"/>
      <c r="B476" s="3">
        <v>0.65865024607905798</v>
      </c>
      <c r="C476" s="3">
        <v>-0.191769282023113</v>
      </c>
      <c r="D476" s="3" t="s">
        <v>950</v>
      </c>
      <c r="E476" s="3" t="s">
        <v>951</v>
      </c>
      <c r="F476" s="4"/>
    </row>
    <row r="477" spans="1:6" ht="14.25" customHeight="1">
      <c r="A477" s="2"/>
      <c r="B477" s="3">
        <v>0.87143201913103996</v>
      </c>
      <c r="C477" s="3">
        <v>-0.19128227233886699</v>
      </c>
      <c r="D477" s="3" t="s">
        <v>952</v>
      </c>
      <c r="E477" s="3" t="s">
        <v>953</v>
      </c>
      <c r="F477" s="4"/>
    </row>
    <row r="478" spans="1:6" ht="14.25" customHeight="1">
      <c r="A478" s="2"/>
      <c r="B478" s="3">
        <v>0.36787836781296501</v>
      </c>
      <c r="C478" s="3">
        <v>-0.190865834554035</v>
      </c>
      <c r="D478" s="3" t="s">
        <v>954</v>
      </c>
      <c r="E478" s="3" t="s">
        <v>955</v>
      </c>
      <c r="F478" s="4"/>
    </row>
    <row r="479" spans="1:6" ht="14.25" customHeight="1">
      <c r="A479" s="2"/>
      <c r="B479" s="3">
        <v>1.94310549184737</v>
      </c>
      <c r="C479" s="3">
        <v>-0.190849304199219</v>
      </c>
      <c r="D479" s="3" t="s">
        <v>956</v>
      </c>
      <c r="E479" s="3" t="s">
        <v>957</v>
      </c>
      <c r="F479" s="4"/>
    </row>
    <row r="480" spans="1:6" ht="14.25" customHeight="1">
      <c r="A480" s="2"/>
      <c r="B480" s="3">
        <v>0.94486027525802996</v>
      </c>
      <c r="C480" s="3">
        <v>-0.19059816996256601</v>
      </c>
      <c r="D480" s="3" t="s">
        <v>958</v>
      </c>
      <c r="E480" s="3" t="s">
        <v>959</v>
      </c>
      <c r="F480" s="4"/>
    </row>
    <row r="481" spans="1:6" ht="14.25" customHeight="1">
      <c r="A481" s="2"/>
      <c r="B481" s="3">
        <v>0.42046537044021698</v>
      </c>
      <c r="C481" s="3">
        <v>-0.19059499104817601</v>
      </c>
      <c r="D481" s="3" t="s">
        <v>960</v>
      </c>
      <c r="E481" s="3" t="s">
        <v>961</v>
      </c>
      <c r="F481" s="4"/>
    </row>
    <row r="482" spans="1:6" ht="14.25" customHeight="1">
      <c r="A482" s="2"/>
      <c r="B482" s="3">
        <v>0.63013752273752799</v>
      </c>
      <c r="C482" s="3">
        <v>-0.189930597941082</v>
      </c>
      <c r="D482" s="3" t="s">
        <v>962</v>
      </c>
      <c r="E482" s="3" t="s">
        <v>963</v>
      </c>
      <c r="F482" s="4"/>
    </row>
    <row r="483" spans="1:6" ht="14.25" customHeight="1">
      <c r="A483" s="2"/>
      <c r="B483" s="3">
        <v>1.7941987987053001</v>
      </c>
      <c r="C483" s="3">
        <v>-0.189808527628578</v>
      </c>
      <c r="D483" s="3" t="s">
        <v>964</v>
      </c>
      <c r="E483" s="3" t="s">
        <v>965</v>
      </c>
      <c r="F483" s="4"/>
    </row>
    <row r="484" spans="1:6" ht="14.25" customHeight="1">
      <c r="A484" s="2"/>
      <c r="B484" s="3">
        <v>0.83362410368534601</v>
      </c>
      <c r="C484" s="3">
        <v>-0.189503351847332</v>
      </c>
      <c r="D484" s="3" t="s">
        <v>966</v>
      </c>
      <c r="E484" s="3" t="s">
        <v>967</v>
      </c>
      <c r="F484" s="4"/>
    </row>
    <row r="485" spans="1:6" ht="14.25" customHeight="1">
      <c r="A485" s="2"/>
      <c r="B485" s="3">
        <v>0.56941572683393704</v>
      </c>
      <c r="C485" s="3">
        <v>-0.189057668050129</v>
      </c>
      <c r="D485" s="3" t="s">
        <v>968</v>
      </c>
      <c r="E485" s="3" t="s">
        <v>969</v>
      </c>
      <c r="F485" s="4"/>
    </row>
    <row r="486" spans="1:6" ht="14.25" customHeight="1">
      <c r="A486" s="2"/>
      <c r="B486" s="3">
        <v>0.61022606641310195</v>
      </c>
      <c r="C486" s="3">
        <v>-0.18899154663085899</v>
      </c>
      <c r="D486" s="3" t="s">
        <v>970</v>
      </c>
      <c r="E486" s="3" t="s">
        <v>971</v>
      </c>
      <c r="F486" s="4"/>
    </row>
    <row r="487" spans="1:6" ht="14.25" customHeight="1">
      <c r="A487" s="2"/>
      <c r="B487" s="3">
        <v>0.73330844882236901</v>
      </c>
      <c r="C487" s="3">
        <v>-0.18814913431803101</v>
      </c>
      <c r="D487" s="3" t="s">
        <v>972</v>
      </c>
      <c r="E487" s="3" t="s">
        <v>973</v>
      </c>
      <c r="F487" s="4"/>
    </row>
    <row r="488" spans="1:6" ht="14.25" customHeight="1">
      <c r="A488" s="2"/>
      <c r="B488" s="3">
        <v>0.66909288219632801</v>
      </c>
      <c r="C488" s="3">
        <v>-0.187964121500652</v>
      </c>
      <c r="D488" s="3" t="s">
        <v>974</v>
      </c>
      <c r="E488" s="3" t="s">
        <v>975</v>
      </c>
      <c r="F488" s="4"/>
    </row>
    <row r="489" spans="1:6" ht="14.25" customHeight="1">
      <c r="A489" s="2"/>
      <c r="B489" s="3">
        <v>0.56887577568306302</v>
      </c>
      <c r="C489" s="3">
        <v>-0.187669118245442</v>
      </c>
      <c r="D489" s="3" t="s">
        <v>976</v>
      </c>
      <c r="E489" s="3" t="s">
        <v>977</v>
      </c>
      <c r="F489" s="4"/>
    </row>
    <row r="490" spans="1:6" ht="14.25" customHeight="1">
      <c r="A490" s="2"/>
      <c r="B490" s="3">
        <v>0.81454726118558596</v>
      </c>
      <c r="C490" s="3">
        <v>-0.18740272521972701</v>
      </c>
      <c r="D490" s="3" t="s">
        <v>978</v>
      </c>
      <c r="E490" s="3" t="s">
        <v>979</v>
      </c>
      <c r="F490" s="4"/>
    </row>
    <row r="491" spans="1:6" ht="14.25" customHeight="1">
      <c r="A491" s="2"/>
      <c r="B491" s="3">
        <v>2.1339393799179698</v>
      </c>
      <c r="C491" s="3">
        <v>-0.18713442484537901</v>
      </c>
      <c r="D491" s="3" t="s">
        <v>980</v>
      </c>
      <c r="E491" s="3" t="s">
        <v>981</v>
      </c>
      <c r="F491" s="4"/>
    </row>
    <row r="492" spans="1:6" ht="14.25" customHeight="1">
      <c r="A492" s="2"/>
      <c r="B492" s="3">
        <v>0.27998067414753097</v>
      </c>
      <c r="C492" s="3">
        <v>-0.186393737792969</v>
      </c>
      <c r="D492" s="3" t="s">
        <v>982</v>
      </c>
      <c r="E492" s="3" t="s">
        <v>983</v>
      </c>
      <c r="F492" s="4"/>
    </row>
    <row r="493" spans="1:6" ht="14.25" customHeight="1">
      <c r="A493" s="2"/>
      <c r="B493" s="3">
        <v>0.805330974822</v>
      </c>
      <c r="C493" s="3">
        <v>-0.18621635437011699</v>
      </c>
      <c r="D493" s="3" t="s">
        <v>984</v>
      </c>
      <c r="E493" s="3" t="s">
        <v>985</v>
      </c>
      <c r="F493" s="4"/>
    </row>
    <row r="494" spans="1:6" ht="14.25" customHeight="1">
      <c r="A494" s="2"/>
      <c r="B494" s="3">
        <v>0.74248279817880702</v>
      </c>
      <c r="C494" s="3">
        <v>-0.185682932535808</v>
      </c>
      <c r="D494" s="3" t="s">
        <v>986</v>
      </c>
      <c r="E494" s="3" t="s">
        <v>987</v>
      </c>
      <c r="F494" s="4"/>
    </row>
    <row r="495" spans="1:6" ht="14.25" customHeight="1">
      <c r="A495" s="2"/>
      <c r="B495" s="3">
        <v>1.15276585608195</v>
      </c>
      <c r="C495" s="3">
        <v>-0.18543942769368399</v>
      </c>
      <c r="D495" s="3" t="s">
        <v>988</v>
      </c>
      <c r="E495" s="3" t="s">
        <v>989</v>
      </c>
      <c r="F495" s="4"/>
    </row>
    <row r="496" spans="1:6" ht="14.25" customHeight="1">
      <c r="A496" s="2"/>
      <c r="B496" s="3">
        <v>0.196902071323315</v>
      </c>
      <c r="C496" s="3">
        <v>-0.18534024556478099</v>
      </c>
      <c r="D496" s="3" t="s">
        <v>990</v>
      </c>
      <c r="E496" s="3" t="s">
        <v>991</v>
      </c>
      <c r="F496" s="4"/>
    </row>
    <row r="497" spans="1:6" ht="14.25" customHeight="1">
      <c r="A497" s="2"/>
      <c r="B497" s="3">
        <v>0.57795120076169804</v>
      </c>
      <c r="C497" s="3">
        <v>-0.18530337015787501</v>
      </c>
      <c r="D497" s="3" t="s">
        <v>992</v>
      </c>
      <c r="E497" s="3" t="s">
        <v>993</v>
      </c>
      <c r="F497" s="4"/>
    </row>
    <row r="498" spans="1:6" ht="14.25" customHeight="1">
      <c r="A498" s="2"/>
      <c r="B498" s="3">
        <v>0.47763551680571797</v>
      </c>
      <c r="C498" s="3">
        <v>-0.18467076619466399</v>
      </c>
      <c r="D498" s="3" t="s">
        <v>994</v>
      </c>
      <c r="E498" s="3" t="s">
        <v>995</v>
      </c>
      <c r="F498" s="4"/>
    </row>
    <row r="499" spans="1:6" ht="14.25" customHeight="1">
      <c r="A499" s="2"/>
      <c r="B499" s="3">
        <v>1.7181633948630799</v>
      </c>
      <c r="C499" s="3">
        <v>-0.184196472167969</v>
      </c>
      <c r="D499" s="3" t="s">
        <v>996</v>
      </c>
      <c r="E499" s="3" t="s">
        <v>997</v>
      </c>
      <c r="F499" s="4"/>
    </row>
    <row r="500" spans="1:6" ht="14.25" customHeight="1">
      <c r="A500" s="2"/>
      <c r="B500" s="3">
        <v>0.643919900113751</v>
      </c>
      <c r="C500" s="3">
        <v>-0.18399937947591399</v>
      </c>
      <c r="D500" s="3" t="s">
        <v>998</v>
      </c>
      <c r="E500" s="3" t="s">
        <v>999</v>
      </c>
      <c r="F500" s="4"/>
    </row>
    <row r="501" spans="1:6" ht="14.25" customHeight="1">
      <c r="A501" s="2"/>
      <c r="B501" s="3">
        <v>1.2295876486338</v>
      </c>
      <c r="C501" s="3">
        <v>-0.183972040812176</v>
      </c>
      <c r="D501" s="3" t="s">
        <v>1000</v>
      </c>
      <c r="E501" s="3" t="s">
        <v>1001</v>
      </c>
      <c r="F501" s="4"/>
    </row>
    <row r="502" spans="1:6" ht="14.25" customHeight="1">
      <c r="A502" s="2"/>
      <c r="B502" s="3">
        <v>0.70009703249397603</v>
      </c>
      <c r="C502" s="3">
        <v>-0.18357658386230499</v>
      </c>
      <c r="D502" s="3" t="s">
        <v>1002</v>
      </c>
      <c r="E502" s="3" t="s">
        <v>1003</v>
      </c>
      <c r="F502" s="4"/>
    </row>
    <row r="503" spans="1:6" ht="14.25" customHeight="1">
      <c r="A503" s="2"/>
      <c r="B503" s="3">
        <v>0.66348964869264104</v>
      </c>
      <c r="C503" s="3">
        <v>-0.18342336018880101</v>
      </c>
      <c r="D503" s="3" t="s">
        <v>1004</v>
      </c>
      <c r="E503" s="3" t="s">
        <v>1005</v>
      </c>
      <c r="F503" s="4"/>
    </row>
    <row r="504" spans="1:6" ht="14.25" customHeight="1">
      <c r="A504" s="2"/>
      <c r="B504" s="3">
        <v>1.9339965179985901</v>
      </c>
      <c r="C504" s="3">
        <v>-0.183287302652996</v>
      </c>
      <c r="D504" s="3" t="s">
        <v>1006</v>
      </c>
      <c r="E504" s="3" t="s">
        <v>1007</v>
      </c>
      <c r="F504" s="4"/>
    </row>
    <row r="505" spans="1:6" ht="14.25" customHeight="1">
      <c r="A505" s="2"/>
      <c r="B505" s="3">
        <v>2.01976855515636</v>
      </c>
      <c r="C505" s="3">
        <v>-0.18322245279947999</v>
      </c>
      <c r="D505" s="3" t="s">
        <v>1008</v>
      </c>
      <c r="E505" s="3" t="s">
        <v>1009</v>
      </c>
      <c r="F505" s="4"/>
    </row>
    <row r="506" spans="1:6" ht="14.25" customHeight="1">
      <c r="A506" s="2"/>
      <c r="B506" s="3">
        <v>0.48353925818566801</v>
      </c>
      <c r="C506" s="3">
        <v>-0.18322181701660201</v>
      </c>
      <c r="D506" s="3" t="s">
        <v>1010</v>
      </c>
      <c r="E506" s="3" t="s">
        <v>1011</v>
      </c>
      <c r="F506" s="4"/>
    </row>
    <row r="507" spans="1:6" ht="14.25" customHeight="1">
      <c r="A507" s="2"/>
      <c r="B507" s="3">
        <v>1.6523018912132801</v>
      </c>
      <c r="C507" s="3">
        <v>-0.183198293050129</v>
      </c>
      <c r="D507" s="3" t="s">
        <v>1012</v>
      </c>
      <c r="E507" s="3" t="s">
        <v>1013</v>
      </c>
      <c r="F507" s="4"/>
    </row>
    <row r="508" spans="1:6" ht="14.25" customHeight="1">
      <c r="A508" s="2"/>
      <c r="B508" s="3">
        <v>2.1370251158321798</v>
      </c>
      <c r="C508" s="3">
        <v>-0.18309275309244899</v>
      </c>
      <c r="D508" s="3" t="s">
        <v>1014</v>
      </c>
      <c r="E508" s="3" t="s">
        <v>1015</v>
      </c>
      <c r="F508" s="4"/>
    </row>
    <row r="509" spans="1:6" ht="14.25" customHeight="1">
      <c r="A509" s="2"/>
      <c r="B509" s="3">
        <v>1.45167162797987</v>
      </c>
      <c r="C509" s="3">
        <v>-0.18264071146647301</v>
      </c>
      <c r="D509" s="3" t="s">
        <v>1016</v>
      </c>
      <c r="E509" s="3" t="s">
        <v>1017</v>
      </c>
      <c r="F509" s="4"/>
    </row>
    <row r="510" spans="1:6" ht="14.25" customHeight="1">
      <c r="A510" s="2"/>
      <c r="B510" s="3">
        <v>0.87555973642097296</v>
      </c>
      <c r="C510" s="3">
        <v>-0.18248558044433599</v>
      </c>
      <c r="D510" s="3" t="s">
        <v>1018</v>
      </c>
      <c r="E510" s="3" t="s">
        <v>1019</v>
      </c>
      <c r="F510" s="4"/>
    </row>
    <row r="511" spans="1:6" ht="14.25" customHeight="1">
      <c r="A511" s="2"/>
      <c r="B511" s="3">
        <v>0.88682466263748205</v>
      </c>
      <c r="C511" s="3">
        <v>-0.182345708211265</v>
      </c>
      <c r="D511" s="3" t="s">
        <v>1020</v>
      </c>
      <c r="E511" s="3" t="s">
        <v>1021</v>
      </c>
      <c r="F511" s="4"/>
    </row>
    <row r="512" spans="1:6" ht="14.25" customHeight="1">
      <c r="A512" s="2"/>
      <c r="B512" s="3">
        <v>0.43337974051014799</v>
      </c>
      <c r="C512" s="3">
        <v>-0.18198585510253901</v>
      </c>
      <c r="D512" s="3" t="s">
        <v>1022</v>
      </c>
      <c r="E512" s="3" t="s">
        <v>1023</v>
      </c>
      <c r="F512" s="4"/>
    </row>
    <row r="513" spans="1:6" ht="14.25" customHeight="1">
      <c r="A513" s="2"/>
      <c r="B513" s="3">
        <v>1.0021771336954399</v>
      </c>
      <c r="C513" s="3">
        <v>-0.18174934387207001</v>
      </c>
      <c r="D513" s="3" t="s">
        <v>1024</v>
      </c>
      <c r="E513" s="3" t="s">
        <v>1025</v>
      </c>
      <c r="F513" s="4"/>
    </row>
    <row r="514" spans="1:6" ht="14.25" customHeight="1">
      <c r="A514" s="2"/>
      <c r="B514" s="3">
        <v>0.60750743433572496</v>
      </c>
      <c r="C514" s="3">
        <v>-0.18155479431152299</v>
      </c>
      <c r="D514" s="3" t="s">
        <v>1026</v>
      </c>
      <c r="E514" s="3" t="s">
        <v>1027</v>
      </c>
      <c r="F514" s="4"/>
    </row>
    <row r="515" spans="1:6" ht="14.25" customHeight="1">
      <c r="A515" s="2"/>
      <c r="B515" s="3">
        <v>3.0220079461683498</v>
      </c>
      <c r="C515" s="3">
        <v>-0.18155415852864101</v>
      </c>
      <c r="D515" s="3" t="s">
        <v>1028</v>
      </c>
      <c r="E515" s="3" t="s">
        <v>1029</v>
      </c>
      <c r="F515" s="4"/>
    </row>
    <row r="516" spans="1:6" ht="14.25" customHeight="1">
      <c r="A516" s="2"/>
      <c r="B516" s="3">
        <v>0.90132601769688203</v>
      </c>
      <c r="C516" s="3">
        <v>-0.179988225301109</v>
      </c>
      <c r="D516" s="3" t="s">
        <v>1030</v>
      </c>
      <c r="E516" s="3" t="s">
        <v>1031</v>
      </c>
      <c r="F516" s="4"/>
    </row>
    <row r="517" spans="1:6" ht="14.25" customHeight="1">
      <c r="A517" s="2"/>
      <c r="B517" s="3">
        <v>0.91919902216822102</v>
      </c>
      <c r="C517" s="3">
        <v>-0.179820378621418</v>
      </c>
      <c r="D517" s="3" t="s">
        <v>1032</v>
      </c>
      <c r="E517" s="3" t="s">
        <v>1033</v>
      </c>
      <c r="F517" s="4"/>
    </row>
    <row r="518" spans="1:6" ht="14.25" customHeight="1">
      <c r="A518" s="2"/>
      <c r="B518" s="3">
        <v>0.33223879760884101</v>
      </c>
      <c r="C518" s="3">
        <v>-0.17960294087727699</v>
      </c>
      <c r="D518" s="3" t="s">
        <v>1034</v>
      </c>
      <c r="E518" s="3" t="s">
        <v>1035</v>
      </c>
      <c r="F518" s="4"/>
    </row>
    <row r="519" spans="1:6" ht="14.25" customHeight="1">
      <c r="A519" s="2"/>
      <c r="B519" s="3">
        <v>0.79888725688018303</v>
      </c>
      <c r="C519" s="3">
        <v>-0.178715387980144</v>
      </c>
      <c r="D519" s="3" t="s">
        <v>1036</v>
      </c>
      <c r="E519" s="3" t="s">
        <v>1037</v>
      </c>
      <c r="F519" s="4"/>
    </row>
    <row r="520" spans="1:6" ht="14.25" customHeight="1">
      <c r="A520" s="2"/>
      <c r="B520" s="3">
        <v>1.0473126013176299</v>
      </c>
      <c r="C520" s="3">
        <v>-0.178284962972004</v>
      </c>
      <c r="D520" s="3" t="s">
        <v>1038</v>
      </c>
      <c r="E520" s="3" t="s">
        <v>1039</v>
      </c>
      <c r="F520" s="4"/>
    </row>
    <row r="521" spans="1:6" ht="14.25" customHeight="1">
      <c r="A521" s="2"/>
      <c r="B521" s="3">
        <v>0.77132604095353197</v>
      </c>
      <c r="C521" s="3">
        <v>-0.17816162109375</v>
      </c>
      <c r="D521" s="3" t="s">
        <v>1040</v>
      </c>
      <c r="E521" s="3" t="s">
        <v>1041</v>
      </c>
      <c r="F521" s="4"/>
    </row>
    <row r="522" spans="1:6" ht="14.25" customHeight="1">
      <c r="A522" s="2"/>
      <c r="B522" s="3">
        <v>1.1067735652775099</v>
      </c>
      <c r="C522" s="3">
        <v>-0.178071339925129</v>
      </c>
      <c r="D522" s="3" t="s">
        <v>1042</v>
      </c>
      <c r="E522" s="3" t="s">
        <v>1043</v>
      </c>
      <c r="F522" s="4"/>
    </row>
    <row r="523" spans="1:6" ht="14.25" customHeight="1">
      <c r="A523" s="2"/>
      <c r="B523" s="3">
        <v>1.0272804863276901</v>
      </c>
      <c r="C523" s="3">
        <v>-0.17756271362304701</v>
      </c>
      <c r="D523" s="3" t="s">
        <v>1044</v>
      </c>
      <c r="E523" s="3" t="s">
        <v>1045</v>
      </c>
      <c r="F523" s="4"/>
    </row>
    <row r="524" spans="1:6" ht="14.25" customHeight="1">
      <c r="A524" s="2"/>
      <c r="B524" s="3">
        <v>1.11058433623008</v>
      </c>
      <c r="C524" s="3">
        <v>-0.177153269449871</v>
      </c>
      <c r="D524" s="3" t="s">
        <v>1046</v>
      </c>
      <c r="E524" s="3" t="s">
        <v>1047</v>
      </c>
      <c r="F524" s="4"/>
    </row>
    <row r="525" spans="1:6" ht="14.25" customHeight="1">
      <c r="A525" s="2"/>
      <c r="B525" s="3">
        <v>1.3458459646784999</v>
      </c>
      <c r="C525" s="3">
        <v>-0.17704391479492201</v>
      </c>
      <c r="D525" s="3" t="s">
        <v>1048</v>
      </c>
      <c r="E525" s="3" t="s">
        <v>1049</v>
      </c>
      <c r="F525" s="4"/>
    </row>
    <row r="526" spans="1:6" ht="14.25" customHeight="1">
      <c r="A526" s="2"/>
      <c r="B526" s="3">
        <v>3.6470991799938699</v>
      </c>
      <c r="C526" s="3">
        <v>-0.176406860351563</v>
      </c>
      <c r="D526" s="3" t="s">
        <v>1050</v>
      </c>
      <c r="E526" s="3" t="s">
        <v>1051</v>
      </c>
      <c r="F526" s="4"/>
    </row>
    <row r="527" spans="1:6" ht="14.25" customHeight="1">
      <c r="A527" s="2"/>
      <c r="B527" s="3">
        <v>1.0539347759490001</v>
      </c>
      <c r="C527" s="3">
        <v>-0.17613156636556199</v>
      </c>
      <c r="D527" s="3" t="s">
        <v>1052</v>
      </c>
      <c r="E527" s="3" t="s">
        <v>1053</v>
      </c>
      <c r="F527" s="4"/>
    </row>
    <row r="528" spans="1:6" ht="14.25" customHeight="1">
      <c r="A528" s="2"/>
      <c r="B528" s="3">
        <v>1.19919952479449</v>
      </c>
      <c r="C528" s="3">
        <v>-0.17585945129394501</v>
      </c>
      <c r="D528" s="3" t="s">
        <v>1054</v>
      </c>
      <c r="E528" s="3" t="s">
        <v>1055</v>
      </c>
      <c r="F528" s="4"/>
    </row>
    <row r="529" spans="1:6" ht="14.25" customHeight="1">
      <c r="A529" s="2"/>
      <c r="B529" s="3">
        <v>0.95169426516677402</v>
      </c>
      <c r="C529" s="3">
        <v>-0.17526181538899599</v>
      </c>
      <c r="D529" s="3" t="s">
        <v>1056</v>
      </c>
      <c r="E529" s="3" t="s">
        <v>1057</v>
      </c>
      <c r="F529" s="4"/>
    </row>
    <row r="530" spans="1:6" ht="14.25" customHeight="1">
      <c r="A530" s="2"/>
      <c r="B530" s="3">
        <v>0.26256255204679002</v>
      </c>
      <c r="C530" s="3">
        <v>-0.17480850219726601</v>
      </c>
      <c r="D530" s="3" t="s">
        <v>1058</v>
      </c>
      <c r="E530" s="3" t="s">
        <v>1059</v>
      </c>
      <c r="F530" s="4"/>
    </row>
    <row r="531" spans="1:6" ht="14.25" customHeight="1">
      <c r="A531" s="2"/>
      <c r="B531" s="3">
        <v>0.94753561939296505</v>
      </c>
      <c r="C531" s="3">
        <v>-0.17461903889973801</v>
      </c>
      <c r="D531" s="3" t="s">
        <v>1060</v>
      </c>
      <c r="E531" s="3" t="s">
        <v>1061</v>
      </c>
      <c r="F531" s="4"/>
    </row>
    <row r="532" spans="1:6" ht="14.25" customHeight="1">
      <c r="A532" s="2"/>
      <c r="B532" s="3">
        <v>2.3219043531811199</v>
      </c>
      <c r="C532" s="3">
        <v>-0.174533208211262</v>
      </c>
      <c r="D532" s="3" t="s">
        <v>1062</v>
      </c>
      <c r="E532" s="3" t="s">
        <v>1063</v>
      </c>
      <c r="F532" s="4"/>
    </row>
    <row r="533" spans="1:6" ht="14.25" customHeight="1">
      <c r="A533" s="2"/>
      <c r="B533" s="3">
        <v>0.66556260280995405</v>
      </c>
      <c r="C533" s="3">
        <v>-0.17421150207519201</v>
      </c>
      <c r="D533" s="3" t="s">
        <v>1064</v>
      </c>
      <c r="E533" s="3" t="s">
        <v>1065</v>
      </c>
      <c r="F533" s="4"/>
    </row>
    <row r="534" spans="1:6" ht="14.25" customHeight="1">
      <c r="A534" s="2"/>
      <c r="B534" s="3">
        <v>0.38872919618266799</v>
      </c>
      <c r="C534" s="3">
        <v>-0.17421023050943801</v>
      </c>
      <c r="D534" s="3" t="s">
        <v>1066</v>
      </c>
      <c r="E534" s="3" t="s">
        <v>1067</v>
      </c>
      <c r="F534" s="4"/>
    </row>
    <row r="535" spans="1:6" ht="14.25" customHeight="1">
      <c r="A535" s="2"/>
      <c r="B535" s="3">
        <v>0.24518747947531599</v>
      </c>
      <c r="C535" s="3">
        <v>-0.1739501953125</v>
      </c>
      <c r="D535" s="3" t="s">
        <v>1068</v>
      </c>
      <c r="E535" s="3" t="s">
        <v>1069</v>
      </c>
      <c r="F535" s="4"/>
    </row>
    <row r="536" spans="1:6" ht="14.25" customHeight="1">
      <c r="A536" s="2"/>
      <c r="B536" s="3">
        <v>0.62514772690811304</v>
      </c>
      <c r="C536" s="3">
        <v>-0.17390187581380101</v>
      </c>
      <c r="D536" s="3" t="s">
        <v>1070</v>
      </c>
      <c r="E536" s="3" t="s">
        <v>1071</v>
      </c>
      <c r="F536" s="4"/>
    </row>
    <row r="537" spans="1:6" ht="14.25" customHeight="1">
      <c r="A537" s="2"/>
      <c r="B537" s="3">
        <v>1.67932194998368</v>
      </c>
      <c r="C537" s="3">
        <v>-0.17355473836263299</v>
      </c>
      <c r="D537" s="3" t="s">
        <v>1072</v>
      </c>
      <c r="E537" s="3" t="s">
        <v>1073</v>
      </c>
      <c r="F537" s="4"/>
    </row>
    <row r="538" spans="1:6" ht="14.25" customHeight="1">
      <c r="A538" s="2"/>
      <c r="B538" s="3">
        <v>1.4430303041064501</v>
      </c>
      <c r="C538" s="3">
        <v>-0.173412958780926</v>
      </c>
      <c r="D538" s="3" t="s">
        <v>1074</v>
      </c>
      <c r="E538" s="3" t="s">
        <v>1075</v>
      </c>
      <c r="F538" s="4"/>
    </row>
    <row r="539" spans="1:6" ht="14.25" customHeight="1">
      <c r="A539" s="2"/>
      <c r="B539" s="3">
        <v>1.4443086813955801</v>
      </c>
      <c r="C539" s="3">
        <v>-0.17335001627604299</v>
      </c>
      <c r="D539" s="3" t="s">
        <v>1076</v>
      </c>
      <c r="E539" s="3" t="s">
        <v>1077</v>
      </c>
      <c r="F539" s="4"/>
    </row>
    <row r="540" spans="1:6" ht="14.25" customHeight="1">
      <c r="A540" s="2"/>
      <c r="B540" s="3">
        <v>0.436676198613416</v>
      </c>
      <c r="C540" s="3">
        <v>-0.173214594523113</v>
      </c>
      <c r="D540" s="3" t="s">
        <v>1078</v>
      </c>
      <c r="E540" s="3" t="s">
        <v>1079</v>
      </c>
      <c r="F540" s="4"/>
    </row>
    <row r="541" spans="1:6" ht="14.25" customHeight="1">
      <c r="A541" s="2"/>
      <c r="B541" s="3">
        <v>0.66572944531262002</v>
      </c>
      <c r="C541" s="3">
        <v>-0.17270088195800801</v>
      </c>
      <c r="D541" s="3" t="s">
        <v>1080</v>
      </c>
      <c r="E541" s="3" t="s">
        <v>1081</v>
      </c>
      <c r="F541" s="4"/>
    </row>
    <row r="542" spans="1:6" ht="14.25" customHeight="1">
      <c r="A542" s="2"/>
      <c r="B542" s="3">
        <v>0.55969458058375898</v>
      </c>
      <c r="C542" s="3">
        <v>-0.172470092773438</v>
      </c>
      <c r="D542" s="3" t="s">
        <v>1082</v>
      </c>
      <c r="E542" s="3" t="s">
        <v>1083</v>
      </c>
      <c r="F542" s="4"/>
    </row>
    <row r="543" spans="1:6" ht="14.25" customHeight="1">
      <c r="A543" s="2"/>
      <c r="B543" s="3">
        <v>1.1506436579633199</v>
      </c>
      <c r="C543" s="3">
        <v>-0.171058654785156</v>
      </c>
      <c r="D543" s="3" t="s">
        <v>1084</v>
      </c>
      <c r="E543" s="3" t="s">
        <v>1085</v>
      </c>
      <c r="F543" s="4"/>
    </row>
    <row r="544" spans="1:6" ht="14.25" customHeight="1">
      <c r="A544" s="2"/>
      <c r="B544" s="3">
        <v>0.60109132778149899</v>
      </c>
      <c r="C544" s="3">
        <v>-0.17076810201009399</v>
      </c>
      <c r="D544" s="3" t="s">
        <v>1086</v>
      </c>
      <c r="E544" s="3" t="s">
        <v>1087</v>
      </c>
      <c r="F544" s="4"/>
    </row>
    <row r="545" spans="1:6" ht="14.25" customHeight="1">
      <c r="A545" s="2"/>
      <c r="B545" s="3">
        <v>1.33085618324961</v>
      </c>
      <c r="C545" s="3">
        <v>-0.170712153116863</v>
      </c>
      <c r="D545" s="3" t="s">
        <v>1088</v>
      </c>
      <c r="E545" s="3" t="s">
        <v>1089</v>
      </c>
      <c r="F545" s="4"/>
    </row>
    <row r="546" spans="1:6" ht="14.25" customHeight="1">
      <c r="A546" s="2"/>
      <c r="B546" s="3">
        <v>0.55662200949391505</v>
      </c>
      <c r="C546" s="3">
        <v>-0.17061106363932399</v>
      </c>
      <c r="D546" s="3" t="s">
        <v>1090</v>
      </c>
      <c r="E546" s="3" t="s">
        <v>1091</v>
      </c>
      <c r="F546" s="4"/>
    </row>
    <row r="547" spans="1:6" ht="14.25" customHeight="1">
      <c r="A547" s="2"/>
      <c r="B547" s="3">
        <v>2.02203160772702</v>
      </c>
      <c r="C547" s="3">
        <v>-0.17009353637695299</v>
      </c>
      <c r="D547" s="3" t="s">
        <v>1092</v>
      </c>
      <c r="E547" s="3" t="s">
        <v>1093</v>
      </c>
      <c r="F547" s="4"/>
    </row>
    <row r="548" spans="1:6" ht="14.25" customHeight="1">
      <c r="A548" s="2"/>
      <c r="B548" s="3">
        <v>0.85787214621304497</v>
      </c>
      <c r="C548" s="3">
        <v>-0.17002805074055899</v>
      </c>
      <c r="D548" s="3" t="s">
        <v>1094</v>
      </c>
      <c r="E548" s="3" t="s">
        <v>1095</v>
      </c>
      <c r="F548" s="4"/>
    </row>
    <row r="549" spans="1:6" ht="14.25" customHeight="1">
      <c r="A549" s="2"/>
      <c r="B549" s="3">
        <v>1.4507311328549199</v>
      </c>
      <c r="C549" s="3">
        <v>-0.16986083984375</v>
      </c>
      <c r="D549" s="3" t="s">
        <v>1096</v>
      </c>
      <c r="E549" s="3" t="s">
        <v>1097</v>
      </c>
      <c r="F549" s="4"/>
    </row>
    <row r="550" spans="1:6" ht="14.25" customHeight="1">
      <c r="A550" s="2"/>
      <c r="B550" s="3">
        <v>0.80500230846390097</v>
      </c>
      <c r="C550" s="3">
        <v>-0.16975784301757799</v>
      </c>
      <c r="D550" s="3" t="s">
        <v>1098</v>
      </c>
      <c r="E550" s="3" t="s">
        <v>1099</v>
      </c>
      <c r="F550" s="4"/>
    </row>
    <row r="551" spans="1:6" ht="14.25" customHeight="1">
      <c r="A551" s="2"/>
      <c r="B551" s="3">
        <v>0.78426571824721203</v>
      </c>
      <c r="C551" s="3">
        <v>-0.168663024902344</v>
      </c>
      <c r="D551" s="3" t="s">
        <v>1100</v>
      </c>
      <c r="E551" s="3" t="s">
        <v>1101</v>
      </c>
      <c r="F551" s="4"/>
    </row>
    <row r="552" spans="1:6" ht="14.25" customHeight="1">
      <c r="A552" s="2"/>
      <c r="B552" s="3">
        <v>1.3247662335653401</v>
      </c>
      <c r="C552" s="3">
        <v>-0.168655395507813</v>
      </c>
      <c r="D552" s="3" t="s">
        <v>1102</v>
      </c>
      <c r="E552" s="3" t="s">
        <v>1103</v>
      </c>
      <c r="F552" s="4"/>
    </row>
    <row r="553" spans="1:6" ht="14.25" customHeight="1">
      <c r="A553" s="2"/>
      <c r="B553" s="3">
        <v>1.51130770203985</v>
      </c>
      <c r="C553" s="3">
        <v>-0.16858609517415199</v>
      </c>
      <c r="D553" s="3" t="s">
        <v>1104</v>
      </c>
      <c r="E553" s="3" t="s">
        <v>1105</v>
      </c>
      <c r="F553" s="4"/>
    </row>
    <row r="554" spans="1:6" ht="14.25" customHeight="1">
      <c r="A554" s="2"/>
      <c r="B554" s="3">
        <v>0.87457602077722596</v>
      </c>
      <c r="C554" s="3">
        <v>-0.168364206949871</v>
      </c>
      <c r="D554" s="3" t="s">
        <v>1106</v>
      </c>
      <c r="E554" s="3" t="s">
        <v>1107</v>
      </c>
      <c r="F554" s="4"/>
    </row>
    <row r="555" spans="1:6" ht="14.25" customHeight="1">
      <c r="A555" s="2"/>
      <c r="B555" s="3">
        <v>0.65233773018583496</v>
      </c>
      <c r="C555" s="3">
        <v>-0.16788991292317601</v>
      </c>
      <c r="D555" s="3" t="s">
        <v>1108</v>
      </c>
      <c r="E555" s="3" t="s">
        <v>1109</v>
      </c>
      <c r="F555" s="4"/>
    </row>
    <row r="556" spans="1:6" ht="14.25" customHeight="1">
      <c r="A556" s="2"/>
      <c r="B556" s="3">
        <v>1.3475181532150899</v>
      </c>
      <c r="C556" s="3">
        <v>-0.16722933451334801</v>
      </c>
      <c r="D556" s="3" t="s">
        <v>1110</v>
      </c>
      <c r="E556" s="3" t="s">
        <v>1111</v>
      </c>
      <c r="F556" s="4"/>
    </row>
    <row r="557" spans="1:6" ht="14.25" customHeight="1">
      <c r="A557" s="2"/>
      <c r="B557" s="3">
        <v>0.58508967091046005</v>
      </c>
      <c r="C557" s="3">
        <v>-0.16720008850097701</v>
      </c>
      <c r="D557" s="3" t="s">
        <v>1112</v>
      </c>
      <c r="E557" s="3" t="s">
        <v>1113</v>
      </c>
      <c r="F557" s="4"/>
    </row>
    <row r="558" spans="1:6" ht="14.25" customHeight="1">
      <c r="A558" s="2"/>
      <c r="B558" s="3">
        <v>2.1138551824370801</v>
      </c>
      <c r="C558" s="3">
        <v>-0.16715431213378901</v>
      </c>
      <c r="D558" s="3" t="s">
        <v>1114</v>
      </c>
      <c r="E558" s="3" t="s">
        <v>1115</v>
      </c>
      <c r="F558" s="4"/>
    </row>
    <row r="559" spans="1:6" ht="14.25" customHeight="1">
      <c r="A559" s="2"/>
      <c r="B559" s="3">
        <v>1.93710408344194</v>
      </c>
      <c r="C559" s="3">
        <v>-0.166858037312824</v>
      </c>
      <c r="D559" s="3" t="s">
        <v>1116</v>
      </c>
      <c r="E559" s="3" t="s">
        <v>1117</v>
      </c>
      <c r="F559" s="4"/>
    </row>
    <row r="560" spans="1:6" ht="14.25" customHeight="1">
      <c r="A560" s="2"/>
      <c r="B560" s="3">
        <v>1.7843208749291599</v>
      </c>
      <c r="C560" s="3">
        <v>-0.16665903727213999</v>
      </c>
      <c r="D560" s="3" t="s">
        <v>1118</v>
      </c>
      <c r="E560" s="3" t="s">
        <v>1119</v>
      </c>
      <c r="F560" s="4"/>
    </row>
    <row r="561" spans="1:6" ht="14.25" customHeight="1">
      <c r="A561" s="2"/>
      <c r="B561" s="3">
        <v>0.465385510872033</v>
      </c>
      <c r="C561" s="3">
        <v>-0.166413625081379</v>
      </c>
      <c r="D561" s="3" t="s">
        <v>1120</v>
      </c>
      <c r="E561" s="3" t="s">
        <v>1121</v>
      </c>
      <c r="F561" s="4"/>
    </row>
    <row r="562" spans="1:6" ht="14.25" customHeight="1">
      <c r="A562" s="2"/>
      <c r="B562" s="3">
        <v>0.36933646533079001</v>
      </c>
      <c r="C562" s="3">
        <v>-0.166389465332031</v>
      </c>
      <c r="D562" s="3" t="s">
        <v>1122</v>
      </c>
      <c r="E562" s="3" t="s">
        <v>1123</v>
      </c>
      <c r="F562" s="4"/>
    </row>
    <row r="563" spans="1:6" ht="14.25" customHeight="1">
      <c r="A563" s="2"/>
      <c r="B563" s="3">
        <v>0.53742097820971901</v>
      </c>
      <c r="C563" s="3">
        <v>-0.165820439656574</v>
      </c>
      <c r="D563" s="3" t="s">
        <v>1124</v>
      </c>
      <c r="E563" s="3" t="s">
        <v>1125</v>
      </c>
      <c r="F563" s="4"/>
    </row>
    <row r="564" spans="1:6" ht="14.25" customHeight="1">
      <c r="A564" s="2"/>
      <c r="B564" s="3">
        <v>0.76188365028599003</v>
      </c>
      <c r="C564" s="3">
        <v>-0.165213267008465</v>
      </c>
      <c r="D564" s="3" t="s">
        <v>1126</v>
      </c>
      <c r="E564" s="3" t="s">
        <v>1127</v>
      </c>
      <c r="F564" s="4"/>
    </row>
    <row r="565" spans="1:6" ht="14.25" customHeight="1">
      <c r="A565" s="2"/>
      <c r="B565" s="3">
        <v>0.83703375790553203</v>
      </c>
      <c r="C565" s="3">
        <v>-0.164982477823891</v>
      </c>
      <c r="D565" s="3" t="s">
        <v>1128</v>
      </c>
      <c r="E565" s="3" t="s">
        <v>1129</v>
      </c>
      <c r="F565" s="4"/>
    </row>
    <row r="566" spans="1:6" ht="14.25" customHeight="1">
      <c r="A566" s="2"/>
      <c r="B566" s="3">
        <v>0.61114360133087697</v>
      </c>
      <c r="C566" s="3">
        <v>-0.16473897298177301</v>
      </c>
      <c r="D566" s="3" t="s">
        <v>1130</v>
      </c>
      <c r="E566" s="3" t="s">
        <v>1131</v>
      </c>
      <c r="F566" s="4"/>
    </row>
    <row r="567" spans="1:6" ht="14.25" customHeight="1">
      <c r="A567" s="2"/>
      <c r="B567" s="3">
        <v>0.85673489464275998</v>
      </c>
      <c r="C567" s="3">
        <v>-0.164096196492515</v>
      </c>
      <c r="D567" s="3" t="s">
        <v>1132</v>
      </c>
      <c r="E567" s="3" t="s">
        <v>1133</v>
      </c>
      <c r="F567" s="4"/>
    </row>
    <row r="568" spans="1:6" ht="14.25" customHeight="1">
      <c r="A568" s="2"/>
      <c r="B568" s="3">
        <v>0.81240837930563903</v>
      </c>
      <c r="C568" s="3">
        <v>-0.16375732421875</v>
      </c>
      <c r="D568" s="3" t="s">
        <v>1134</v>
      </c>
      <c r="E568" s="3" t="s">
        <v>1135</v>
      </c>
      <c r="F568" s="4"/>
    </row>
    <row r="569" spans="1:6" ht="14.25" customHeight="1">
      <c r="A569" s="2"/>
      <c r="B569" s="3">
        <v>0.71148222758963797</v>
      </c>
      <c r="C569" s="3">
        <v>-0.16306432088216</v>
      </c>
      <c r="D569" s="3" t="s">
        <v>1136</v>
      </c>
      <c r="E569" s="3" t="s">
        <v>1137</v>
      </c>
      <c r="F569" s="4"/>
    </row>
    <row r="570" spans="1:6" ht="14.25" customHeight="1">
      <c r="A570" s="2"/>
      <c r="B570" s="3">
        <v>1.45968198549341</v>
      </c>
      <c r="C570" s="3">
        <v>-0.16302108764648399</v>
      </c>
      <c r="D570" s="3" t="s">
        <v>1138</v>
      </c>
      <c r="E570" s="3" t="s">
        <v>1139</v>
      </c>
      <c r="F570" s="4"/>
    </row>
    <row r="571" spans="1:6" ht="14.25" customHeight="1">
      <c r="A571" s="2"/>
      <c r="B571" s="3">
        <v>0.67805661338685397</v>
      </c>
      <c r="C571" s="3">
        <v>-0.16269874572753901</v>
      </c>
      <c r="D571" s="3" t="s">
        <v>1140</v>
      </c>
      <c r="E571" s="3" t="s">
        <v>1141</v>
      </c>
      <c r="F571" s="4"/>
    </row>
    <row r="572" spans="1:6" ht="14.25" customHeight="1">
      <c r="A572" s="2"/>
      <c r="B572" s="3">
        <v>2.2567068361240601</v>
      </c>
      <c r="C572" s="3">
        <v>-0.16268857320149999</v>
      </c>
      <c r="D572" s="3" t="s">
        <v>1142</v>
      </c>
      <c r="E572" s="3" t="s">
        <v>1143</v>
      </c>
      <c r="F572" s="4"/>
    </row>
    <row r="573" spans="1:6" ht="14.25" customHeight="1">
      <c r="A573" s="2"/>
      <c r="B573" s="3">
        <v>0.31109809067635802</v>
      </c>
      <c r="C573" s="3">
        <v>-0.16227467854817601</v>
      </c>
      <c r="D573" s="3" t="s">
        <v>1144</v>
      </c>
      <c r="E573" s="3" t="s">
        <v>1145</v>
      </c>
      <c r="F573" s="4"/>
    </row>
    <row r="574" spans="1:6" ht="14.25" customHeight="1">
      <c r="A574" s="2"/>
      <c r="B574" s="3">
        <v>1.0752062581433901</v>
      </c>
      <c r="C574" s="3">
        <v>-0.162223815917969</v>
      </c>
      <c r="D574" s="3" t="s">
        <v>1146</v>
      </c>
      <c r="E574" s="3" t="s">
        <v>1147</v>
      </c>
      <c r="F574" s="4"/>
    </row>
    <row r="575" spans="1:6" ht="14.25" customHeight="1">
      <c r="A575" s="2"/>
      <c r="B575" s="3">
        <v>1.4124901332675099</v>
      </c>
      <c r="C575" s="3">
        <v>-0.16222000122070299</v>
      </c>
      <c r="D575" s="3" t="s">
        <v>1148</v>
      </c>
      <c r="E575" s="3" t="s">
        <v>1149</v>
      </c>
      <c r="F575" s="4"/>
    </row>
    <row r="576" spans="1:6" ht="14.25" customHeight="1">
      <c r="A576" s="2"/>
      <c r="B576" s="3">
        <v>1.2124013037141099</v>
      </c>
      <c r="C576" s="3">
        <v>-0.16173362731933599</v>
      </c>
      <c r="D576" s="3" t="s">
        <v>1150</v>
      </c>
      <c r="E576" s="3" t="s">
        <v>1151</v>
      </c>
      <c r="F576" s="4"/>
    </row>
    <row r="577" spans="1:6" ht="14.25" customHeight="1">
      <c r="A577" s="2"/>
      <c r="B577" s="3">
        <v>0.72613949729358795</v>
      </c>
      <c r="C577" s="3">
        <v>-0.16138521830241001</v>
      </c>
      <c r="D577" s="3" t="s">
        <v>1152</v>
      </c>
      <c r="E577" s="3" t="s">
        <v>1153</v>
      </c>
      <c r="F577" s="4"/>
    </row>
    <row r="578" spans="1:6" ht="14.25" customHeight="1">
      <c r="A578" s="2"/>
      <c r="B578" s="3">
        <v>9.9653904266855803E-2</v>
      </c>
      <c r="C578" s="3">
        <v>-0.16020011901855499</v>
      </c>
      <c r="D578" s="3" t="s">
        <v>1154</v>
      </c>
      <c r="E578" s="3" t="s">
        <v>1155</v>
      </c>
      <c r="F578" s="4"/>
    </row>
    <row r="579" spans="1:6" ht="14.25" customHeight="1">
      <c r="A579" s="2"/>
      <c r="B579" s="3">
        <v>1.0454507146385501</v>
      </c>
      <c r="C579" s="3">
        <v>-0.159561157226563</v>
      </c>
      <c r="D579" s="3" t="s">
        <v>1156</v>
      </c>
      <c r="E579" s="3" t="s">
        <v>1157</v>
      </c>
      <c r="F579" s="4"/>
    </row>
    <row r="580" spans="1:6" ht="14.25" customHeight="1">
      <c r="A580" s="2"/>
      <c r="B580" s="3">
        <v>1.82605525581226</v>
      </c>
      <c r="C580" s="3">
        <v>-0.15938822428385899</v>
      </c>
      <c r="D580" s="3" t="s">
        <v>1158</v>
      </c>
      <c r="E580" s="3" t="s">
        <v>1159</v>
      </c>
      <c r="F580" s="4"/>
    </row>
    <row r="581" spans="1:6" ht="14.25" customHeight="1">
      <c r="A581" s="2"/>
      <c r="B581" s="3">
        <v>0.55960548443448499</v>
      </c>
      <c r="C581" s="3">
        <v>-0.159338633219402</v>
      </c>
      <c r="D581" s="3" t="s">
        <v>1160</v>
      </c>
      <c r="E581" s="3" t="s">
        <v>1161</v>
      </c>
      <c r="F581" s="4"/>
    </row>
    <row r="582" spans="1:6" ht="14.25" customHeight="1">
      <c r="A582" s="2"/>
      <c r="B582" s="3">
        <v>2.6251008801695899</v>
      </c>
      <c r="C582" s="3">
        <v>-0.15918223063150799</v>
      </c>
      <c r="D582" s="3" t="s">
        <v>1162</v>
      </c>
      <c r="E582" s="3" t="s">
        <v>1163</v>
      </c>
      <c r="F582" s="4"/>
    </row>
    <row r="583" spans="1:6" ht="14.25" customHeight="1">
      <c r="A583" s="2"/>
      <c r="B583" s="3">
        <v>1.0528603469566</v>
      </c>
      <c r="C583" s="3">
        <v>-0.15853182474771901</v>
      </c>
      <c r="D583" s="3" t="s">
        <v>1164</v>
      </c>
      <c r="E583" s="3" t="s">
        <v>1165</v>
      </c>
      <c r="F583" s="4"/>
    </row>
    <row r="584" spans="1:6" ht="14.25" customHeight="1">
      <c r="A584" s="2"/>
      <c r="B584" s="3">
        <v>0.60454949827404802</v>
      </c>
      <c r="C584" s="3">
        <v>-0.15836397806803501</v>
      </c>
      <c r="D584" s="3" t="s">
        <v>1166</v>
      </c>
      <c r="E584" s="3" t="s">
        <v>1167</v>
      </c>
      <c r="F584" s="4"/>
    </row>
    <row r="585" spans="1:6" ht="14.25" customHeight="1">
      <c r="A585" s="2"/>
      <c r="B585" s="3">
        <v>0.37558599122659803</v>
      </c>
      <c r="C585" s="3">
        <v>-0.15812937418619899</v>
      </c>
      <c r="D585" s="3" t="s">
        <v>1168</v>
      </c>
      <c r="E585" s="3" t="s">
        <v>1169</v>
      </c>
      <c r="F585" s="4"/>
    </row>
    <row r="586" spans="1:6" ht="14.25" customHeight="1">
      <c r="A586" s="2"/>
      <c r="B586" s="3">
        <v>1.3950988795070201</v>
      </c>
      <c r="C586" s="3">
        <v>-0.157950083414715</v>
      </c>
      <c r="D586" s="3" t="s">
        <v>1170</v>
      </c>
      <c r="E586" s="3" t="s">
        <v>1171</v>
      </c>
      <c r="F586" s="4"/>
    </row>
    <row r="587" spans="1:6" ht="14.25" customHeight="1">
      <c r="A587" s="2"/>
      <c r="B587" s="3">
        <v>0.43085874943875802</v>
      </c>
      <c r="C587" s="3">
        <v>-0.157408396402996</v>
      </c>
      <c r="D587" s="3" t="s">
        <v>1172</v>
      </c>
      <c r="E587" s="3" t="s">
        <v>1173</v>
      </c>
      <c r="F587" s="4"/>
    </row>
    <row r="588" spans="1:6" ht="14.25" customHeight="1">
      <c r="A588" s="2"/>
      <c r="B588" s="3">
        <v>1.30003133043251</v>
      </c>
      <c r="C588" s="3">
        <v>-0.157375971476238</v>
      </c>
      <c r="D588" s="3" t="s">
        <v>1174</v>
      </c>
      <c r="E588" s="3" t="s">
        <v>1175</v>
      </c>
      <c r="F588" s="4"/>
    </row>
    <row r="589" spans="1:6" ht="14.25" customHeight="1">
      <c r="A589" s="2"/>
      <c r="B589" s="3">
        <v>1.2182045309937499</v>
      </c>
      <c r="C589" s="3">
        <v>-0.15702438354492201</v>
      </c>
      <c r="D589" s="3" t="s">
        <v>1176</v>
      </c>
      <c r="E589" s="3" t="s">
        <v>1177</v>
      </c>
      <c r="F589" s="4"/>
    </row>
    <row r="590" spans="1:6" ht="14.25" customHeight="1">
      <c r="A590" s="2"/>
      <c r="B590" s="3">
        <v>0.54730307985256499</v>
      </c>
      <c r="C590" s="3">
        <v>-0.15682729085286701</v>
      </c>
      <c r="D590" s="3" t="s">
        <v>1178</v>
      </c>
      <c r="E590" s="3" t="s">
        <v>1179</v>
      </c>
      <c r="F590" s="4"/>
    </row>
    <row r="591" spans="1:6" ht="14.25" customHeight="1">
      <c r="A591" s="2"/>
      <c r="B591" s="3">
        <v>0.95013998061336702</v>
      </c>
      <c r="C591" s="3">
        <v>-0.15678660074870299</v>
      </c>
      <c r="D591" s="3" t="s">
        <v>1180</v>
      </c>
      <c r="E591" s="3" t="s">
        <v>1181</v>
      </c>
      <c r="F591" s="4"/>
    </row>
    <row r="592" spans="1:6" ht="14.25" customHeight="1">
      <c r="A592" s="2"/>
      <c r="B592" s="3">
        <v>0.61873664302921005</v>
      </c>
      <c r="C592" s="3">
        <v>-0.15639114379882799</v>
      </c>
      <c r="D592" s="3" t="s">
        <v>1182</v>
      </c>
      <c r="E592" s="3" t="s">
        <v>1183</v>
      </c>
      <c r="F592" s="4"/>
    </row>
    <row r="593" spans="1:6" ht="14.25" customHeight="1">
      <c r="A593" s="2"/>
      <c r="B593" s="3">
        <v>0.57408105444108404</v>
      </c>
      <c r="C593" s="3">
        <v>-0.156047185262043</v>
      </c>
      <c r="D593" s="3" t="s">
        <v>1184</v>
      </c>
      <c r="E593" s="3" t="s">
        <v>1185</v>
      </c>
      <c r="F593" s="4"/>
    </row>
    <row r="594" spans="1:6" ht="14.25" customHeight="1">
      <c r="A594" s="2"/>
      <c r="B594" s="3">
        <v>1.26062804456835</v>
      </c>
      <c r="C594" s="3">
        <v>-0.155955632527668</v>
      </c>
      <c r="D594" s="3" t="s">
        <v>1186</v>
      </c>
      <c r="E594" s="3" t="s">
        <v>1187</v>
      </c>
      <c r="F594" s="4"/>
    </row>
    <row r="595" spans="1:6" ht="14.25" customHeight="1">
      <c r="A595" s="2"/>
      <c r="B595" s="3">
        <v>0.65653381802706101</v>
      </c>
      <c r="C595" s="3">
        <v>-0.15569814046223801</v>
      </c>
      <c r="D595" s="3" t="s">
        <v>1188</v>
      </c>
      <c r="E595" s="3" t="s">
        <v>1189</v>
      </c>
      <c r="F595" s="4"/>
    </row>
    <row r="596" spans="1:6" ht="14.25" customHeight="1">
      <c r="A596" s="2"/>
      <c r="B596" s="3">
        <v>1.3515421176335001</v>
      </c>
      <c r="C596" s="3">
        <v>-0.15567843119303101</v>
      </c>
      <c r="D596" s="3" t="s">
        <v>1190</v>
      </c>
      <c r="E596" s="3" t="s">
        <v>1191</v>
      </c>
      <c r="F596" s="4"/>
    </row>
    <row r="597" spans="1:6" ht="14.25" customHeight="1">
      <c r="A597" s="2"/>
      <c r="B597" s="3">
        <v>1.3870632767108</v>
      </c>
      <c r="C597" s="3">
        <v>-0.155067443847656</v>
      </c>
      <c r="D597" s="3" t="s">
        <v>1192</v>
      </c>
      <c r="E597" s="3" t="s">
        <v>1193</v>
      </c>
      <c r="F597" s="4"/>
    </row>
    <row r="598" spans="1:6" ht="14.25" customHeight="1">
      <c r="A598" s="2"/>
      <c r="B598" s="3">
        <v>0.31082131494238002</v>
      </c>
      <c r="C598" s="3">
        <v>-0.154647827148438</v>
      </c>
      <c r="D598" s="3" t="s">
        <v>1194</v>
      </c>
      <c r="E598" s="3" t="s">
        <v>1195</v>
      </c>
      <c r="F598" s="4"/>
    </row>
    <row r="599" spans="1:6" ht="14.25" customHeight="1">
      <c r="A599" s="2"/>
      <c r="B599" s="3">
        <v>1.1438635042454799</v>
      </c>
      <c r="C599" s="3">
        <v>-0.154595692952473</v>
      </c>
      <c r="D599" s="3" t="s">
        <v>1196</v>
      </c>
      <c r="E599" s="3" t="s">
        <v>1197</v>
      </c>
      <c r="F599" s="4"/>
    </row>
    <row r="600" spans="1:6" ht="14.25" customHeight="1">
      <c r="A600" s="2"/>
      <c r="B600" s="3">
        <v>0.71679850605657702</v>
      </c>
      <c r="C600" s="3">
        <v>-0.15451939900716399</v>
      </c>
      <c r="D600" s="3" t="s">
        <v>1198</v>
      </c>
      <c r="E600" s="3" t="s">
        <v>1199</v>
      </c>
      <c r="F600" s="4"/>
    </row>
    <row r="601" spans="1:6" ht="14.25" customHeight="1">
      <c r="A601" s="2"/>
      <c r="B601" s="3">
        <v>1.5398274606483799</v>
      </c>
      <c r="C601" s="3">
        <v>-0.153758366902668</v>
      </c>
      <c r="D601" s="3" t="s">
        <v>1200</v>
      </c>
      <c r="E601" s="3" t="s">
        <v>1201</v>
      </c>
      <c r="F601" s="4"/>
    </row>
    <row r="602" spans="1:6" ht="14.25" customHeight="1">
      <c r="A602" s="2"/>
      <c r="B602" s="3">
        <v>0.37863840124688403</v>
      </c>
      <c r="C602" s="3">
        <v>-0.153529485066734</v>
      </c>
      <c r="D602" s="3" t="s">
        <v>1202</v>
      </c>
      <c r="E602" s="3" t="s">
        <v>1203</v>
      </c>
      <c r="F602" s="4"/>
    </row>
    <row r="603" spans="1:6" ht="14.25" customHeight="1">
      <c r="A603" s="2"/>
      <c r="B603" s="3">
        <v>0.505954921511238</v>
      </c>
      <c r="C603" s="3">
        <v>-0.152966181437176</v>
      </c>
      <c r="D603" s="3" t="s">
        <v>1204</v>
      </c>
      <c r="E603" s="3" t="s">
        <v>1205</v>
      </c>
      <c r="F603" s="4"/>
    </row>
    <row r="604" spans="1:6" ht="14.25" customHeight="1">
      <c r="A604" s="2"/>
      <c r="B604" s="3">
        <v>0.51045561191306699</v>
      </c>
      <c r="C604" s="3">
        <v>-0.15279579162597701</v>
      </c>
      <c r="D604" s="3" t="s">
        <v>1206</v>
      </c>
      <c r="E604" s="3" t="s">
        <v>1207</v>
      </c>
      <c r="F604" s="4"/>
    </row>
    <row r="605" spans="1:6" ht="14.25" customHeight="1">
      <c r="A605" s="2"/>
      <c r="B605" s="3">
        <v>0.45806202605858498</v>
      </c>
      <c r="C605" s="3">
        <v>-0.152095158894859</v>
      </c>
      <c r="D605" s="3" t="s">
        <v>1208</v>
      </c>
      <c r="E605" s="3" t="s">
        <v>1209</v>
      </c>
      <c r="F605" s="4"/>
    </row>
    <row r="606" spans="1:6" ht="14.25" customHeight="1">
      <c r="A606" s="2"/>
      <c r="B606" s="3">
        <v>0.165206999553763</v>
      </c>
      <c r="C606" s="3">
        <v>-0.151648203531902</v>
      </c>
      <c r="D606" s="3" t="s">
        <v>1210</v>
      </c>
      <c r="E606" s="3" t="s">
        <v>1211</v>
      </c>
      <c r="F606" s="4"/>
    </row>
    <row r="607" spans="1:6" ht="14.25" customHeight="1">
      <c r="A607" s="2"/>
      <c r="B607" s="3">
        <v>0.95866173670804</v>
      </c>
      <c r="C607" s="3">
        <v>-0.15026473999023399</v>
      </c>
      <c r="D607" s="3" t="s">
        <v>1212</v>
      </c>
      <c r="E607" s="3" t="s">
        <v>1213</v>
      </c>
      <c r="F607" s="4"/>
    </row>
    <row r="608" spans="1:6" ht="14.25" customHeight="1">
      <c r="A608" s="2"/>
      <c r="B608" s="3">
        <v>0.30290248046847801</v>
      </c>
      <c r="C608" s="3">
        <v>-0.14993985493977699</v>
      </c>
      <c r="D608" s="3" t="s">
        <v>1214</v>
      </c>
      <c r="E608" s="3" t="s">
        <v>1215</v>
      </c>
      <c r="F608" s="4"/>
    </row>
    <row r="609" spans="1:6" ht="14.25" customHeight="1">
      <c r="A609" s="2"/>
      <c r="B609" s="3">
        <v>0.64914224206966098</v>
      </c>
      <c r="C609" s="3">
        <v>-0.14908854166666799</v>
      </c>
      <c r="D609" s="3" t="s">
        <v>1216</v>
      </c>
      <c r="E609" s="3" t="s">
        <v>1217</v>
      </c>
      <c r="F609" s="4"/>
    </row>
    <row r="610" spans="1:6" ht="14.25" customHeight="1">
      <c r="A610" s="2"/>
      <c r="B610" s="3">
        <v>0.64470700392854197</v>
      </c>
      <c r="C610" s="3">
        <v>-0.148200988769531</v>
      </c>
      <c r="D610" s="3" t="s">
        <v>1218</v>
      </c>
      <c r="E610" s="3" t="s">
        <v>1219</v>
      </c>
      <c r="F610" s="4"/>
    </row>
    <row r="611" spans="1:6" ht="14.25" customHeight="1">
      <c r="A611" s="2"/>
      <c r="B611" s="3">
        <v>0.307627550626205</v>
      </c>
      <c r="C611" s="3">
        <v>-0.148026784261067</v>
      </c>
      <c r="D611" s="3" t="s">
        <v>1220</v>
      </c>
      <c r="E611" s="3" t="s">
        <v>1221</v>
      </c>
      <c r="F611" s="4"/>
    </row>
    <row r="612" spans="1:6" ht="14.25" customHeight="1">
      <c r="A612" s="2"/>
      <c r="B612" s="3">
        <v>1.06539678406396</v>
      </c>
      <c r="C612" s="3">
        <v>-0.147505442301437</v>
      </c>
      <c r="D612" s="3" t="s">
        <v>1222</v>
      </c>
      <c r="E612" s="3" t="s">
        <v>1223</v>
      </c>
      <c r="F612" s="4"/>
    </row>
    <row r="613" spans="1:6" ht="14.25" customHeight="1">
      <c r="A613" s="2"/>
      <c r="B613" s="3">
        <v>0.83801311561333403</v>
      </c>
      <c r="C613" s="3">
        <v>-0.146830876668293</v>
      </c>
      <c r="D613" s="3" t="s">
        <v>1224</v>
      </c>
      <c r="E613" s="3" t="s">
        <v>1225</v>
      </c>
      <c r="F613" s="4"/>
    </row>
    <row r="614" spans="1:6" ht="14.25" customHeight="1">
      <c r="A614" s="2"/>
      <c r="B614" s="3">
        <v>1.236063631093</v>
      </c>
      <c r="C614" s="3">
        <v>-0.14622688293457001</v>
      </c>
      <c r="D614" s="3" t="s">
        <v>1226</v>
      </c>
      <c r="E614" s="3" t="s">
        <v>1227</v>
      </c>
      <c r="F614" s="4"/>
    </row>
    <row r="615" spans="1:6" ht="14.25" customHeight="1">
      <c r="A615" s="2"/>
      <c r="B615" s="3">
        <v>0.35548473146048198</v>
      </c>
      <c r="C615" s="3">
        <v>-0.146002451578777</v>
      </c>
      <c r="D615" s="3" t="s">
        <v>1228</v>
      </c>
      <c r="E615" s="3" t="s">
        <v>1229</v>
      </c>
      <c r="F615" s="4"/>
    </row>
    <row r="616" spans="1:6" ht="14.25" customHeight="1">
      <c r="A616" s="2"/>
      <c r="B616" s="3">
        <v>0.45647957248619198</v>
      </c>
      <c r="C616" s="3">
        <v>-0.14569473266601601</v>
      </c>
      <c r="D616" s="3" t="s">
        <v>1230</v>
      </c>
      <c r="E616" s="3" t="s">
        <v>1231</v>
      </c>
      <c r="F616" s="4"/>
    </row>
    <row r="617" spans="1:6" ht="14.25" customHeight="1">
      <c r="A617" s="2"/>
      <c r="B617" s="3">
        <v>0.72292923383006003</v>
      </c>
      <c r="C617" s="3">
        <v>-0.14498519897460899</v>
      </c>
      <c r="D617" s="3" t="s">
        <v>1232</v>
      </c>
      <c r="E617" s="3" t="s">
        <v>1233</v>
      </c>
      <c r="F617" s="4"/>
    </row>
    <row r="618" spans="1:6" ht="14.25" customHeight="1">
      <c r="A618" s="2"/>
      <c r="B618" s="3">
        <v>1.1529488305015601</v>
      </c>
      <c r="C618" s="3">
        <v>-0.144981384277344</v>
      </c>
      <c r="D618" s="3" t="s">
        <v>1234</v>
      </c>
      <c r="E618" s="3" t="s">
        <v>1235</v>
      </c>
      <c r="F618" s="4"/>
    </row>
    <row r="619" spans="1:6" ht="14.25" customHeight="1">
      <c r="A619" s="2"/>
      <c r="B619" s="3">
        <v>0.86477889108581296</v>
      </c>
      <c r="C619" s="3">
        <v>-0.144676208496094</v>
      </c>
      <c r="D619" s="3" t="s">
        <v>1236</v>
      </c>
      <c r="E619" s="3" t="s">
        <v>1237</v>
      </c>
      <c r="F619" s="4"/>
    </row>
    <row r="620" spans="1:6" ht="14.25" customHeight="1">
      <c r="A620" s="2"/>
      <c r="B620" s="3">
        <v>2.3422100569917399</v>
      </c>
      <c r="C620" s="3">
        <v>-0.144264221191406</v>
      </c>
      <c r="D620" s="3" t="s">
        <v>1238</v>
      </c>
      <c r="E620" s="3" t="s">
        <v>1239</v>
      </c>
      <c r="F620" s="4"/>
    </row>
    <row r="621" spans="1:6" ht="14.25" customHeight="1">
      <c r="A621" s="2"/>
      <c r="B621" s="3">
        <v>1.5481605600714401</v>
      </c>
      <c r="C621" s="3">
        <v>-0.14359855651855499</v>
      </c>
      <c r="D621" s="3" t="s">
        <v>1240</v>
      </c>
      <c r="E621" s="3" t="s">
        <v>1241</v>
      </c>
      <c r="F621" s="4"/>
    </row>
    <row r="622" spans="1:6" ht="14.25" customHeight="1">
      <c r="A622" s="2"/>
      <c r="B622" s="3">
        <v>1.86987971744467</v>
      </c>
      <c r="C622" s="3">
        <v>-0.143438975016277</v>
      </c>
      <c r="D622" s="3" t="s">
        <v>1242</v>
      </c>
      <c r="E622" s="3" t="s">
        <v>1243</v>
      </c>
      <c r="F622" s="4"/>
    </row>
    <row r="623" spans="1:6" ht="14.25" customHeight="1">
      <c r="A623" s="2"/>
      <c r="B623" s="3">
        <v>0.61973510675266497</v>
      </c>
      <c r="C623" s="3">
        <v>-0.143252690633137</v>
      </c>
      <c r="D623" s="3" t="s">
        <v>1244</v>
      </c>
      <c r="E623" s="3" t="s">
        <v>1245</v>
      </c>
      <c r="F623" s="4"/>
    </row>
    <row r="624" spans="1:6" ht="14.25" customHeight="1">
      <c r="A624" s="2"/>
      <c r="B624" s="3">
        <v>0.55228999301653803</v>
      </c>
      <c r="C624" s="3">
        <v>-0.14311472574869899</v>
      </c>
      <c r="D624" s="3" t="s">
        <v>1246</v>
      </c>
      <c r="E624" s="3" t="s">
        <v>1247</v>
      </c>
      <c r="F624" s="4"/>
    </row>
    <row r="625" spans="1:6" ht="14.25" customHeight="1">
      <c r="A625" s="2"/>
      <c r="B625" s="3">
        <v>1.0106344149156701</v>
      </c>
      <c r="C625" s="3">
        <v>-0.14303207397460899</v>
      </c>
      <c r="D625" s="3" t="s">
        <v>1248</v>
      </c>
      <c r="E625" s="3" t="s">
        <v>1249</v>
      </c>
      <c r="F625" s="4"/>
    </row>
    <row r="626" spans="1:6" ht="14.25" customHeight="1">
      <c r="A626" s="2"/>
      <c r="B626" s="3">
        <v>0.741563319211338</v>
      </c>
      <c r="C626" s="3">
        <v>-0.14294242858886699</v>
      </c>
      <c r="D626" s="3" t="s">
        <v>1250</v>
      </c>
      <c r="E626" s="3" t="s">
        <v>1251</v>
      </c>
      <c r="F626" s="4"/>
    </row>
    <row r="627" spans="1:6" ht="14.25" customHeight="1">
      <c r="A627" s="2"/>
      <c r="B627" s="3">
        <v>1.34485345596755</v>
      </c>
      <c r="C627" s="3">
        <v>-0.142689387003582</v>
      </c>
      <c r="D627" s="3" t="s">
        <v>1252</v>
      </c>
      <c r="E627" s="3" t="s">
        <v>1253</v>
      </c>
      <c r="F627" s="4"/>
    </row>
    <row r="628" spans="1:6" ht="14.25" customHeight="1">
      <c r="A628" s="2"/>
      <c r="B628" s="3">
        <v>0.162314317144899</v>
      </c>
      <c r="C628" s="3">
        <v>-0.14264106750488301</v>
      </c>
      <c r="D628" s="3" t="s">
        <v>1254</v>
      </c>
      <c r="E628" s="3" t="s">
        <v>1255</v>
      </c>
      <c r="F628" s="4"/>
    </row>
    <row r="629" spans="1:6" ht="14.25" customHeight="1">
      <c r="A629" s="2"/>
      <c r="B629" s="3">
        <v>0.357142831798196</v>
      </c>
      <c r="C629" s="3">
        <v>-0.14255332946777299</v>
      </c>
      <c r="D629" s="3" t="s">
        <v>1256</v>
      </c>
      <c r="E629" s="3" t="s">
        <v>1257</v>
      </c>
      <c r="F629" s="4"/>
    </row>
    <row r="630" spans="1:6" ht="14.25" customHeight="1">
      <c r="A630" s="2"/>
      <c r="B630" s="3">
        <v>0.51267078852285597</v>
      </c>
      <c r="C630" s="3">
        <v>-0.14249674479166399</v>
      </c>
      <c r="D630" s="3" t="s">
        <v>1258</v>
      </c>
      <c r="E630" s="3" t="s">
        <v>1259</v>
      </c>
      <c r="F630" s="4"/>
    </row>
    <row r="631" spans="1:6" ht="14.25" customHeight="1">
      <c r="A631" s="2"/>
      <c r="B631" s="3">
        <v>1.55929363392097</v>
      </c>
      <c r="C631" s="3">
        <v>-0.14220809936523399</v>
      </c>
      <c r="D631" s="3" t="s">
        <v>1260</v>
      </c>
      <c r="E631" s="3" t="s">
        <v>1261</v>
      </c>
      <c r="F631" s="4"/>
    </row>
    <row r="632" spans="1:6" ht="14.25" customHeight="1">
      <c r="A632" s="2"/>
      <c r="B632" s="3">
        <v>0.38712499805137301</v>
      </c>
      <c r="C632" s="3">
        <v>-0.14154624938964799</v>
      </c>
      <c r="D632" s="3" t="s">
        <v>1262</v>
      </c>
      <c r="E632" s="3" t="s">
        <v>1263</v>
      </c>
      <c r="F632" s="4"/>
    </row>
    <row r="633" spans="1:6" ht="14.25" customHeight="1">
      <c r="A633" s="2"/>
      <c r="B633" s="3">
        <v>0.63343541766303002</v>
      </c>
      <c r="C633" s="3">
        <v>-0.141032536824547</v>
      </c>
      <c r="D633" s="3" t="s">
        <v>1264</v>
      </c>
      <c r="E633" s="3" t="s">
        <v>1265</v>
      </c>
      <c r="F633" s="4"/>
    </row>
    <row r="634" spans="1:6" ht="14.25" customHeight="1">
      <c r="A634" s="2"/>
      <c r="B634" s="3">
        <v>0.39284633011384201</v>
      </c>
      <c r="C634" s="3">
        <v>-0.14078330993652299</v>
      </c>
      <c r="D634" s="3" t="s">
        <v>1266</v>
      </c>
      <c r="E634" s="3" t="s">
        <v>1267</v>
      </c>
      <c r="F634" s="4"/>
    </row>
    <row r="635" spans="1:6" ht="14.25" customHeight="1">
      <c r="A635" s="2"/>
      <c r="B635" s="3">
        <v>1.45057214187825</v>
      </c>
      <c r="C635" s="3">
        <v>-0.14067904154459401</v>
      </c>
      <c r="D635" s="3" t="s">
        <v>1268</v>
      </c>
      <c r="E635" s="3" t="s">
        <v>1269</v>
      </c>
      <c r="F635" s="4"/>
    </row>
    <row r="636" spans="1:6" ht="14.25" customHeight="1">
      <c r="A636" s="2"/>
      <c r="B636" s="3">
        <v>0.46163816516459</v>
      </c>
      <c r="C636" s="3">
        <v>-0.14035606384277299</v>
      </c>
      <c r="D636" s="3" t="s">
        <v>1270</v>
      </c>
      <c r="E636" s="3" t="s">
        <v>1271</v>
      </c>
      <c r="F636" s="4"/>
    </row>
    <row r="637" spans="1:6" ht="14.25" customHeight="1">
      <c r="A637" s="2"/>
      <c r="B637" s="3">
        <v>0.27012696459362201</v>
      </c>
      <c r="C637" s="3">
        <v>-0.14030838012695299</v>
      </c>
      <c r="D637" s="3" t="s">
        <v>1272</v>
      </c>
      <c r="E637" s="3" t="s">
        <v>1273</v>
      </c>
      <c r="F637" s="4"/>
    </row>
    <row r="638" spans="1:6" ht="14.25" customHeight="1">
      <c r="A638" s="2"/>
      <c r="B638" s="3">
        <v>1.4506527174019499</v>
      </c>
      <c r="C638" s="3">
        <v>-0.13946278889974201</v>
      </c>
      <c r="D638" s="3" t="s">
        <v>1274</v>
      </c>
      <c r="E638" s="3" t="s">
        <v>1275</v>
      </c>
      <c r="F638" s="4"/>
    </row>
    <row r="639" spans="1:6" ht="14.25" customHeight="1">
      <c r="A639" s="2"/>
      <c r="B639" s="3">
        <v>1.17997169035629</v>
      </c>
      <c r="C639" s="3">
        <v>-0.139205932617188</v>
      </c>
      <c r="D639" s="3" t="s">
        <v>1276</v>
      </c>
      <c r="E639" s="3" t="s">
        <v>1277</v>
      </c>
      <c r="F639" s="4"/>
    </row>
    <row r="640" spans="1:6" ht="14.25" customHeight="1">
      <c r="A640" s="2"/>
      <c r="B640" s="3">
        <v>0.37145945350562998</v>
      </c>
      <c r="C640" s="3">
        <v>-0.13859621683756301</v>
      </c>
      <c r="D640" s="3" t="s">
        <v>1278</v>
      </c>
      <c r="E640" s="3" t="s">
        <v>1279</v>
      </c>
      <c r="F640" s="4"/>
    </row>
    <row r="641" spans="1:6" ht="14.25" customHeight="1">
      <c r="A641" s="2"/>
      <c r="B641" s="3">
        <v>1.189806691282</v>
      </c>
      <c r="C641" s="3">
        <v>-0.138069152832031</v>
      </c>
      <c r="D641" s="3" t="s">
        <v>1280</v>
      </c>
      <c r="E641" s="3" t="s">
        <v>1281</v>
      </c>
      <c r="F641" s="4"/>
    </row>
    <row r="642" spans="1:6" ht="14.25" customHeight="1">
      <c r="A642" s="2"/>
      <c r="B642" s="3">
        <v>0.49322627592064</v>
      </c>
      <c r="C642" s="3">
        <v>-0.138024648030598</v>
      </c>
      <c r="D642" s="3" t="s">
        <v>1282</v>
      </c>
      <c r="E642" s="3" t="s">
        <v>1283</v>
      </c>
      <c r="F642" s="4"/>
    </row>
    <row r="643" spans="1:6" ht="14.25" customHeight="1">
      <c r="A643" s="2"/>
      <c r="B643" s="3">
        <v>0.95829256212164504</v>
      </c>
      <c r="C643" s="3">
        <v>-0.137783686319988</v>
      </c>
      <c r="D643" s="3" t="s">
        <v>1284</v>
      </c>
      <c r="E643" s="3" t="s">
        <v>1285</v>
      </c>
      <c r="F643" s="4"/>
    </row>
    <row r="644" spans="1:6" ht="14.25" customHeight="1">
      <c r="A644" s="2"/>
      <c r="B644" s="3">
        <v>0.44728465763818598</v>
      </c>
      <c r="C644" s="3">
        <v>-0.13757514953613301</v>
      </c>
      <c r="D644" s="3" t="s">
        <v>1286</v>
      </c>
      <c r="E644" s="3" t="s">
        <v>1287</v>
      </c>
      <c r="F644" s="4"/>
    </row>
    <row r="645" spans="1:6" ht="14.25" customHeight="1">
      <c r="A645" s="2"/>
      <c r="B645" s="3">
        <v>0.35396153584109802</v>
      </c>
      <c r="C645" s="3">
        <v>-0.13752555847167999</v>
      </c>
      <c r="D645" s="3" t="s">
        <v>1288</v>
      </c>
      <c r="E645" s="3" t="s">
        <v>1289</v>
      </c>
      <c r="F645" s="4"/>
    </row>
    <row r="646" spans="1:6" ht="14.25" customHeight="1">
      <c r="A646" s="2"/>
      <c r="B646" s="3">
        <v>1.0778313792177501</v>
      </c>
      <c r="C646" s="3">
        <v>-0.137504577636719</v>
      </c>
      <c r="D646" s="3" t="s">
        <v>1290</v>
      </c>
      <c r="E646" s="3" t="s">
        <v>1291</v>
      </c>
      <c r="F646" s="4"/>
    </row>
    <row r="647" spans="1:6" ht="14.25" customHeight="1">
      <c r="A647" s="2"/>
      <c r="B647" s="3">
        <v>0.23452309916879799</v>
      </c>
      <c r="C647" s="3">
        <v>-0.13724772135416799</v>
      </c>
      <c r="D647" s="3" t="s">
        <v>1292</v>
      </c>
      <c r="E647" s="3" t="s">
        <v>1293</v>
      </c>
      <c r="F647" s="4"/>
    </row>
    <row r="648" spans="1:6" ht="14.25" customHeight="1">
      <c r="A648" s="2"/>
      <c r="B648" s="3">
        <v>1.2878089897095799</v>
      </c>
      <c r="C648" s="3">
        <v>-0.137078603108723</v>
      </c>
      <c r="D648" s="3" t="s">
        <v>1294</v>
      </c>
      <c r="E648" s="3" t="s">
        <v>1295</v>
      </c>
      <c r="F648" s="4"/>
    </row>
    <row r="649" spans="1:6" ht="14.25" customHeight="1">
      <c r="A649" s="2"/>
      <c r="B649" s="3">
        <v>0.77800720943812396</v>
      </c>
      <c r="C649" s="3">
        <v>-0.136999766031902</v>
      </c>
      <c r="D649" s="3" t="s">
        <v>1296</v>
      </c>
      <c r="E649" s="3" t="s">
        <v>1297</v>
      </c>
      <c r="F649" s="4"/>
    </row>
    <row r="650" spans="1:6" ht="14.25" customHeight="1">
      <c r="A650" s="2"/>
      <c r="B650" s="3">
        <v>0.66491094696890296</v>
      </c>
      <c r="C650" s="3">
        <v>-0.13699913024902299</v>
      </c>
      <c r="D650" s="3" t="s">
        <v>1298</v>
      </c>
      <c r="E650" s="3" t="s">
        <v>1299</v>
      </c>
      <c r="F650" s="4"/>
    </row>
    <row r="651" spans="1:6" ht="14.25" customHeight="1">
      <c r="A651" s="2"/>
      <c r="B651" s="3">
        <v>0.68433714975959503</v>
      </c>
      <c r="C651" s="3">
        <v>-0.136992136637371</v>
      </c>
      <c r="D651" s="3" t="s">
        <v>1300</v>
      </c>
      <c r="E651" s="3" t="s">
        <v>1301</v>
      </c>
      <c r="F651" s="4"/>
    </row>
    <row r="652" spans="1:6" ht="14.25" customHeight="1">
      <c r="A652" s="2"/>
      <c r="B652" s="3">
        <v>0.47913970288413898</v>
      </c>
      <c r="C652" s="3">
        <v>-0.13693618774414101</v>
      </c>
      <c r="D652" s="3" t="s">
        <v>1302</v>
      </c>
      <c r="E652" s="3" t="s">
        <v>1303</v>
      </c>
      <c r="F652" s="4"/>
    </row>
    <row r="653" spans="1:6" ht="14.25" customHeight="1">
      <c r="A653" s="2"/>
      <c r="B653" s="3">
        <v>0.49010983635696198</v>
      </c>
      <c r="C653" s="3">
        <v>-0.13636525472005401</v>
      </c>
      <c r="D653" s="3" t="s">
        <v>1304</v>
      </c>
      <c r="E653" s="3" t="s">
        <v>1305</v>
      </c>
      <c r="F653" s="4"/>
    </row>
    <row r="654" spans="1:6" ht="14.25" customHeight="1">
      <c r="A654" s="2"/>
      <c r="B654" s="3">
        <v>0.70486966714577004</v>
      </c>
      <c r="C654" s="3">
        <v>-0.136287053426106</v>
      </c>
      <c r="D654" s="3" t="s">
        <v>1306</v>
      </c>
      <c r="E654" s="3" t="s">
        <v>1307</v>
      </c>
      <c r="F654" s="4"/>
    </row>
    <row r="655" spans="1:6" ht="14.25" customHeight="1">
      <c r="A655" s="2"/>
      <c r="B655" s="3">
        <v>1.1825526951568801</v>
      </c>
      <c r="C655" s="3">
        <v>-0.13600794474284</v>
      </c>
      <c r="D655" s="3" t="s">
        <v>1308</v>
      </c>
      <c r="E655" s="3" t="s">
        <v>1309</v>
      </c>
      <c r="F655" s="4"/>
    </row>
    <row r="656" spans="1:6" ht="14.25" customHeight="1">
      <c r="A656" s="2"/>
      <c r="B656" s="3">
        <v>0.96067128310105898</v>
      </c>
      <c r="C656" s="3">
        <v>-0.13579940795898399</v>
      </c>
      <c r="D656" s="3" t="s">
        <v>1310</v>
      </c>
      <c r="E656" s="3" t="s">
        <v>1311</v>
      </c>
      <c r="F656" s="4"/>
    </row>
    <row r="657" spans="1:6" ht="14.25" customHeight="1">
      <c r="A657" s="2"/>
      <c r="B657" s="3">
        <v>0.72979307764363499</v>
      </c>
      <c r="C657" s="3">
        <v>-0.135719299316406</v>
      </c>
      <c r="D657" s="3" t="s">
        <v>1312</v>
      </c>
      <c r="E657" s="3" t="s">
        <v>1313</v>
      </c>
      <c r="F657" s="4"/>
    </row>
    <row r="658" spans="1:6" ht="14.25" customHeight="1">
      <c r="A658" s="2"/>
      <c r="B658" s="3">
        <v>0.425525834124793</v>
      </c>
      <c r="C658" s="3">
        <v>-0.13528251647949199</v>
      </c>
      <c r="D658" s="3" t="s">
        <v>1314</v>
      </c>
      <c r="E658" s="3" t="s">
        <v>1315</v>
      </c>
      <c r="F658" s="4"/>
    </row>
    <row r="659" spans="1:6" ht="14.25" customHeight="1">
      <c r="A659" s="2"/>
      <c r="B659" s="3">
        <v>1.0701141730608299</v>
      </c>
      <c r="C659" s="3">
        <v>-0.135182062784832</v>
      </c>
      <c r="D659" s="3" t="s">
        <v>1316</v>
      </c>
      <c r="E659" s="3" t="s">
        <v>1317</v>
      </c>
      <c r="F659" s="4"/>
    </row>
    <row r="660" spans="1:6" ht="14.25" customHeight="1">
      <c r="A660" s="2"/>
      <c r="B660" s="3">
        <v>0.18972185371188299</v>
      </c>
      <c r="C660" s="3">
        <v>-0.134510676066082</v>
      </c>
      <c r="D660" s="3" t="s">
        <v>1318</v>
      </c>
      <c r="E660" s="3" t="s">
        <v>1319</v>
      </c>
      <c r="F660" s="4"/>
    </row>
    <row r="661" spans="1:6" ht="14.25" customHeight="1">
      <c r="A661" s="2"/>
      <c r="B661" s="3">
        <v>1.80007456381086</v>
      </c>
      <c r="C661" s="3">
        <v>-0.134373346964519</v>
      </c>
      <c r="D661" s="3" t="s">
        <v>1320</v>
      </c>
      <c r="E661" s="3" t="s">
        <v>1321</v>
      </c>
      <c r="F661" s="4"/>
    </row>
    <row r="662" spans="1:6" ht="14.25" customHeight="1">
      <c r="A662" s="2"/>
      <c r="B662" s="3">
        <v>0.35586443804071899</v>
      </c>
      <c r="C662" s="3">
        <v>-0.13421758015950799</v>
      </c>
      <c r="D662" s="3" t="s">
        <v>1322</v>
      </c>
      <c r="E662" s="3" t="s">
        <v>1323</v>
      </c>
      <c r="F662" s="4"/>
    </row>
    <row r="663" spans="1:6" ht="14.25" customHeight="1">
      <c r="A663" s="2"/>
      <c r="B663" s="3">
        <v>0.41506330647761402</v>
      </c>
      <c r="C663" s="3">
        <v>-0.134095509847004</v>
      </c>
      <c r="D663" s="3" t="s">
        <v>1324</v>
      </c>
      <c r="E663" s="3" t="s">
        <v>1325</v>
      </c>
      <c r="F663" s="4"/>
    </row>
    <row r="664" spans="1:6" ht="14.25" customHeight="1">
      <c r="A664" s="2"/>
      <c r="B664" s="3">
        <v>1.47666163269549</v>
      </c>
      <c r="C664" s="3">
        <v>-0.134089787801106</v>
      </c>
      <c r="D664" s="3" t="s">
        <v>1326</v>
      </c>
      <c r="E664" s="3" t="s">
        <v>1327</v>
      </c>
      <c r="F664" s="4"/>
    </row>
    <row r="665" spans="1:6" ht="14.25" customHeight="1">
      <c r="A665" s="2"/>
      <c r="B665" s="3">
        <v>0.61555749939469995</v>
      </c>
      <c r="C665" s="3">
        <v>-0.134034474690754</v>
      </c>
      <c r="D665" s="3" t="s">
        <v>1328</v>
      </c>
      <c r="E665" s="3" t="s">
        <v>1329</v>
      </c>
      <c r="F665" s="4"/>
    </row>
    <row r="666" spans="1:6" ht="14.25" customHeight="1">
      <c r="A666" s="2"/>
      <c r="B666" s="3">
        <v>0.20572086848116899</v>
      </c>
      <c r="C666" s="3">
        <v>-0.13384183247884399</v>
      </c>
      <c r="D666" s="3" t="s">
        <v>1330</v>
      </c>
      <c r="E666" s="3" t="s">
        <v>1331</v>
      </c>
      <c r="F666" s="4"/>
    </row>
    <row r="667" spans="1:6" ht="14.25" customHeight="1">
      <c r="A667" s="2"/>
      <c r="B667" s="3">
        <v>0.66965210514002804</v>
      </c>
      <c r="C667" s="3">
        <v>-0.133822758992512</v>
      </c>
      <c r="D667" s="3" t="s">
        <v>1332</v>
      </c>
      <c r="E667" s="3" t="s">
        <v>1333</v>
      </c>
      <c r="F667" s="4"/>
    </row>
    <row r="668" spans="1:6" ht="14.25" customHeight="1">
      <c r="A668" s="2"/>
      <c r="B668" s="3">
        <v>1.39145767224951</v>
      </c>
      <c r="C668" s="3">
        <v>-0.13366444905598801</v>
      </c>
      <c r="D668" s="3" t="s">
        <v>1334</v>
      </c>
      <c r="E668" s="3" t="s">
        <v>1335</v>
      </c>
      <c r="F668" s="4"/>
    </row>
    <row r="669" spans="1:6" ht="14.25" customHeight="1">
      <c r="A669" s="2"/>
      <c r="B669" s="3">
        <v>0.78095122790974603</v>
      </c>
      <c r="C669" s="3">
        <v>-0.133621215820313</v>
      </c>
      <c r="D669" s="3" t="s">
        <v>1336</v>
      </c>
      <c r="E669" s="3" t="s">
        <v>1337</v>
      </c>
      <c r="F669" s="4"/>
    </row>
    <row r="670" spans="1:6" ht="14.25" customHeight="1">
      <c r="A670" s="2"/>
      <c r="B670" s="3">
        <v>0.86269053917729299</v>
      </c>
      <c r="C670" s="3">
        <v>-0.133590698242188</v>
      </c>
      <c r="D670" s="3" t="s">
        <v>1338</v>
      </c>
      <c r="E670" s="3" t="s">
        <v>1339</v>
      </c>
      <c r="F670" s="4"/>
    </row>
    <row r="671" spans="1:6" ht="14.25" customHeight="1">
      <c r="A671" s="2"/>
      <c r="B671" s="3">
        <v>0.213195837862516</v>
      </c>
      <c r="C671" s="3">
        <v>-0.13314247131347701</v>
      </c>
      <c r="D671" s="3" t="s">
        <v>1340</v>
      </c>
      <c r="E671" s="3" t="s">
        <v>1341</v>
      </c>
      <c r="F671" s="4"/>
    </row>
    <row r="672" spans="1:6" ht="14.25" customHeight="1">
      <c r="A672" s="2"/>
      <c r="B672" s="3">
        <v>0.32118409594501302</v>
      </c>
      <c r="C672" s="3">
        <v>-0.13305600484212499</v>
      </c>
      <c r="D672" s="3" t="s">
        <v>1342</v>
      </c>
      <c r="E672" s="3" t="s">
        <v>1343</v>
      </c>
      <c r="F672" s="4"/>
    </row>
    <row r="673" spans="1:6" ht="14.25" customHeight="1">
      <c r="A673" s="2"/>
      <c r="B673" s="3">
        <v>0.91890728480549799</v>
      </c>
      <c r="C673" s="3">
        <v>-0.132664362589519</v>
      </c>
      <c r="D673" s="3" t="s">
        <v>1344</v>
      </c>
      <c r="E673" s="3" t="s">
        <v>1345</v>
      </c>
      <c r="F673" s="4"/>
    </row>
    <row r="674" spans="1:6" ht="14.25" customHeight="1">
      <c r="A674" s="2"/>
      <c r="B674" s="3">
        <v>0.62880884104057799</v>
      </c>
      <c r="C674" s="3">
        <v>-0.131596247355141</v>
      </c>
      <c r="D674" s="3" t="s">
        <v>1346</v>
      </c>
      <c r="E674" s="3" t="s">
        <v>1347</v>
      </c>
      <c r="F674" s="4"/>
    </row>
    <row r="675" spans="1:6" ht="14.25" customHeight="1">
      <c r="A675" s="2"/>
      <c r="B675" s="3">
        <v>0.66253229918214596</v>
      </c>
      <c r="C675" s="3">
        <v>-0.131484985351563</v>
      </c>
      <c r="D675" s="3" t="s">
        <v>1348</v>
      </c>
      <c r="E675" s="3" t="s">
        <v>1349</v>
      </c>
      <c r="F675" s="4"/>
    </row>
    <row r="676" spans="1:6" ht="14.25" customHeight="1">
      <c r="A676" s="2"/>
      <c r="B676" s="3">
        <v>0.29457784965350797</v>
      </c>
      <c r="C676" s="3">
        <v>-0.13028462727864501</v>
      </c>
      <c r="D676" s="3" t="s">
        <v>1350</v>
      </c>
      <c r="E676" s="3" t="s">
        <v>1351</v>
      </c>
      <c r="F676" s="4"/>
    </row>
    <row r="677" spans="1:6" ht="14.25" customHeight="1">
      <c r="A677" s="2"/>
      <c r="B677" s="3">
        <v>0.85687827826327401</v>
      </c>
      <c r="C677" s="3">
        <v>-0.130139032999676</v>
      </c>
      <c r="D677" s="3" t="s">
        <v>1352</v>
      </c>
      <c r="E677" s="3" t="s">
        <v>1353</v>
      </c>
      <c r="F677" s="4"/>
    </row>
    <row r="678" spans="1:6" ht="14.25" customHeight="1">
      <c r="A678" s="2"/>
      <c r="B678" s="3">
        <v>0.46074226717323902</v>
      </c>
      <c r="C678" s="3">
        <v>-0.13003158569335899</v>
      </c>
      <c r="D678" s="3" t="s">
        <v>1354</v>
      </c>
      <c r="E678" s="3" t="s">
        <v>1355</v>
      </c>
      <c r="F678" s="4"/>
    </row>
    <row r="679" spans="1:6" ht="14.25" customHeight="1">
      <c r="A679" s="2"/>
      <c r="B679" s="3">
        <v>0.54948965551136697</v>
      </c>
      <c r="C679" s="3">
        <v>-0.12995529174804701</v>
      </c>
      <c r="D679" s="3" t="s">
        <v>1356</v>
      </c>
      <c r="E679" s="3" t="s">
        <v>1357</v>
      </c>
      <c r="F679" s="4"/>
    </row>
    <row r="680" spans="1:6" ht="14.25" customHeight="1">
      <c r="A680" s="2"/>
      <c r="B680" s="3">
        <v>0.66210531824939101</v>
      </c>
      <c r="C680" s="3">
        <v>-0.12993240356445299</v>
      </c>
      <c r="D680" s="3" t="s">
        <v>1358</v>
      </c>
      <c r="E680" s="3" t="s">
        <v>1359</v>
      </c>
      <c r="F680" s="4"/>
    </row>
    <row r="681" spans="1:6" ht="14.25" customHeight="1">
      <c r="A681" s="2"/>
      <c r="B681" s="3">
        <v>1.86207579023704</v>
      </c>
      <c r="C681" s="3">
        <v>-0.129145940144856</v>
      </c>
      <c r="D681" s="3" t="s">
        <v>1360</v>
      </c>
      <c r="E681" s="3" t="s">
        <v>1361</v>
      </c>
      <c r="F681" s="4"/>
    </row>
    <row r="682" spans="1:6" ht="14.25" customHeight="1">
      <c r="A682" s="2"/>
      <c r="B682" s="3">
        <v>0.595329458664557</v>
      </c>
      <c r="C682" s="3">
        <v>-0.12891578674316401</v>
      </c>
      <c r="D682" s="3" t="s">
        <v>1362</v>
      </c>
      <c r="E682" s="3" t="s">
        <v>1363</v>
      </c>
      <c r="F682" s="4"/>
    </row>
    <row r="683" spans="1:6" ht="14.25" customHeight="1">
      <c r="A683" s="2"/>
      <c r="B683" s="3">
        <v>1.3332360108748</v>
      </c>
      <c r="C683" s="3">
        <v>-0.128880182902019</v>
      </c>
      <c r="D683" s="3" t="s">
        <v>1364</v>
      </c>
      <c r="E683" s="3" t="s">
        <v>1365</v>
      </c>
      <c r="F683" s="4"/>
    </row>
    <row r="684" spans="1:6" ht="14.25" customHeight="1">
      <c r="A684" s="2"/>
      <c r="B684" s="3">
        <v>0.530676921947285</v>
      </c>
      <c r="C684" s="3">
        <v>-0.128611882527672</v>
      </c>
      <c r="D684" s="3" t="s">
        <v>1366</v>
      </c>
      <c r="E684" s="3" t="s">
        <v>1367</v>
      </c>
      <c r="F684" s="4"/>
    </row>
    <row r="685" spans="1:6" ht="14.25" customHeight="1">
      <c r="A685" s="2"/>
      <c r="B685" s="3">
        <v>1.2756398681752299</v>
      </c>
      <c r="C685" s="3">
        <v>-0.12745920817057799</v>
      </c>
      <c r="D685" s="3" t="s">
        <v>1368</v>
      </c>
      <c r="E685" s="3" t="s">
        <v>1369</v>
      </c>
      <c r="F685" s="4"/>
    </row>
    <row r="686" spans="1:6" ht="14.25" customHeight="1">
      <c r="A686" s="2"/>
      <c r="B686" s="3">
        <v>0.61877425653490303</v>
      </c>
      <c r="C686" s="3">
        <v>-0.12700271606445299</v>
      </c>
      <c r="D686" s="3" t="s">
        <v>1370</v>
      </c>
      <c r="E686" s="3" t="s">
        <v>1371</v>
      </c>
      <c r="F686" s="4"/>
    </row>
    <row r="687" spans="1:6" ht="14.25" customHeight="1">
      <c r="A687" s="2"/>
      <c r="B687" s="3">
        <v>1.9002480589171</v>
      </c>
      <c r="C687" s="3">
        <v>-0.126983642578125</v>
      </c>
      <c r="D687" s="3" t="s">
        <v>1372</v>
      </c>
      <c r="E687" s="3" t="s">
        <v>1373</v>
      </c>
      <c r="F687" s="4"/>
    </row>
    <row r="688" spans="1:6" ht="14.25" customHeight="1">
      <c r="A688" s="2"/>
      <c r="B688" s="3">
        <v>0.20144842428936299</v>
      </c>
      <c r="C688" s="3">
        <v>-0.12697219848632799</v>
      </c>
      <c r="D688" s="3" t="s">
        <v>1374</v>
      </c>
      <c r="E688" s="3" t="s">
        <v>1375</v>
      </c>
      <c r="F688" s="4"/>
    </row>
    <row r="689" spans="1:6" ht="14.25" customHeight="1">
      <c r="A689" s="2"/>
      <c r="B689" s="3">
        <v>0.31456771823875102</v>
      </c>
      <c r="C689" s="3">
        <v>-0.12524731953939</v>
      </c>
      <c r="D689" s="3" t="s">
        <v>1376</v>
      </c>
      <c r="E689" s="3" t="s">
        <v>1377</v>
      </c>
      <c r="F689" s="4"/>
    </row>
    <row r="690" spans="1:6" ht="14.25" customHeight="1">
      <c r="A690" s="2"/>
      <c r="B690" s="3">
        <v>1.15251945410323</v>
      </c>
      <c r="C690" s="3">
        <v>-0.12523396809895401</v>
      </c>
      <c r="D690" s="3" t="s">
        <v>1378</v>
      </c>
      <c r="E690" s="3" t="s">
        <v>1379</v>
      </c>
      <c r="F690" s="4"/>
    </row>
    <row r="691" spans="1:6" ht="14.25" customHeight="1">
      <c r="A691" s="2"/>
      <c r="B691" s="3">
        <v>0.28797398647304201</v>
      </c>
      <c r="C691" s="3">
        <v>-0.124152501424156</v>
      </c>
      <c r="D691" s="3" t="s">
        <v>1380</v>
      </c>
      <c r="E691" s="3" t="s">
        <v>1381</v>
      </c>
      <c r="F691" s="4"/>
    </row>
    <row r="692" spans="1:6" ht="14.25" customHeight="1">
      <c r="A692" s="2"/>
      <c r="B692" s="3">
        <v>1.4084549990313</v>
      </c>
      <c r="C692" s="3">
        <v>-0.12368965148925801</v>
      </c>
      <c r="D692" s="3" t="s">
        <v>1382</v>
      </c>
      <c r="E692" s="3" t="s">
        <v>1383</v>
      </c>
      <c r="F692" s="4"/>
    </row>
    <row r="693" spans="1:6" ht="14.25" customHeight="1">
      <c r="A693" s="2"/>
      <c r="B693" s="3">
        <v>0.52258832756618701</v>
      </c>
      <c r="C693" s="3">
        <v>-0.123565038045246</v>
      </c>
      <c r="D693" s="3" t="s">
        <v>1384</v>
      </c>
      <c r="E693" s="3" t="s">
        <v>1385</v>
      </c>
      <c r="F693" s="4"/>
    </row>
    <row r="694" spans="1:6" ht="14.25" customHeight="1">
      <c r="A694" s="2"/>
      <c r="B694" s="3">
        <v>0.18920635968792199</v>
      </c>
      <c r="C694" s="3">
        <v>-0.12291908264160201</v>
      </c>
      <c r="D694" s="3" t="s">
        <v>1386</v>
      </c>
      <c r="E694" s="3" t="s">
        <v>1387</v>
      </c>
      <c r="F694" s="4"/>
    </row>
    <row r="695" spans="1:6" ht="14.25" customHeight="1">
      <c r="A695" s="2"/>
      <c r="B695" s="3">
        <v>1.1872971469626199</v>
      </c>
      <c r="C695" s="3">
        <v>-0.122709910074871</v>
      </c>
      <c r="D695" s="3" t="s">
        <v>1388</v>
      </c>
      <c r="E695" s="3" t="s">
        <v>1389</v>
      </c>
      <c r="F695" s="4"/>
    </row>
    <row r="696" spans="1:6" ht="14.25" customHeight="1">
      <c r="A696" s="2"/>
      <c r="B696" s="3">
        <v>0.930519863984415</v>
      </c>
      <c r="C696" s="3">
        <v>-0.122673034667969</v>
      </c>
      <c r="D696" s="3" t="s">
        <v>1390</v>
      </c>
      <c r="E696" s="3" t="s">
        <v>1391</v>
      </c>
      <c r="F696" s="4"/>
    </row>
    <row r="697" spans="1:6" ht="14.25" customHeight="1">
      <c r="A697" s="2"/>
      <c r="B697" s="3">
        <v>0.46777556098877598</v>
      </c>
      <c r="C697" s="3">
        <v>-0.121527989705406</v>
      </c>
      <c r="D697" s="3" t="s">
        <v>1392</v>
      </c>
      <c r="E697" s="3" t="s">
        <v>1393</v>
      </c>
      <c r="F697" s="4"/>
    </row>
    <row r="698" spans="1:6" ht="14.25" customHeight="1">
      <c r="A698" s="2"/>
      <c r="B698" s="3">
        <v>1.5873655643322799</v>
      </c>
      <c r="C698" s="3">
        <v>-0.120626449584964</v>
      </c>
      <c r="D698" s="3" t="s">
        <v>1394</v>
      </c>
      <c r="E698" s="3" t="s">
        <v>1395</v>
      </c>
      <c r="F698" s="4"/>
    </row>
    <row r="699" spans="1:6" ht="14.25" customHeight="1">
      <c r="A699" s="2"/>
      <c r="B699" s="3">
        <v>0.285751252385057</v>
      </c>
      <c r="C699" s="3">
        <v>-0.120606104532879</v>
      </c>
      <c r="D699" s="3" t="s">
        <v>1396</v>
      </c>
      <c r="E699" s="3" t="s">
        <v>1397</v>
      </c>
      <c r="F699" s="4"/>
    </row>
    <row r="700" spans="1:6" ht="14.25" customHeight="1">
      <c r="A700" s="2"/>
      <c r="B700" s="3">
        <v>0.252069377831112</v>
      </c>
      <c r="C700" s="3">
        <v>-0.12039120992025</v>
      </c>
      <c r="D700" s="3" t="s">
        <v>1398</v>
      </c>
      <c r="E700" s="3" t="s">
        <v>1399</v>
      </c>
      <c r="F700" s="4"/>
    </row>
    <row r="701" spans="1:6" ht="14.25" customHeight="1">
      <c r="A701" s="2"/>
      <c r="B701" s="3">
        <v>0.497102599263258</v>
      </c>
      <c r="C701" s="3">
        <v>-0.12036705017089799</v>
      </c>
      <c r="D701" s="3" t="s">
        <v>1400</v>
      </c>
      <c r="E701" s="3" t="s">
        <v>1401</v>
      </c>
      <c r="F701" s="4"/>
    </row>
    <row r="702" spans="1:6" ht="14.25" customHeight="1">
      <c r="A702" s="2"/>
      <c r="B702" s="3">
        <v>0.25165094106361602</v>
      </c>
      <c r="C702" s="3">
        <v>-0.11995887756347701</v>
      </c>
      <c r="D702" s="3" t="s">
        <v>1402</v>
      </c>
      <c r="E702" s="3" t="s">
        <v>1403</v>
      </c>
      <c r="F702" s="4"/>
    </row>
    <row r="703" spans="1:6" ht="14.25" customHeight="1">
      <c r="A703" s="2"/>
      <c r="B703" s="3">
        <v>0.75089607256912705</v>
      </c>
      <c r="C703" s="3">
        <v>-0.119862874348957</v>
      </c>
      <c r="D703" s="3" t="s">
        <v>1404</v>
      </c>
      <c r="E703" s="3" t="s">
        <v>1405</v>
      </c>
      <c r="F703" s="4"/>
    </row>
    <row r="704" spans="1:6" ht="14.25" customHeight="1">
      <c r="A704" s="2"/>
      <c r="B704" s="3">
        <v>0.77901348262028203</v>
      </c>
      <c r="C704" s="3">
        <v>-0.119301478068031</v>
      </c>
      <c r="D704" s="3" t="s">
        <v>1406</v>
      </c>
      <c r="E704" s="3" t="s">
        <v>1407</v>
      </c>
      <c r="F704" s="4"/>
    </row>
    <row r="705" spans="1:6" ht="14.25" customHeight="1">
      <c r="A705" s="2"/>
      <c r="B705" s="3">
        <v>0.22884582023890701</v>
      </c>
      <c r="C705" s="3">
        <v>-0.119164148966473</v>
      </c>
      <c r="D705" s="3" t="s">
        <v>1408</v>
      </c>
      <c r="E705" s="3" t="s">
        <v>1409</v>
      </c>
      <c r="F705" s="4"/>
    </row>
    <row r="706" spans="1:6" ht="14.25" customHeight="1">
      <c r="A706" s="2"/>
      <c r="B706" s="3">
        <v>0.24807492508960899</v>
      </c>
      <c r="C706" s="3">
        <v>-0.118977228800457</v>
      </c>
      <c r="D706" s="3" t="s">
        <v>1410</v>
      </c>
      <c r="E706" s="3" t="s">
        <v>1411</v>
      </c>
      <c r="F706" s="4"/>
    </row>
    <row r="707" spans="1:6" ht="14.25" customHeight="1">
      <c r="A707" s="2"/>
      <c r="B707" s="3">
        <v>1.0356699784151699</v>
      </c>
      <c r="C707" s="3">
        <v>-0.11829249064127401</v>
      </c>
      <c r="D707" s="3" t="s">
        <v>1412</v>
      </c>
      <c r="E707" s="3" t="s">
        <v>1413</v>
      </c>
      <c r="F707" s="4"/>
    </row>
    <row r="708" spans="1:6" ht="14.25" customHeight="1">
      <c r="A708" s="2"/>
      <c r="B708" s="3">
        <v>0.20402659331634801</v>
      </c>
      <c r="C708" s="3">
        <v>-0.11814689636230501</v>
      </c>
      <c r="D708" s="3" t="s">
        <v>1414</v>
      </c>
      <c r="E708" s="3" t="s">
        <v>1415</v>
      </c>
      <c r="F708" s="4"/>
    </row>
    <row r="709" spans="1:6" ht="14.25" customHeight="1">
      <c r="A709" s="2"/>
      <c r="B709" s="3">
        <v>1.26333046127917</v>
      </c>
      <c r="C709" s="3">
        <v>-0.118010203043621</v>
      </c>
      <c r="D709" s="3" t="s">
        <v>1416</v>
      </c>
      <c r="E709" s="3" t="s">
        <v>1417</v>
      </c>
      <c r="F709" s="4"/>
    </row>
    <row r="710" spans="1:6" ht="14.25" customHeight="1">
      <c r="A710" s="2"/>
      <c r="B710" s="3">
        <v>0.56430027917119996</v>
      </c>
      <c r="C710" s="3">
        <v>-0.117786407470707</v>
      </c>
      <c r="D710" s="3" t="s">
        <v>1418</v>
      </c>
      <c r="E710" s="3" t="s">
        <v>1419</v>
      </c>
      <c r="F710" s="4"/>
    </row>
    <row r="711" spans="1:6" ht="14.25" customHeight="1">
      <c r="A711" s="2"/>
      <c r="B711" s="3">
        <v>0.57301393444091198</v>
      </c>
      <c r="C711" s="3">
        <v>-0.117773691813156</v>
      </c>
      <c r="D711" s="3" t="s">
        <v>1420</v>
      </c>
      <c r="E711" s="3" t="s">
        <v>1421</v>
      </c>
      <c r="F711" s="4"/>
    </row>
    <row r="712" spans="1:6" ht="14.25" customHeight="1">
      <c r="A712" s="2"/>
      <c r="B712" s="3">
        <v>1.1990711287479401</v>
      </c>
      <c r="C712" s="3">
        <v>-0.117708841959637</v>
      </c>
      <c r="D712" s="3" t="s">
        <v>1422</v>
      </c>
      <c r="E712" s="3" t="s">
        <v>1423</v>
      </c>
      <c r="F712" s="4"/>
    </row>
    <row r="713" spans="1:6" ht="14.25" customHeight="1">
      <c r="A713" s="2"/>
      <c r="B713" s="3">
        <v>0.28031451638530802</v>
      </c>
      <c r="C713" s="3">
        <v>-0.11755688985189</v>
      </c>
      <c r="D713" s="3" t="s">
        <v>1424</v>
      </c>
      <c r="E713" s="3" t="s">
        <v>1425</v>
      </c>
      <c r="F713" s="4"/>
    </row>
    <row r="714" spans="1:6" ht="14.25" customHeight="1">
      <c r="A714" s="2"/>
      <c r="B714" s="3">
        <v>1.92646518033578</v>
      </c>
      <c r="C714" s="3">
        <v>-0.11728477478027299</v>
      </c>
      <c r="D714" s="3" t="s">
        <v>1426</v>
      </c>
      <c r="E714" s="3" t="s">
        <v>1427</v>
      </c>
      <c r="F714" s="4"/>
    </row>
    <row r="715" spans="1:6" ht="14.25" customHeight="1">
      <c r="A715" s="2"/>
      <c r="B715" s="3">
        <v>0.13526430872717399</v>
      </c>
      <c r="C715" s="3">
        <v>-0.117240905761719</v>
      </c>
      <c r="D715" s="3" t="s">
        <v>1428</v>
      </c>
      <c r="E715" s="3" t="s">
        <v>1429</v>
      </c>
      <c r="F715" s="4"/>
    </row>
    <row r="716" spans="1:6" ht="14.25" customHeight="1">
      <c r="A716" s="2"/>
      <c r="B716" s="3">
        <v>0.25059306323335501</v>
      </c>
      <c r="C716" s="3">
        <v>-0.11696434020996101</v>
      </c>
      <c r="D716" s="3" t="s">
        <v>1430</v>
      </c>
      <c r="E716" s="3" t="s">
        <v>1431</v>
      </c>
      <c r="F716" s="4"/>
    </row>
    <row r="717" spans="1:6" ht="14.25" customHeight="1">
      <c r="A717" s="2"/>
      <c r="B717" s="3">
        <v>0.64350861913184498</v>
      </c>
      <c r="C717" s="3">
        <v>-0.11558024088541401</v>
      </c>
      <c r="D717" s="3" t="s">
        <v>1432</v>
      </c>
      <c r="E717" s="3" t="s">
        <v>1433</v>
      </c>
      <c r="F717" s="4"/>
    </row>
    <row r="718" spans="1:6" ht="14.25" customHeight="1">
      <c r="A718" s="2"/>
      <c r="B718" s="3">
        <v>0.82158833418298405</v>
      </c>
      <c r="C718" s="3">
        <v>-0.11438941955566399</v>
      </c>
      <c r="D718" s="3" t="s">
        <v>1434</v>
      </c>
      <c r="E718" s="3" t="s">
        <v>1435</v>
      </c>
      <c r="F718" s="4"/>
    </row>
    <row r="719" spans="1:6" ht="14.25" customHeight="1">
      <c r="A719" s="2"/>
      <c r="B719" s="3">
        <v>0.63495927105101002</v>
      </c>
      <c r="C719" s="3">
        <v>-0.113714853922527</v>
      </c>
      <c r="D719" s="3" t="s">
        <v>1436</v>
      </c>
      <c r="E719" s="3" t="s">
        <v>1437</v>
      </c>
      <c r="F719" s="4"/>
    </row>
    <row r="720" spans="1:6" ht="14.25" customHeight="1">
      <c r="A720" s="2"/>
      <c r="B720" s="3">
        <v>1.27715984382194</v>
      </c>
      <c r="C720" s="3">
        <v>-0.11352793375650801</v>
      </c>
      <c r="D720" s="3" t="s">
        <v>1438</v>
      </c>
      <c r="E720" s="3" t="s">
        <v>1439</v>
      </c>
      <c r="F720" s="4"/>
    </row>
    <row r="721" spans="1:6" ht="14.25" customHeight="1">
      <c r="A721" s="2"/>
      <c r="B721" s="3">
        <v>0.44002859976987402</v>
      </c>
      <c r="C721" s="3">
        <v>-0.113353093465168</v>
      </c>
      <c r="D721" s="3" t="s">
        <v>1440</v>
      </c>
      <c r="E721" s="3" t="s">
        <v>1441</v>
      </c>
      <c r="F721" s="4"/>
    </row>
    <row r="722" spans="1:6" ht="14.25" customHeight="1">
      <c r="A722" s="2"/>
      <c r="B722" s="3">
        <v>0.26470437691989901</v>
      </c>
      <c r="C722" s="3">
        <v>-0.11284065246581999</v>
      </c>
      <c r="D722" s="3" t="s">
        <v>1442</v>
      </c>
      <c r="E722" s="3" t="s">
        <v>1443</v>
      </c>
      <c r="F722" s="4"/>
    </row>
    <row r="723" spans="1:6" ht="14.25" customHeight="1">
      <c r="A723" s="2"/>
      <c r="B723" s="3">
        <v>0.51398058364107502</v>
      </c>
      <c r="C723" s="3">
        <v>-0.112840016682942</v>
      </c>
      <c r="D723" s="3" t="s">
        <v>1444</v>
      </c>
      <c r="E723" s="3" t="s">
        <v>1445</v>
      </c>
      <c r="F723" s="4"/>
    </row>
    <row r="724" spans="1:6" ht="14.25" customHeight="1">
      <c r="A724" s="2"/>
      <c r="B724" s="3">
        <v>0.49135636923674297</v>
      </c>
      <c r="C724" s="3">
        <v>-0.112651824951172</v>
      </c>
      <c r="D724" s="3" t="s">
        <v>1446</v>
      </c>
      <c r="E724" s="3" t="s">
        <v>1447</v>
      </c>
      <c r="F724" s="4"/>
    </row>
    <row r="725" spans="1:6" ht="14.25" customHeight="1">
      <c r="A725" s="2"/>
      <c r="B725" s="3">
        <v>0.48609382537128398</v>
      </c>
      <c r="C725" s="3">
        <v>-0.112319946289063</v>
      </c>
      <c r="D725" s="3" t="s">
        <v>1448</v>
      </c>
      <c r="E725" s="3" t="s">
        <v>1449</v>
      </c>
      <c r="F725" s="4"/>
    </row>
    <row r="726" spans="1:6" ht="14.25" customHeight="1">
      <c r="A726" s="2"/>
      <c r="B726" s="3">
        <v>1.09665707329091</v>
      </c>
      <c r="C726" s="3">
        <v>-0.11175219217936</v>
      </c>
      <c r="D726" s="3" t="s">
        <v>1450</v>
      </c>
      <c r="E726" s="3" t="s">
        <v>1451</v>
      </c>
      <c r="F726" s="4"/>
    </row>
    <row r="727" spans="1:6" ht="14.25" customHeight="1">
      <c r="A727" s="2"/>
      <c r="B727" s="3">
        <v>0.26962191092441101</v>
      </c>
      <c r="C727" s="3">
        <v>-0.111708958943684</v>
      </c>
      <c r="D727" s="3" t="s">
        <v>1452</v>
      </c>
      <c r="E727" s="3" t="s">
        <v>1453</v>
      </c>
      <c r="F727" s="4"/>
    </row>
    <row r="728" spans="1:6" ht="14.25" customHeight="1">
      <c r="A728" s="2"/>
      <c r="B728" s="3">
        <v>0.68149953486743398</v>
      </c>
      <c r="C728" s="3">
        <v>-0.11165746053060099</v>
      </c>
      <c r="D728" s="3" t="s">
        <v>1454</v>
      </c>
      <c r="E728" s="3" t="s">
        <v>1455</v>
      </c>
      <c r="F728" s="4"/>
    </row>
    <row r="729" spans="1:6" ht="14.25" customHeight="1">
      <c r="A729" s="2"/>
      <c r="B729" s="3">
        <v>0.80315803921453399</v>
      </c>
      <c r="C729" s="3">
        <v>-0.11110941569010201</v>
      </c>
      <c r="D729" s="3" t="s">
        <v>1456</v>
      </c>
      <c r="E729" s="3" t="s">
        <v>1457</v>
      </c>
      <c r="F729" s="4"/>
    </row>
    <row r="730" spans="1:6" ht="14.25" customHeight="1">
      <c r="A730" s="2"/>
      <c r="B730" s="3">
        <v>0.31119182412498803</v>
      </c>
      <c r="C730" s="3">
        <v>-0.110892613728844</v>
      </c>
      <c r="D730" s="3" t="s">
        <v>1458</v>
      </c>
      <c r="E730" s="3" t="s">
        <v>1459</v>
      </c>
      <c r="F730" s="4"/>
    </row>
    <row r="731" spans="1:6" ht="14.25" customHeight="1">
      <c r="A731" s="2"/>
      <c r="B731" s="3">
        <v>0.36623604578281699</v>
      </c>
      <c r="C731" s="3">
        <v>-0.110734303792317</v>
      </c>
      <c r="D731" s="3" t="s">
        <v>1460</v>
      </c>
      <c r="E731" s="3" t="s">
        <v>1461</v>
      </c>
      <c r="F731" s="4"/>
    </row>
    <row r="732" spans="1:6" ht="14.25" customHeight="1">
      <c r="A732" s="2"/>
      <c r="B732" s="3">
        <v>0.72625314160502696</v>
      </c>
      <c r="C732" s="3">
        <v>-0.11005147298177299</v>
      </c>
      <c r="D732" s="3" t="s">
        <v>1462</v>
      </c>
      <c r="E732" s="3" t="s">
        <v>1463</v>
      </c>
      <c r="F732" s="4"/>
    </row>
    <row r="733" spans="1:6" ht="14.25" customHeight="1">
      <c r="A733" s="2"/>
      <c r="B733" s="3">
        <v>0.637816952025404</v>
      </c>
      <c r="C733" s="3">
        <v>-0.11004638671875</v>
      </c>
      <c r="D733" s="3" t="s">
        <v>1464</v>
      </c>
      <c r="E733" s="3" t="s">
        <v>1465</v>
      </c>
      <c r="F733" s="4"/>
    </row>
    <row r="734" spans="1:6" ht="14.25" customHeight="1">
      <c r="A734" s="2"/>
      <c r="B734" s="3">
        <v>0.24694466220470901</v>
      </c>
      <c r="C734" s="3">
        <v>-0.109970728556316</v>
      </c>
      <c r="D734" s="3" t="s">
        <v>1466</v>
      </c>
      <c r="E734" s="3" t="s">
        <v>1467</v>
      </c>
      <c r="F734" s="4"/>
    </row>
    <row r="735" spans="1:6" ht="14.25" customHeight="1">
      <c r="A735" s="2"/>
      <c r="B735" s="3">
        <v>1.5634908931854199</v>
      </c>
      <c r="C735" s="3">
        <v>-0.109874089558918</v>
      </c>
      <c r="D735" s="3" t="s">
        <v>1468</v>
      </c>
      <c r="E735" s="3" t="s">
        <v>1469</v>
      </c>
      <c r="F735" s="4"/>
    </row>
    <row r="736" spans="1:6" ht="14.25" customHeight="1">
      <c r="A736" s="2"/>
      <c r="B736" s="3">
        <v>0.38902086228100802</v>
      </c>
      <c r="C736" s="3">
        <v>-0.109703063964844</v>
      </c>
      <c r="D736" s="3" t="s">
        <v>1470</v>
      </c>
      <c r="E736" s="3" t="s">
        <v>1471</v>
      </c>
      <c r="F736" s="4"/>
    </row>
    <row r="737" spans="1:6" ht="14.25" customHeight="1">
      <c r="A737" s="2"/>
      <c r="B737" s="3">
        <v>0.54266762040356498</v>
      </c>
      <c r="C737" s="3">
        <v>-0.109438578287762</v>
      </c>
      <c r="D737" s="3" t="s">
        <v>1472</v>
      </c>
      <c r="E737" s="3" t="s">
        <v>1473</v>
      </c>
      <c r="F737" s="4"/>
    </row>
    <row r="738" spans="1:6" ht="14.25" customHeight="1">
      <c r="A738" s="2"/>
      <c r="B738" s="3">
        <v>0.92893914761585406</v>
      </c>
      <c r="C738" s="3">
        <v>-0.109154383341473</v>
      </c>
      <c r="D738" s="3" t="s">
        <v>1474</v>
      </c>
      <c r="E738" s="3" t="s">
        <v>1475</v>
      </c>
      <c r="F738" s="4"/>
    </row>
    <row r="739" spans="1:6" ht="14.25" customHeight="1">
      <c r="A739" s="2"/>
      <c r="B739" s="3">
        <v>0.73837693397049098</v>
      </c>
      <c r="C739" s="3">
        <v>-0.10889625549316399</v>
      </c>
      <c r="D739" s="3" t="s">
        <v>1476</v>
      </c>
      <c r="E739" s="3" t="s">
        <v>1477</v>
      </c>
      <c r="F739" s="4"/>
    </row>
    <row r="740" spans="1:6" ht="14.25" customHeight="1">
      <c r="A740" s="2"/>
      <c r="B740" s="3">
        <v>0.45375219438209102</v>
      </c>
      <c r="C740" s="3">
        <v>-0.108718872070313</v>
      </c>
      <c r="D740" s="3" t="s">
        <v>1478</v>
      </c>
      <c r="E740" s="3" t="s">
        <v>1479</v>
      </c>
      <c r="F740" s="4"/>
    </row>
    <row r="741" spans="1:6" ht="14.25" customHeight="1">
      <c r="A741" s="2"/>
      <c r="B741" s="3">
        <v>0.73213865233279196</v>
      </c>
      <c r="C741" s="3">
        <v>-0.10854212443033601</v>
      </c>
      <c r="D741" s="3" t="s">
        <v>1480</v>
      </c>
      <c r="E741" s="3" t="s">
        <v>1481</v>
      </c>
      <c r="F741" s="4"/>
    </row>
    <row r="742" spans="1:6" ht="14.25" customHeight="1">
      <c r="A742" s="2"/>
      <c r="B742" s="3">
        <v>2.4312556419950599</v>
      </c>
      <c r="C742" s="3">
        <v>-0.10842704772949199</v>
      </c>
      <c r="D742" s="3" t="s">
        <v>1482</v>
      </c>
      <c r="E742" s="3" t="s">
        <v>1483</v>
      </c>
      <c r="F742" s="4"/>
    </row>
    <row r="743" spans="1:6" ht="14.25" customHeight="1">
      <c r="A743" s="2"/>
      <c r="B743" s="3">
        <v>1.2508593002834201</v>
      </c>
      <c r="C743" s="3">
        <v>-0.10794957478841</v>
      </c>
      <c r="D743" s="3" t="s">
        <v>1484</v>
      </c>
      <c r="E743" s="3" t="s">
        <v>1485</v>
      </c>
      <c r="F743" s="4"/>
    </row>
    <row r="744" spans="1:6" ht="14.25" customHeight="1">
      <c r="A744" s="2"/>
      <c r="B744" s="3">
        <v>0.63684305245406203</v>
      </c>
      <c r="C744" s="3">
        <v>-0.107899983723957</v>
      </c>
      <c r="D744" s="3" t="s">
        <v>1486</v>
      </c>
      <c r="E744" s="3" t="s">
        <v>1487</v>
      </c>
      <c r="F744" s="4"/>
    </row>
    <row r="745" spans="1:6" ht="14.25" customHeight="1">
      <c r="A745" s="2"/>
      <c r="B745" s="3">
        <v>0.292200447054419</v>
      </c>
      <c r="C745" s="3">
        <v>-0.10773531595866</v>
      </c>
      <c r="D745" s="3" t="s">
        <v>1488</v>
      </c>
      <c r="E745" s="3" t="s">
        <v>1489</v>
      </c>
      <c r="F745" s="4"/>
    </row>
    <row r="746" spans="1:6" ht="14.25" customHeight="1">
      <c r="A746" s="2"/>
      <c r="B746" s="3">
        <v>0.46178650782658998</v>
      </c>
      <c r="C746" s="3">
        <v>-0.10737419128418001</v>
      </c>
      <c r="D746" s="3" t="s">
        <v>1490</v>
      </c>
      <c r="E746" s="3" t="s">
        <v>1491</v>
      </c>
      <c r="F746" s="4"/>
    </row>
    <row r="747" spans="1:6" ht="14.25" customHeight="1">
      <c r="A747" s="2"/>
      <c r="B747" s="3">
        <v>1.2742369799715101</v>
      </c>
      <c r="C747" s="3">
        <v>-0.10732523600260201</v>
      </c>
      <c r="D747" s="3" t="s">
        <v>1492</v>
      </c>
      <c r="E747" s="3" t="s">
        <v>1493</v>
      </c>
      <c r="F747" s="4"/>
    </row>
    <row r="748" spans="1:6" ht="14.25" customHeight="1">
      <c r="A748" s="2"/>
      <c r="B748" s="3">
        <v>0.34916481833893698</v>
      </c>
      <c r="C748" s="3">
        <v>-0.106590270996094</v>
      </c>
      <c r="D748" s="3" t="s">
        <v>1494</v>
      </c>
      <c r="E748" s="3" t="s">
        <v>1495</v>
      </c>
      <c r="F748" s="4"/>
    </row>
    <row r="749" spans="1:6" ht="14.25" customHeight="1">
      <c r="A749" s="2"/>
      <c r="B749" s="3">
        <v>0.50505390431667496</v>
      </c>
      <c r="C749" s="3">
        <v>-0.10613059997558601</v>
      </c>
      <c r="D749" s="3" t="s">
        <v>1496</v>
      </c>
      <c r="E749" s="3" t="s">
        <v>1497</v>
      </c>
      <c r="F749" s="4"/>
    </row>
    <row r="750" spans="1:6" ht="14.25" customHeight="1">
      <c r="A750" s="2"/>
      <c r="B750" s="3">
        <v>0.81783397484657205</v>
      </c>
      <c r="C750" s="3">
        <v>-0.10582224527994601</v>
      </c>
      <c r="D750" s="3" t="s">
        <v>1498</v>
      </c>
      <c r="E750" s="3" t="s">
        <v>1499</v>
      </c>
      <c r="F750" s="4"/>
    </row>
    <row r="751" spans="1:6" ht="14.25" customHeight="1">
      <c r="A751" s="2"/>
      <c r="B751" s="3">
        <v>0.16469404992312001</v>
      </c>
      <c r="C751" s="3">
        <v>-0.105309168497723</v>
      </c>
      <c r="D751" s="3" t="s">
        <v>1500</v>
      </c>
      <c r="E751" s="3" t="s">
        <v>1501</v>
      </c>
      <c r="F751" s="4"/>
    </row>
    <row r="752" spans="1:6" ht="14.25" customHeight="1">
      <c r="A752" s="2"/>
      <c r="B752" s="3">
        <v>0.38758203212539999</v>
      </c>
      <c r="C752" s="3">
        <v>-0.104991912841797</v>
      </c>
      <c r="D752" s="3" t="s">
        <v>1502</v>
      </c>
      <c r="E752" s="3" t="s">
        <v>1503</v>
      </c>
      <c r="F752" s="4"/>
    </row>
    <row r="753" spans="1:6" ht="14.25" customHeight="1">
      <c r="A753" s="2"/>
      <c r="B753" s="3">
        <v>0.22107227942846799</v>
      </c>
      <c r="C753" s="3">
        <v>-0.10495948791503899</v>
      </c>
      <c r="D753" s="3" t="s">
        <v>1504</v>
      </c>
      <c r="E753" s="3" t="s">
        <v>1505</v>
      </c>
      <c r="F753" s="4"/>
    </row>
    <row r="754" spans="1:6" ht="14.25" customHeight="1">
      <c r="A754" s="2"/>
      <c r="B754" s="3">
        <v>0.50941589241199503</v>
      </c>
      <c r="C754" s="3">
        <v>-0.104956944783527</v>
      </c>
      <c r="D754" s="3" t="s">
        <v>1506</v>
      </c>
      <c r="E754" s="3" t="s">
        <v>1507</v>
      </c>
      <c r="F754" s="4"/>
    </row>
    <row r="755" spans="1:6" ht="14.25" customHeight="1">
      <c r="A755" s="2"/>
      <c r="B755" s="3">
        <v>0.71325447054656399</v>
      </c>
      <c r="C755" s="3">
        <v>-0.10412470499674201</v>
      </c>
      <c r="D755" s="3" t="s">
        <v>1508</v>
      </c>
      <c r="E755" s="3" t="s">
        <v>1509</v>
      </c>
      <c r="F755" s="4"/>
    </row>
    <row r="756" spans="1:6" ht="14.25" customHeight="1">
      <c r="A756" s="2"/>
      <c r="B756" s="3">
        <v>0.201226504206858</v>
      </c>
      <c r="C756" s="3">
        <v>-0.103914896647137</v>
      </c>
      <c r="D756" s="3" t="s">
        <v>1510</v>
      </c>
      <c r="E756" s="3" t="s">
        <v>1511</v>
      </c>
      <c r="F756" s="4"/>
    </row>
    <row r="757" spans="1:6" ht="14.25" customHeight="1">
      <c r="A757" s="2"/>
      <c r="B757" s="3">
        <v>0.32429718231941002</v>
      </c>
      <c r="C757" s="3">
        <v>-0.103564580281578</v>
      </c>
      <c r="D757" s="3" t="s">
        <v>1512</v>
      </c>
      <c r="E757" s="3" t="s">
        <v>1513</v>
      </c>
      <c r="F757" s="4"/>
    </row>
    <row r="758" spans="1:6" ht="14.25" customHeight="1">
      <c r="A758" s="2"/>
      <c r="B758" s="3">
        <v>0.39396705647892</v>
      </c>
      <c r="C758" s="3">
        <v>-0.103507995605469</v>
      </c>
      <c r="D758" s="3" t="s">
        <v>1514</v>
      </c>
      <c r="E758" s="3" t="s">
        <v>1515</v>
      </c>
      <c r="F758" s="4"/>
    </row>
    <row r="759" spans="1:6" ht="14.25" customHeight="1">
      <c r="A759" s="2"/>
      <c r="B759" s="3">
        <v>0.44523871588092401</v>
      </c>
      <c r="C759" s="3">
        <v>-0.10305213928222701</v>
      </c>
      <c r="D759" s="3" t="s">
        <v>1516</v>
      </c>
      <c r="E759" s="3" t="s">
        <v>1517</v>
      </c>
      <c r="F759" s="4"/>
    </row>
    <row r="760" spans="1:6" ht="14.25" customHeight="1">
      <c r="A760" s="2"/>
      <c r="B760" s="3">
        <v>0.47840751268674198</v>
      </c>
      <c r="C760" s="3">
        <v>-0.10304896036783601</v>
      </c>
      <c r="E760" s="3" t="s">
        <v>1518</v>
      </c>
      <c r="F760" s="4"/>
    </row>
    <row r="761" spans="1:6" ht="14.25" customHeight="1">
      <c r="A761" s="2"/>
      <c r="B761" s="3">
        <v>0.66999915071056804</v>
      </c>
      <c r="C761" s="3">
        <v>-0.10209147135416401</v>
      </c>
      <c r="D761" s="3" t="s">
        <v>1519</v>
      </c>
      <c r="E761" s="3" t="s">
        <v>1520</v>
      </c>
      <c r="F761" s="4"/>
    </row>
    <row r="762" spans="1:6" ht="14.25" customHeight="1">
      <c r="A762" s="2"/>
      <c r="B762" s="3">
        <v>0.318637475903431</v>
      </c>
      <c r="C762" s="3">
        <v>-0.101768493652344</v>
      </c>
      <c r="D762" s="3" t="s">
        <v>1521</v>
      </c>
      <c r="E762" s="3" t="s">
        <v>1522</v>
      </c>
      <c r="F762" s="4"/>
    </row>
    <row r="763" spans="1:6" ht="14.25" customHeight="1">
      <c r="A763" s="2"/>
      <c r="B763" s="3">
        <v>0.94039176057637297</v>
      </c>
      <c r="C763" s="3">
        <v>-0.101587931315105</v>
      </c>
      <c r="D763" s="3" t="s">
        <v>1523</v>
      </c>
      <c r="E763" s="3" t="s">
        <v>1524</v>
      </c>
      <c r="F763" s="4"/>
    </row>
    <row r="764" spans="1:6" ht="14.25" customHeight="1">
      <c r="A764" s="2"/>
      <c r="B764" s="3">
        <v>0.40058175928930101</v>
      </c>
      <c r="C764" s="3">
        <v>-0.101238886515301</v>
      </c>
      <c r="D764" s="3" t="s">
        <v>1525</v>
      </c>
      <c r="E764" s="3" t="s">
        <v>1526</v>
      </c>
      <c r="F764" s="4"/>
    </row>
    <row r="765" spans="1:6" ht="14.25" customHeight="1">
      <c r="A765" s="2"/>
      <c r="B765" s="3">
        <v>0.95254014367737305</v>
      </c>
      <c r="C765" s="3">
        <v>-0.10096549987793001</v>
      </c>
      <c r="D765" s="3" t="s">
        <v>1527</v>
      </c>
      <c r="E765" s="3" t="s">
        <v>1528</v>
      </c>
      <c r="F765" s="4"/>
    </row>
    <row r="766" spans="1:6" ht="14.25" customHeight="1">
      <c r="A766" s="2"/>
      <c r="B766" s="3">
        <v>0.61297562359687296</v>
      </c>
      <c r="C766" s="3">
        <v>-0.100940704345703</v>
      </c>
      <c r="D766" s="3" t="s">
        <v>1529</v>
      </c>
      <c r="E766" s="3" t="s">
        <v>1530</v>
      </c>
      <c r="F766" s="4"/>
    </row>
    <row r="767" spans="1:6" ht="14.25" customHeight="1">
      <c r="A767" s="2"/>
      <c r="B767" s="3">
        <v>0.527754634186965</v>
      </c>
      <c r="C767" s="3">
        <v>-0.100598017374676</v>
      </c>
      <c r="D767" s="3" t="s">
        <v>1531</v>
      </c>
      <c r="E767" s="3" t="s">
        <v>1532</v>
      </c>
      <c r="F767" s="4"/>
    </row>
    <row r="768" spans="1:6" ht="14.25" customHeight="1">
      <c r="A768" s="2"/>
      <c r="B768" s="3">
        <v>0.206702993426055</v>
      </c>
      <c r="C768" s="3">
        <v>-0.100575764973957</v>
      </c>
      <c r="D768" s="3" t="s">
        <v>1533</v>
      </c>
      <c r="E768" s="3" t="s">
        <v>1534</v>
      </c>
      <c r="F768" s="4"/>
    </row>
    <row r="769" spans="1:6" ht="14.25" customHeight="1">
      <c r="A769" s="2"/>
      <c r="B769" s="3">
        <v>0.19043625702106601</v>
      </c>
      <c r="C769" s="3">
        <v>-0.10056877136230501</v>
      </c>
      <c r="D769" s="3" t="s">
        <v>1535</v>
      </c>
      <c r="E769" s="3" t="s">
        <v>1536</v>
      </c>
      <c r="F769" s="4"/>
    </row>
    <row r="770" spans="1:6" ht="14.25" customHeight="1">
      <c r="A770" s="2"/>
      <c r="B770" s="3">
        <v>0.40718744061689099</v>
      </c>
      <c r="C770" s="3">
        <v>-0.10054524739583599</v>
      </c>
      <c r="D770" s="3" t="s">
        <v>1537</v>
      </c>
      <c r="E770" s="3" t="s">
        <v>1538</v>
      </c>
      <c r="F770" s="4"/>
    </row>
    <row r="771" spans="1:6" ht="14.25" customHeight="1">
      <c r="A771" s="2"/>
      <c r="B771" s="3">
        <v>0.37516248019118997</v>
      </c>
      <c r="C771" s="3">
        <v>-9.9976857503253996E-2</v>
      </c>
      <c r="D771" s="3" t="s">
        <v>1539</v>
      </c>
      <c r="E771" s="3" t="s">
        <v>1540</v>
      </c>
      <c r="F771" s="4"/>
    </row>
    <row r="772" spans="1:6" ht="14.25" customHeight="1">
      <c r="A772" s="2"/>
      <c r="B772" s="3">
        <v>0.99098917104881901</v>
      </c>
      <c r="C772" s="3">
        <v>-9.9783579508464698E-2</v>
      </c>
      <c r="D772" s="3" t="s">
        <v>1541</v>
      </c>
      <c r="E772" s="3" t="s">
        <v>1542</v>
      </c>
      <c r="F772" s="4"/>
    </row>
    <row r="773" spans="1:6" ht="14.25" customHeight="1">
      <c r="A773" s="2"/>
      <c r="B773" s="3">
        <v>0.91410128245289302</v>
      </c>
      <c r="C773" s="3">
        <v>-9.9765141805011795E-2</v>
      </c>
      <c r="D773" s="3" t="s">
        <v>1543</v>
      </c>
      <c r="E773" s="3" t="s">
        <v>1544</v>
      </c>
      <c r="F773" s="4"/>
    </row>
    <row r="774" spans="1:6" ht="14.25" customHeight="1">
      <c r="A774" s="2"/>
      <c r="B774" s="3">
        <v>0.29255005781446503</v>
      </c>
      <c r="C774" s="3">
        <v>-9.9032719930015403E-2</v>
      </c>
      <c r="D774" s="3" t="s">
        <v>1545</v>
      </c>
      <c r="E774" s="3" t="s">
        <v>1546</v>
      </c>
      <c r="F774" s="4"/>
    </row>
    <row r="775" spans="1:6" ht="14.25" customHeight="1">
      <c r="A775" s="2"/>
      <c r="B775" s="3">
        <v>0.51718932738134304</v>
      </c>
      <c r="C775" s="3">
        <v>-9.8717371622722497E-2</v>
      </c>
      <c r="D775" s="3" t="s">
        <v>1547</v>
      </c>
      <c r="E775" s="3" t="s">
        <v>1548</v>
      </c>
      <c r="F775" s="4"/>
    </row>
    <row r="776" spans="1:6" ht="14.25" customHeight="1">
      <c r="A776" s="2"/>
      <c r="B776" s="3">
        <v>0.54091621738121398</v>
      </c>
      <c r="C776" s="3">
        <v>-9.8700205485027198E-2</v>
      </c>
      <c r="D776" s="3" t="s">
        <v>1549</v>
      </c>
      <c r="E776" s="3" t="s">
        <v>1550</v>
      </c>
      <c r="F776" s="4"/>
    </row>
    <row r="777" spans="1:6" ht="14.25" customHeight="1">
      <c r="A777" s="2"/>
      <c r="B777" s="3">
        <v>0.255079675218497</v>
      </c>
      <c r="C777" s="3">
        <v>-9.8112106323242201E-2</v>
      </c>
      <c r="D777" s="3" t="s">
        <v>1551</v>
      </c>
      <c r="E777" s="3" t="s">
        <v>1552</v>
      </c>
      <c r="F777" s="4"/>
    </row>
    <row r="778" spans="1:6" ht="14.25" customHeight="1">
      <c r="A778" s="2"/>
      <c r="B778" s="3">
        <v>0.23612541558356501</v>
      </c>
      <c r="C778" s="3">
        <v>-9.7529093424480406E-2</v>
      </c>
      <c r="D778" s="3" t="s">
        <v>1553</v>
      </c>
      <c r="E778" s="3" t="s">
        <v>1554</v>
      </c>
      <c r="F778" s="4"/>
    </row>
    <row r="779" spans="1:6" ht="14.25" customHeight="1">
      <c r="A779" s="2"/>
      <c r="B779" s="3">
        <v>0.67341590053228695</v>
      </c>
      <c r="C779" s="3">
        <v>-9.7418467203773701E-2</v>
      </c>
      <c r="D779" s="3" t="s">
        <v>1555</v>
      </c>
      <c r="E779" s="3" t="s">
        <v>1556</v>
      </c>
      <c r="F779" s="4"/>
    </row>
    <row r="780" spans="1:6" ht="14.25" customHeight="1">
      <c r="A780" s="2"/>
      <c r="B780" s="3">
        <v>0.59356017601511302</v>
      </c>
      <c r="C780" s="3">
        <v>-9.7080230712890597E-2</v>
      </c>
      <c r="D780" s="3" t="s">
        <v>1557</v>
      </c>
      <c r="E780" s="3" t="s">
        <v>1558</v>
      </c>
      <c r="F780" s="4"/>
    </row>
    <row r="781" spans="1:6" ht="14.25" customHeight="1">
      <c r="A781" s="2"/>
      <c r="B781" s="3">
        <v>0.36861558242000197</v>
      </c>
      <c r="C781" s="3">
        <v>-9.6906026204425899E-2</v>
      </c>
      <c r="D781" s="3" t="s">
        <v>1559</v>
      </c>
      <c r="E781" s="3" t="s">
        <v>1560</v>
      </c>
      <c r="F781" s="4"/>
    </row>
    <row r="782" spans="1:6" ht="14.25" customHeight="1">
      <c r="A782" s="2"/>
      <c r="B782" s="3">
        <v>0.26375798235612702</v>
      </c>
      <c r="C782" s="3">
        <v>-9.6605936686199101E-2</v>
      </c>
      <c r="D782" s="3" t="s">
        <v>1561</v>
      </c>
      <c r="E782" s="3" t="s">
        <v>1562</v>
      </c>
      <c r="F782" s="4"/>
    </row>
    <row r="783" spans="1:6" ht="14.25" customHeight="1">
      <c r="A783" s="2"/>
      <c r="B783" s="3">
        <v>0.24766176892585301</v>
      </c>
      <c r="C783" s="3">
        <v>-9.63592529296875E-2</v>
      </c>
      <c r="D783" s="3" t="s">
        <v>1563</v>
      </c>
      <c r="E783" s="3" t="s">
        <v>1564</v>
      </c>
      <c r="F783" s="4"/>
    </row>
    <row r="784" spans="1:6" ht="14.25" customHeight="1">
      <c r="A784" s="2"/>
      <c r="B784" s="3">
        <v>0.84217609615320399</v>
      </c>
      <c r="C784" s="3">
        <v>-9.6188863118491993E-2</v>
      </c>
      <c r="D784" s="3" t="s">
        <v>1565</v>
      </c>
      <c r="E784" s="3" t="s">
        <v>1566</v>
      </c>
      <c r="F784" s="4"/>
    </row>
    <row r="785" spans="1:6" ht="14.25" customHeight="1">
      <c r="A785" s="2"/>
      <c r="B785" s="3">
        <v>1.5543592534527899</v>
      </c>
      <c r="C785" s="3">
        <v>-9.5727284749351299E-2</v>
      </c>
      <c r="D785" s="3" t="s">
        <v>1567</v>
      </c>
      <c r="E785" s="3" t="s">
        <v>1568</v>
      </c>
      <c r="F785" s="4"/>
    </row>
    <row r="786" spans="1:6" ht="14.25" customHeight="1">
      <c r="A786" s="2"/>
      <c r="B786" s="3">
        <v>0.65132533197874898</v>
      </c>
      <c r="C786" s="3">
        <v>-9.52841440836565E-2</v>
      </c>
      <c r="D786" s="3" t="s">
        <v>1569</v>
      </c>
      <c r="E786" s="3" t="s">
        <v>1570</v>
      </c>
      <c r="F786" s="4"/>
    </row>
    <row r="787" spans="1:6" ht="14.25" customHeight="1">
      <c r="A787" s="2"/>
      <c r="B787" s="3">
        <v>0.52287706313951698</v>
      </c>
      <c r="C787" s="3">
        <v>-9.5244089762371004E-2</v>
      </c>
      <c r="D787" s="3" t="s">
        <v>1571</v>
      </c>
      <c r="E787" s="3" t="s">
        <v>1572</v>
      </c>
      <c r="F787" s="4"/>
    </row>
    <row r="788" spans="1:6" ht="14.25" customHeight="1">
      <c r="A788" s="2"/>
      <c r="B788" s="3">
        <v>1.06785547197798</v>
      </c>
      <c r="C788" s="3">
        <v>-9.48988596598319E-2</v>
      </c>
      <c r="D788" s="3" t="s">
        <v>1573</v>
      </c>
      <c r="E788" s="3" t="s">
        <v>1574</v>
      </c>
      <c r="F788" s="4"/>
    </row>
    <row r="789" spans="1:6" ht="14.25" customHeight="1">
      <c r="A789" s="2"/>
      <c r="B789" s="3">
        <v>0.24395788785424899</v>
      </c>
      <c r="C789" s="3">
        <v>-9.4821929931640597E-2</v>
      </c>
      <c r="D789" s="3" t="s">
        <v>1575</v>
      </c>
      <c r="E789" s="3" t="s">
        <v>1576</v>
      </c>
      <c r="F789" s="4"/>
    </row>
    <row r="790" spans="1:6" ht="14.25" customHeight="1">
      <c r="A790" s="2"/>
      <c r="B790" s="3">
        <v>0.34555129748371599</v>
      </c>
      <c r="C790" s="3">
        <v>-9.4766616821289104E-2</v>
      </c>
      <c r="D790" s="3" t="s">
        <v>1577</v>
      </c>
      <c r="E790" s="3" t="s">
        <v>1578</v>
      </c>
      <c r="F790" s="4"/>
    </row>
    <row r="791" spans="1:6" ht="14.25" customHeight="1">
      <c r="A791" s="2"/>
      <c r="B791" s="3">
        <v>0.39314725392607303</v>
      </c>
      <c r="C791" s="3">
        <v>-9.45657094319685E-2</v>
      </c>
      <c r="D791" s="3" t="s">
        <v>1579</v>
      </c>
      <c r="E791" s="3" t="s">
        <v>1580</v>
      </c>
      <c r="F791" s="4"/>
    </row>
    <row r="792" spans="1:6" ht="14.25" customHeight="1">
      <c r="A792" s="2"/>
      <c r="B792" s="3">
        <v>0.31015973476707298</v>
      </c>
      <c r="C792" s="3">
        <v>-9.4330469767250194E-2</v>
      </c>
      <c r="D792" s="3" t="s">
        <v>1581</v>
      </c>
      <c r="E792" s="3" t="s">
        <v>1582</v>
      </c>
      <c r="F792" s="4"/>
    </row>
    <row r="793" spans="1:6" ht="14.25" customHeight="1">
      <c r="A793" s="2"/>
      <c r="B793" s="3">
        <v>0.27027491880846</v>
      </c>
      <c r="C793" s="3">
        <v>-9.40748850504569E-2</v>
      </c>
      <c r="D793" s="3" t="s">
        <v>1583</v>
      </c>
      <c r="E793" s="3" t="s">
        <v>1584</v>
      </c>
      <c r="F793" s="4"/>
    </row>
    <row r="794" spans="1:6" ht="14.25" customHeight="1">
      <c r="A794" s="2"/>
      <c r="B794" s="3">
        <v>0.33728046112131799</v>
      </c>
      <c r="C794" s="3">
        <v>-9.344482421875E-2</v>
      </c>
      <c r="D794" s="3" t="s">
        <v>1585</v>
      </c>
      <c r="E794" s="3" t="s">
        <v>1586</v>
      </c>
      <c r="F794" s="4"/>
    </row>
    <row r="795" spans="1:6" ht="14.25" customHeight="1">
      <c r="A795" s="2"/>
      <c r="B795" s="3">
        <v>0.91760979335008797</v>
      </c>
      <c r="C795" s="3">
        <v>-9.2673619588215003E-2</v>
      </c>
      <c r="D795" s="3" t="s">
        <v>1587</v>
      </c>
      <c r="E795" s="3" t="s">
        <v>1588</v>
      </c>
      <c r="F795" s="4"/>
    </row>
    <row r="796" spans="1:6" ht="14.25" customHeight="1">
      <c r="A796" s="2"/>
      <c r="B796" s="3">
        <v>0.642359722680234</v>
      </c>
      <c r="C796" s="3">
        <v>-9.2262268066406306E-2</v>
      </c>
      <c r="D796" s="3" t="s">
        <v>1589</v>
      </c>
      <c r="E796" s="3" t="s">
        <v>1590</v>
      </c>
      <c r="F796" s="4"/>
    </row>
    <row r="797" spans="1:6" ht="14.25" customHeight="1">
      <c r="A797" s="2"/>
      <c r="B797" s="3">
        <v>0.300685067704061</v>
      </c>
      <c r="C797" s="3">
        <v>-9.1943740844726604E-2</v>
      </c>
      <c r="D797" s="3" t="s">
        <v>1591</v>
      </c>
      <c r="E797" s="3" t="s">
        <v>1592</v>
      </c>
      <c r="F797" s="4"/>
    </row>
    <row r="798" spans="1:6" ht="14.25" customHeight="1">
      <c r="A798" s="2"/>
      <c r="B798" s="3">
        <v>0.212522801735959</v>
      </c>
      <c r="C798" s="3">
        <v>-9.1829935709636601E-2</v>
      </c>
      <c r="D798" s="3" t="s">
        <v>1593</v>
      </c>
      <c r="E798" s="3" t="s">
        <v>1594</v>
      </c>
      <c r="F798" s="4"/>
    </row>
    <row r="799" spans="1:6" ht="14.25" customHeight="1">
      <c r="A799" s="2"/>
      <c r="B799" s="3">
        <v>0.22319455339299199</v>
      </c>
      <c r="C799" s="3">
        <v>-9.1079076131183698E-2</v>
      </c>
      <c r="D799" s="3" t="s">
        <v>1595</v>
      </c>
      <c r="E799" s="3" t="s">
        <v>1596</v>
      </c>
      <c r="F799" s="4"/>
    </row>
    <row r="800" spans="1:6" ht="14.25" customHeight="1">
      <c r="A800" s="2"/>
      <c r="B800" s="3">
        <v>0.249352880338781</v>
      </c>
      <c r="C800" s="3">
        <v>-9.0499242146808698E-2</v>
      </c>
      <c r="D800" s="3" t="s">
        <v>1597</v>
      </c>
      <c r="E800" s="3" t="s">
        <v>1598</v>
      </c>
      <c r="F800" s="4"/>
    </row>
    <row r="801" spans="1:6" ht="14.25" customHeight="1">
      <c r="A801" s="2"/>
      <c r="B801" s="3">
        <v>0.40554602144093499</v>
      </c>
      <c r="C801" s="3">
        <v>-9.0429306030273396E-2</v>
      </c>
      <c r="D801" s="3" t="s">
        <v>1599</v>
      </c>
      <c r="E801" s="3" t="s">
        <v>1600</v>
      </c>
      <c r="F801" s="4"/>
    </row>
    <row r="802" spans="1:6" ht="14.25" customHeight="1">
      <c r="A802" s="2"/>
      <c r="B802" s="3">
        <v>0.171878297145211</v>
      </c>
      <c r="C802" s="3">
        <v>-9.0424219767250194E-2</v>
      </c>
      <c r="D802" s="3" t="s">
        <v>1601</v>
      </c>
      <c r="E802" s="3" t="s">
        <v>1602</v>
      </c>
      <c r="F802" s="4"/>
    </row>
    <row r="803" spans="1:6" ht="14.25" customHeight="1">
      <c r="A803" s="2"/>
      <c r="B803" s="3">
        <v>0.20220772764233</v>
      </c>
      <c r="C803" s="3">
        <v>-8.9214324951171903E-2</v>
      </c>
      <c r="D803" s="3" t="s">
        <v>1603</v>
      </c>
      <c r="E803" s="3" t="s">
        <v>1604</v>
      </c>
      <c r="F803" s="4"/>
    </row>
    <row r="804" spans="1:6" ht="14.25" customHeight="1">
      <c r="A804" s="2"/>
      <c r="B804" s="3">
        <v>0.93451286067908002</v>
      </c>
      <c r="C804" s="3">
        <v>-8.9040120442710702E-2</v>
      </c>
      <c r="D804" s="3" t="s">
        <v>1605</v>
      </c>
      <c r="E804" s="3" t="s">
        <v>1606</v>
      </c>
      <c r="F804" s="4"/>
    </row>
    <row r="805" spans="1:6" ht="14.25" customHeight="1">
      <c r="A805" s="2"/>
      <c r="B805" s="3">
        <v>0.84055822052643703</v>
      </c>
      <c r="C805" s="3">
        <v>-8.8979085286453596E-2</v>
      </c>
      <c r="D805" s="3" t="s">
        <v>1607</v>
      </c>
      <c r="E805" s="3" t="s">
        <v>1608</v>
      </c>
      <c r="F805" s="4"/>
    </row>
    <row r="806" spans="1:6" ht="14.25" customHeight="1">
      <c r="A806" s="2"/>
      <c r="B806" s="3">
        <v>0.23548246819348201</v>
      </c>
      <c r="C806" s="3">
        <v>-8.8792165120441496E-2</v>
      </c>
      <c r="D806" s="3" t="s">
        <v>1609</v>
      </c>
      <c r="E806" s="3" t="s">
        <v>1610</v>
      </c>
      <c r="F806" s="4"/>
    </row>
    <row r="807" spans="1:6" ht="14.25" customHeight="1">
      <c r="A807" s="2"/>
      <c r="B807" s="3">
        <v>0.67129250699017595</v>
      </c>
      <c r="C807" s="3">
        <v>-8.8447570800781306E-2</v>
      </c>
      <c r="D807" s="3" t="s">
        <v>1611</v>
      </c>
      <c r="E807" s="3" t="s">
        <v>1612</v>
      </c>
      <c r="F807" s="4"/>
    </row>
    <row r="808" spans="1:6" ht="14.25" customHeight="1">
      <c r="A808" s="2"/>
      <c r="B808" s="3">
        <v>0.55997122471985095</v>
      </c>
      <c r="C808" s="3">
        <v>-8.8137944539386795E-2</v>
      </c>
      <c r="D808" s="3" t="s">
        <v>1613</v>
      </c>
      <c r="E808" s="3" t="s">
        <v>1614</v>
      </c>
      <c r="F808" s="4"/>
    </row>
    <row r="809" spans="1:6" ht="14.25" customHeight="1">
      <c r="A809" s="2"/>
      <c r="B809" s="3">
        <v>0.22547954419858501</v>
      </c>
      <c r="C809" s="3">
        <v>-8.7457656860351604E-2</v>
      </c>
      <c r="D809" s="3" t="s">
        <v>1615</v>
      </c>
      <c r="E809" s="3" t="s">
        <v>1616</v>
      </c>
      <c r="F809" s="4"/>
    </row>
    <row r="810" spans="1:6" ht="14.25" customHeight="1">
      <c r="A810" s="2"/>
      <c r="B810" s="3">
        <v>0.28675306016408503</v>
      </c>
      <c r="C810" s="3">
        <v>-8.7189992268878996E-2</v>
      </c>
      <c r="D810" s="3" t="s">
        <v>1617</v>
      </c>
      <c r="E810" s="3" t="s">
        <v>1618</v>
      </c>
      <c r="F810" s="4"/>
    </row>
    <row r="811" spans="1:6" ht="14.25" customHeight="1">
      <c r="A811" s="2"/>
      <c r="B811" s="3">
        <v>0.64841354767019599</v>
      </c>
      <c r="C811" s="3">
        <v>-8.6764017740886601E-2</v>
      </c>
      <c r="D811" s="3" t="s">
        <v>1619</v>
      </c>
      <c r="E811" s="3" t="s">
        <v>1620</v>
      </c>
      <c r="F811" s="4"/>
    </row>
    <row r="812" spans="1:6" ht="14.25" customHeight="1">
      <c r="A812" s="2"/>
      <c r="B812" s="3">
        <v>0.81273105414648605</v>
      </c>
      <c r="C812" s="3">
        <v>-8.6416244506835896E-2</v>
      </c>
      <c r="D812" s="3" t="s">
        <v>1621</v>
      </c>
      <c r="E812" s="3" t="s">
        <v>1622</v>
      </c>
      <c r="F812" s="4"/>
    </row>
    <row r="813" spans="1:6" ht="14.25" customHeight="1">
      <c r="A813" s="2"/>
      <c r="B813" s="3">
        <v>0.134610611117605</v>
      </c>
      <c r="C813" s="3">
        <v>-8.6314519246421598E-2</v>
      </c>
      <c r="D813" s="3" t="s">
        <v>1623</v>
      </c>
      <c r="E813" s="3" t="s">
        <v>1624</v>
      </c>
      <c r="F813" s="4"/>
    </row>
    <row r="814" spans="1:6" ht="14.25" customHeight="1">
      <c r="A814" s="2"/>
      <c r="B814" s="3">
        <v>0.18147073284988599</v>
      </c>
      <c r="C814" s="3">
        <v>-8.5822423299152503E-2</v>
      </c>
      <c r="D814" s="3" t="s">
        <v>1625</v>
      </c>
      <c r="E814" s="3" t="s">
        <v>1626</v>
      </c>
      <c r="F814" s="4"/>
    </row>
    <row r="815" spans="1:6" ht="14.25" customHeight="1">
      <c r="A815" s="2"/>
      <c r="B815" s="3">
        <v>0.54110227746711004</v>
      </c>
      <c r="C815" s="3">
        <v>-8.5540135701496198E-2</v>
      </c>
      <c r="D815" s="3" t="s">
        <v>1627</v>
      </c>
      <c r="E815" s="3" t="s">
        <v>1628</v>
      </c>
      <c r="F815" s="4"/>
    </row>
    <row r="816" spans="1:6" ht="14.25" customHeight="1">
      <c r="A816" s="2"/>
      <c r="B816" s="3">
        <v>0.23229235360835501</v>
      </c>
      <c r="C816" s="3">
        <v>-8.4885279337566302E-2</v>
      </c>
      <c r="D816" s="3" t="s">
        <v>1629</v>
      </c>
      <c r="E816" s="3" t="s">
        <v>1630</v>
      </c>
      <c r="F816" s="4"/>
    </row>
    <row r="817" spans="1:6" ht="14.25" customHeight="1">
      <c r="A817" s="2"/>
      <c r="B817" s="3">
        <v>0.50521767938498696</v>
      </c>
      <c r="C817" s="3">
        <v>-8.3940505981445299E-2</v>
      </c>
      <c r="D817" s="3" t="s">
        <v>1631</v>
      </c>
      <c r="E817" s="3" t="s">
        <v>1632</v>
      </c>
      <c r="F817" s="4"/>
    </row>
    <row r="818" spans="1:6" ht="14.25" customHeight="1">
      <c r="A818" s="2"/>
      <c r="B818" s="3">
        <v>0.51375269220346698</v>
      </c>
      <c r="C818" s="3">
        <v>-8.3679835001628802E-2</v>
      </c>
      <c r="D818" s="3" t="s">
        <v>1633</v>
      </c>
      <c r="E818" s="3" t="s">
        <v>1634</v>
      </c>
      <c r="F818" s="4"/>
    </row>
    <row r="819" spans="1:6" ht="14.25" customHeight="1">
      <c r="A819" s="2"/>
      <c r="B819" s="3">
        <v>0.35100890511070099</v>
      </c>
      <c r="C819" s="3">
        <v>-8.3550771077472802E-2</v>
      </c>
      <c r="D819" s="3" t="s">
        <v>1635</v>
      </c>
      <c r="E819" s="3" t="s">
        <v>1636</v>
      </c>
      <c r="F819" s="4"/>
    </row>
    <row r="820" spans="1:6" ht="14.25" customHeight="1">
      <c r="A820" s="2"/>
      <c r="B820" s="3">
        <v>0.49235098080324102</v>
      </c>
      <c r="C820" s="3">
        <v>-8.32366943359375E-2</v>
      </c>
      <c r="D820" s="3" t="s">
        <v>1637</v>
      </c>
      <c r="E820" s="3" t="s">
        <v>1638</v>
      </c>
      <c r="F820" s="4"/>
    </row>
    <row r="821" spans="1:6" ht="14.25" customHeight="1">
      <c r="A821" s="2"/>
      <c r="B821" s="3">
        <v>0.67193107736984103</v>
      </c>
      <c r="C821" s="3">
        <v>-8.2825978597003996E-2</v>
      </c>
      <c r="D821" s="3" t="s">
        <v>1639</v>
      </c>
      <c r="E821" s="3" t="s">
        <v>1640</v>
      </c>
      <c r="F821" s="4"/>
    </row>
    <row r="822" spans="1:6" ht="14.25" customHeight="1">
      <c r="A822" s="2"/>
      <c r="B822" s="3">
        <v>0.331421884923632</v>
      </c>
      <c r="C822" s="3">
        <v>-8.2763671875E-2</v>
      </c>
      <c r="D822" s="3" t="s">
        <v>1641</v>
      </c>
      <c r="E822" s="3" t="s">
        <v>1642</v>
      </c>
      <c r="F822" s="4"/>
    </row>
    <row r="823" spans="1:6" ht="14.25" customHeight="1">
      <c r="A823" s="2"/>
      <c r="B823" s="3">
        <v>0.54520294269650904</v>
      </c>
      <c r="C823" s="3">
        <v>-8.2345962524414104E-2</v>
      </c>
      <c r="D823" s="3" t="s">
        <v>1643</v>
      </c>
      <c r="E823" s="3" t="s">
        <v>1644</v>
      </c>
      <c r="F823" s="4"/>
    </row>
    <row r="824" spans="1:6" ht="14.25" customHeight="1">
      <c r="A824" s="2"/>
      <c r="B824" s="3">
        <v>0.54705474206354698</v>
      </c>
      <c r="C824" s="3">
        <v>-8.2187652587890597E-2</v>
      </c>
      <c r="D824" s="3" t="s">
        <v>1645</v>
      </c>
      <c r="E824" s="3" t="s">
        <v>1646</v>
      </c>
      <c r="F824" s="4"/>
    </row>
    <row r="825" spans="1:6" ht="14.25" customHeight="1">
      <c r="A825" s="2"/>
      <c r="B825" s="3">
        <v>0.25564892626750801</v>
      </c>
      <c r="C825" s="3">
        <v>-8.1857681274414104E-2</v>
      </c>
      <c r="D825" s="3" t="s">
        <v>1647</v>
      </c>
      <c r="E825" s="3" t="s">
        <v>1648</v>
      </c>
      <c r="F825" s="4"/>
    </row>
    <row r="826" spans="1:6" ht="14.25" customHeight="1">
      <c r="A826" s="2"/>
      <c r="B826" s="3">
        <v>0.26711632471672703</v>
      </c>
      <c r="C826" s="3">
        <v>-8.1733703613281306E-2</v>
      </c>
      <c r="D826" s="3" t="s">
        <v>1649</v>
      </c>
      <c r="E826" s="3" t="s">
        <v>1650</v>
      </c>
      <c r="F826" s="4"/>
    </row>
    <row r="827" spans="1:6" ht="14.25" customHeight="1">
      <c r="A827" s="2"/>
      <c r="B827" s="3">
        <v>0.57861123764372302</v>
      </c>
      <c r="C827" s="3">
        <v>-8.1705729166664298E-2</v>
      </c>
      <c r="D827" s="3" t="s">
        <v>1651</v>
      </c>
      <c r="E827" s="3" t="s">
        <v>1652</v>
      </c>
      <c r="F827" s="4"/>
    </row>
    <row r="828" spans="1:6" ht="14.25" customHeight="1">
      <c r="A828" s="2"/>
      <c r="B828" s="3">
        <v>0.55488033405567205</v>
      </c>
      <c r="C828" s="3">
        <v>-8.1695556640625E-2</v>
      </c>
      <c r="D828" s="3" t="s">
        <v>1653</v>
      </c>
      <c r="E828" s="3" t="s">
        <v>1654</v>
      </c>
      <c r="F828" s="4"/>
    </row>
    <row r="829" spans="1:6" ht="14.25" customHeight="1">
      <c r="A829" s="2"/>
      <c r="B829" s="3">
        <v>0.15472812008533501</v>
      </c>
      <c r="C829" s="3">
        <v>-8.1403096516925899E-2</v>
      </c>
      <c r="D829" s="3" t="s">
        <v>1655</v>
      </c>
      <c r="E829" s="3" t="s">
        <v>1656</v>
      </c>
      <c r="F829" s="4"/>
    </row>
    <row r="830" spans="1:6" ht="14.25" customHeight="1">
      <c r="A830" s="2"/>
      <c r="B830" s="3">
        <v>0.36708744948032801</v>
      </c>
      <c r="C830" s="3">
        <v>-8.1288655598960702E-2</v>
      </c>
      <c r="D830" s="3" t="s">
        <v>1657</v>
      </c>
      <c r="E830" s="3" t="s">
        <v>1658</v>
      </c>
      <c r="F830" s="4"/>
    </row>
    <row r="831" spans="1:6" ht="14.25" customHeight="1">
      <c r="A831" s="2"/>
      <c r="B831" s="3">
        <v>0.40003713113907902</v>
      </c>
      <c r="C831" s="3">
        <v>-8.1029256184894594E-2</v>
      </c>
      <c r="D831" s="3" t="s">
        <v>1659</v>
      </c>
      <c r="E831" s="3" t="s">
        <v>1660</v>
      </c>
      <c r="F831" s="4"/>
    </row>
    <row r="832" spans="1:6" ht="14.25" customHeight="1">
      <c r="A832" s="2"/>
      <c r="B832" s="3">
        <v>0.69218228910008495</v>
      </c>
      <c r="C832" s="3">
        <v>-8.0425262451171903E-2</v>
      </c>
      <c r="D832" s="3" t="s">
        <v>1661</v>
      </c>
      <c r="E832" s="3" t="s">
        <v>1662</v>
      </c>
      <c r="F832" s="4"/>
    </row>
    <row r="833" spans="1:6" ht="14.25" customHeight="1">
      <c r="A833" s="2"/>
      <c r="B833" s="3">
        <v>1.0413243511267301</v>
      </c>
      <c r="C833" s="3">
        <v>-8.0332438151042906E-2</v>
      </c>
      <c r="D833" s="3" t="s">
        <v>1663</v>
      </c>
      <c r="E833" s="3" t="s">
        <v>1664</v>
      </c>
      <c r="F833" s="4"/>
    </row>
    <row r="834" spans="1:6" ht="14.25" customHeight="1">
      <c r="A834" s="2"/>
      <c r="B834" s="3">
        <v>0.89162282616049304</v>
      </c>
      <c r="C834" s="3">
        <v>-8.0280939737953402E-2</v>
      </c>
      <c r="D834" s="3" t="s">
        <v>1665</v>
      </c>
      <c r="E834" s="3" t="s">
        <v>1666</v>
      </c>
      <c r="F834" s="4"/>
    </row>
    <row r="835" spans="1:6" ht="14.25" customHeight="1">
      <c r="A835" s="2"/>
      <c r="B835" s="3">
        <v>0.50043941944347703</v>
      </c>
      <c r="C835" s="3">
        <v>-7.9856872558593806E-2</v>
      </c>
      <c r="D835" s="3" t="s">
        <v>1667</v>
      </c>
      <c r="E835" s="3" t="s">
        <v>1668</v>
      </c>
      <c r="F835" s="4"/>
    </row>
    <row r="836" spans="1:6" ht="14.25" customHeight="1">
      <c r="A836" s="2"/>
      <c r="B836" s="3">
        <v>0.75317787137801895</v>
      </c>
      <c r="C836" s="3">
        <v>-7.9700469970703097E-2</v>
      </c>
      <c r="D836" s="3" t="s">
        <v>1669</v>
      </c>
      <c r="E836" s="3" t="s">
        <v>1670</v>
      </c>
      <c r="F836" s="4"/>
    </row>
    <row r="837" spans="1:6" ht="14.25" customHeight="1">
      <c r="A837" s="2"/>
      <c r="B837" s="3">
        <v>0.34468520161935501</v>
      </c>
      <c r="C837" s="3">
        <v>-7.8469594319656694E-2</v>
      </c>
      <c r="D837" s="3" t="s">
        <v>1671</v>
      </c>
      <c r="E837" s="3" t="s">
        <v>1672</v>
      </c>
      <c r="F837" s="4"/>
    </row>
    <row r="838" spans="1:6" ht="14.25" customHeight="1">
      <c r="A838" s="2"/>
      <c r="B838" s="3">
        <v>0.38907591910037898</v>
      </c>
      <c r="C838" s="3">
        <v>-7.7746709187824295E-2</v>
      </c>
      <c r="D838" s="3" t="s">
        <v>1673</v>
      </c>
      <c r="E838" s="3" t="s">
        <v>1674</v>
      </c>
      <c r="F838" s="4"/>
    </row>
    <row r="839" spans="1:6" ht="14.25" customHeight="1">
      <c r="A839" s="2"/>
      <c r="B839" s="3">
        <v>0.93046156149229198</v>
      </c>
      <c r="C839" s="3">
        <v>-7.7562967936199101E-2</v>
      </c>
      <c r="D839" s="3" t="s">
        <v>1675</v>
      </c>
      <c r="E839" s="3" t="s">
        <v>1676</v>
      </c>
      <c r="F839" s="4"/>
    </row>
    <row r="840" spans="1:6" ht="14.25" customHeight="1">
      <c r="A840" s="2"/>
      <c r="B840" s="3">
        <v>0.2424400490245</v>
      </c>
      <c r="C840" s="3">
        <v>-7.7328999837241993E-2</v>
      </c>
      <c r="D840" s="3" t="s">
        <v>1677</v>
      </c>
      <c r="E840" s="3" t="s">
        <v>1678</v>
      </c>
      <c r="F840" s="4"/>
    </row>
    <row r="841" spans="1:6" ht="14.25" customHeight="1">
      <c r="A841" s="2"/>
      <c r="B841" s="3">
        <v>0.30927396045533201</v>
      </c>
      <c r="C841" s="3">
        <v>-7.7299118041992201E-2</v>
      </c>
      <c r="D841" s="3" t="s">
        <v>1679</v>
      </c>
      <c r="E841" s="3" t="s">
        <v>1680</v>
      </c>
      <c r="F841" s="4"/>
    </row>
    <row r="842" spans="1:6" ht="14.25" customHeight="1">
      <c r="A842" s="2"/>
      <c r="B842" s="3">
        <v>0.87753070068700301</v>
      </c>
      <c r="C842" s="3">
        <v>-7.6923370361328097E-2</v>
      </c>
      <c r="D842" s="3" t="s">
        <v>1681</v>
      </c>
      <c r="E842" s="3" t="s">
        <v>1682</v>
      </c>
      <c r="F842" s="4"/>
    </row>
    <row r="843" spans="1:6" ht="14.25" customHeight="1">
      <c r="A843" s="2"/>
      <c r="B843" s="3">
        <v>0.45168462877493198</v>
      </c>
      <c r="C843" s="3">
        <v>-7.6850255330402503E-2</v>
      </c>
      <c r="D843" s="3" t="s">
        <v>1683</v>
      </c>
      <c r="E843" s="3" t="s">
        <v>1684</v>
      </c>
      <c r="F843" s="4"/>
    </row>
    <row r="844" spans="1:6" ht="14.25" customHeight="1">
      <c r="A844" s="2"/>
      <c r="B844" s="3">
        <v>1.22811659974958</v>
      </c>
      <c r="C844" s="3">
        <v>-7.5777689615886601E-2</v>
      </c>
      <c r="D844" s="3" t="s">
        <v>1685</v>
      </c>
      <c r="E844" s="3" t="s">
        <v>1686</v>
      </c>
      <c r="F844" s="4"/>
    </row>
    <row r="845" spans="1:6" ht="14.25" customHeight="1">
      <c r="A845" s="2"/>
      <c r="B845" s="3">
        <v>0.45867271644991497</v>
      </c>
      <c r="C845" s="3">
        <v>-7.5742721557617201E-2</v>
      </c>
      <c r="D845" s="3" t="s">
        <v>1687</v>
      </c>
      <c r="E845" s="3" t="s">
        <v>1688</v>
      </c>
      <c r="F845" s="4"/>
    </row>
    <row r="846" spans="1:6" ht="14.25" customHeight="1">
      <c r="A846" s="2"/>
      <c r="B846" s="3">
        <v>0.58048132412417297</v>
      </c>
      <c r="C846" s="3">
        <v>-7.56003061930315E-2</v>
      </c>
      <c r="D846" s="3" t="s">
        <v>1689</v>
      </c>
      <c r="E846" s="3" t="s">
        <v>1690</v>
      </c>
      <c r="F846" s="4"/>
    </row>
    <row r="847" spans="1:6" ht="14.25" customHeight="1">
      <c r="A847" s="2"/>
      <c r="B847" s="3">
        <v>0.19921974267282</v>
      </c>
      <c r="C847" s="3">
        <v>-7.4707667032878802E-2</v>
      </c>
      <c r="D847" s="3" t="s">
        <v>1691</v>
      </c>
      <c r="E847" s="3" t="s">
        <v>1692</v>
      </c>
      <c r="F847" s="4"/>
    </row>
    <row r="848" spans="1:6" ht="14.25" customHeight="1">
      <c r="A848" s="2"/>
      <c r="B848" s="3">
        <v>1.1036951996372999</v>
      </c>
      <c r="C848" s="3">
        <v>-7.4155171712241993E-2</v>
      </c>
      <c r="D848" s="3" t="s">
        <v>1693</v>
      </c>
      <c r="E848" s="3" t="s">
        <v>1694</v>
      </c>
      <c r="F848" s="4"/>
    </row>
    <row r="849" spans="1:6" ht="14.25" customHeight="1">
      <c r="A849" s="2"/>
      <c r="B849" s="3">
        <v>0.57941948735387605</v>
      </c>
      <c r="C849" s="3">
        <v>-7.3438008626300899E-2</v>
      </c>
      <c r="D849" s="3" t="s">
        <v>1695</v>
      </c>
      <c r="E849" s="3" t="s">
        <v>1696</v>
      </c>
      <c r="F849" s="4"/>
    </row>
    <row r="850" spans="1:6" ht="14.25" customHeight="1">
      <c r="A850" s="2"/>
      <c r="B850" s="3">
        <v>0.28544775435564401</v>
      </c>
      <c r="C850" s="3">
        <v>-7.3338826497398202E-2</v>
      </c>
      <c r="D850" s="3" t="s">
        <v>1697</v>
      </c>
      <c r="E850" s="3" t="s">
        <v>1698</v>
      </c>
      <c r="F850" s="4"/>
    </row>
    <row r="851" spans="1:6" ht="14.25" customHeight="1">
      <c r="A851" s="2"/>
      <c r="B851" s="3">
        <v>0.25004288956248399</v>
      </c>
      <c r="C851" s="3">
        <v>-7.3333740234375E-2</v>
      </c>
      <c r="D851" s="3" t="s">
        <v>1699</v>
      </c>
      <c r="E851" s="3" t="s">
        <v>1700</v>
      </c>
      <c r="F851" s="4"/>
    </row>
    <row r="852" spans="1:6" ht="14.25" customHeight="1">
      <c r="A852" s="2"/>
      <c r="B852" s="3">
        <v>0.32153881869658302</v>
      </c>
      <c r="C852" s="3">
        <v>-7.3010762532550899E-2</v>
      </c>
      <c r="D852" s="3" t="s">
        <v>1701</v>
      </c>
      <c r="E852" s="3" t="s">
        <v>1702</v>
      </c>
      <c r="F852" s="4"/>
    </row>
    <row r="853" spans="1:6" ht="14.25" customHeight="1">
      <c r="A853" s="2"/>
      <c r="B853" s="3">
        <v>0.33737012351020801</v>
      </c>
      <c r="C853" s="3">
        <v>-7.2904586791992201E-2</v>
      </c>
      <c r="D853" s="3" t="s">
        <v>1703</v>
      </c>
      <c r="E853" s="3" t="s">
        <v>1704</v>
      </c>
      <c r="F853" s="4"/>
    </row>
    <row r="854" spans="1:6" ht="14.25" customHeight="1">
      <c r="A854" s="2"/>
      <c r="B854" s="3">
        <v>1.08966804099207</v>
      </c>
      <c r="C854" s="3">
        <v>-7.2656631469726604E-2</v>
      </c>
      <c r="D854" s="3" t="s">
        <v>1705</v>
      </c>
      <c r="E854" s="3" t="s">
        <v>1706</v>
      </c>
      <c r="F854" s="4"/>
    </row>
    <row r="855" spans="1:6" ht="14.25" customHeight="1">
      <c r="A855" s="2"/>
      <c r="B855" s="3">
        <v>0.52711735298204698</v>
      </c>
      <c r="C855" s="3">
        <v>-7.2370529174804701E-2</v>
      </c>
      <c r="D855" s="3" t="s">
        <v>1707</v>
      </c>
      <c r="E855" s="3" t="s">
        <v>1708</v>
      </c>
      <c r="F855" s="4"/>
    </row>
    <row r="856" spans="1:6" ht="14.25" customHeight="1">
      <c r="A856" s="2"/>
      <c r="B856" s="3">
        <v>0.56131422485999005</v>
      </c>
      <c r="C856" s="3">
        <v>-7.23005930582694E-2</v>
      </c>
      <c r="D856" s="3" t="s">
        <v>1709</v>
      </c>
      <c r="E856" s="3" t="s">
        <v>1710</v>
      </c>
      <c r="F856" s="4"/>
    </row>
    <row r="857" spans="1:6" ht="14.25" customHeight="1">
      <c r="A857" s="2"/>
      <c r="B857" s="3">
        <v>0.20639863413777401</v>
      </c>
      <c r="C857" s="3">
        <v>-7.21893310546875E-2</v>
      </c>
      <c r="D857" s="3" t="s">
        <v>1711</v>
      </c>
      <c r="E857" s="3" t="s">
        <v>1712</v>
      </c>
      <c r="F857" s="4"/>
    </row>
    <row r="858" spans="1:6" ht="14.25" customHeight="1">
      <c r="A858" s="2"/>
      <c r="B858" s="3">
        <v>0.39566329260411298</v>
      </c>
      <c r="C858" s="3">
        <v>-7.2027842203777198E-2</v>
      </c>
      <c r="D858" s="3" t="s">
        <v>1713</v>
      </c>
      <c r="E858" s="3" t="s">
        <v>1714</v>
      </c>
      <c r="F858" s="4"/>
    </row>
    <row r="859" spans="1:6" ht="14.25" customHeight="1">
      <c r="A859" s="2"/>
      <c r="B859" s="3">
        <v>0.79821327086379301</v>
      </c>
      <c r="C859" s="3">
        <v>-7.1828206380210702E-2</v>
      </c>
      <c r="D859" s="3" t="s">
        <v>1715</v>
      </c>
      <c r="E859" s="3" t="s">
        <v>1716</v>
      </c>
      <c r="F859" s="4"/>
    </row>
    <row r="860" spans="1:6" ht="14.25" customHeight="1">
      <c r="A860" s="2"/>
      <c r="B860" s="3">
        <v>0.28893319208979101</v>
      </c>
      <c r="C860" s="3">
        <v>-7.1608861287433698E-2</v>
      </c>
      <c r="D860" s="3" t="s">
        <v>1717</v>
      </c>
      <c r="E860" s="3" t="s">
        <v>1718</v>
      </c>
      <c r="F860" s="4"/>
    </row>
    <row r="861" spans="1:6" ht="14.25" customHeight="1">
      <c r="A861" s="2"/>
      <c r="B861" s="3">
        <v>0.30688500818445402</v>
      </c>
      <c r="C861" s="3">
        <v>-7.1591695149741993E-2</v>
      </c>
      <c r="D861" s="3" t="s">
        <v>1719</v>
      </c>
      <c r="E861" s="3" t="s">
        <v>1720</v>
      </c>
      <c r="F861" s="4"/>
    </row>
    <row r="862" spans="1:6" ht="14.25" customHeight="1">
      <c r="A862" s="2"/>
      <c r="B862" s="3">
        <v>0.17798624518442899</v>
      </c>
      <c r="C862" s="3">
        <v>-7.1447372436523396E-2</v>
      </c>
      <c r="D862" s="3" t="s">
        <v>1721</v>
      </c>
      <c r="E862" s="3" t="s">
        <v>1722</v>
      </c>
      <c r="F862" s="4"/>
    </row>
    <row r="863" spans="1:6" ht="14.25" customHeight="1">
      <c r="A863" s="2"/>
      <c r="B863" s="3">
        <v>0.247934271444473</v>
      </c>
      <c r="C863" s="3">
        <v>-7.1178436279296903E-2</v>
      </c>
      <c r="D863" s="3" t="s">
        <v>1723</v>
      </c>
      <c r="E863" s="3" t="s">
        <v>1724</v>
      </c>
      <c r="F863" s="4"/>
    </row>
    <row r="864" spans="1:6" ht="14.25" customHeight="1">
      <c r="A864" s="2"/>
      <c r="B864" s="3">
        <v>0.121153888149222</v>
      </c>
      <c r="C864" s="3">
        <v>-7.1011861165363399E-2</v>
      </c>
      <c r="D864" s="3" t="s">
        <v>1725</v>
      </c>
      <c r="E864" s="3" t="s">
        <v>1726</v>
      </c>
      <c r="F864" s="4"/>
    </row>
    <row r="865" spans="1:6" ht="14.25" customHeight="1">
      <c r="A865" s="2"/>
      <c r="B865" s="3">
        <v>0.54781934231394602</v>
      </c>
      <c r="C865" s="3">
        <v>-7.0661544799804701E-2</v>
      </c>
      <c r="D865" s="3" t="s">
        <v>1727</v>
      </c>
      <c r="E865" s="3" t="s">
        <v>1728</v>
      </c>
      <c r="F865" s="4"/>
    </row>
    <row r="866" spans="1:6" ht="14.25" customHeight="1">
      <c r="A866" s="2"/>
      <c r="B866" s="3">
        <v>1.1713785391721501</v>
      </c>
      <c r="C866" s="3">
        <v>-7.0590972900390597E-2</v>
      </c>
      <c r="D866" s="3" t="s">
        <v>1729</v>
      </c>
      <c r="E866" s="3" t="s">
        <v>1730</v>
      </c>
      <c r="F866" s="4"/>
    </row>
    <row r="867" spans="1:6" ht="14.25" customHeight="1">
      <c r="A867" s="2"/>
      <c r="B867" s="3">
        <v>0.51323510382346604</v>
      </c>
      <c r="C867" s="3">
        <v>-7.0386250813800899E-2</v>
      </c>
      <c r="D867" s="3" t="s">
        <v>1731</v>
      </c>
      <c r="E867" s="3" t="s">
        <v>1732</v>
      </c>
      <c r="F867" s="4"/>
    </row>
    <row r="868" spans="1:6" ht="14.25" customHeight="1">
      <c r="A868" s="2"/>
      <c r="B868" s="3">
        <v>0.30612444238275699</v>
      </c>
      <c r="C868" s="3">
        <v>-7.0009867350261601E-2</v>
      </c>
      <c r="D868" s="3" t="s">
        <v>1733</v>
      </c>
      <c r="E868" s="3" t="s">
        <v>1734</v>
      </c>
      <c r="F868" s="4"/>
    </row>
    <row r="869" spans="1:6" ht="14.25" customHeight="1">
      <c r="A869" s="2"/>
      <c r="B869" s="3">
        <v>0.22839523783384499</v>
      </c>
      <c r="C869" s="3">
        <v>-6.8091074625648701E-2</v>
      </c>
      <c r="D869" s="3" t="s">
        <v>1735</v>
      </c>
      <c r="E869" s="3" t="s">
        <v>1736</v>
      </c>
      <c r="F869" s="4"/>
    </row>
    <row r="870" spans="1:6" ht="14.25" customHeight="1">
      <c r="A870" s="2"/>
      <c r="B870" s="3">
        <v>0.48508732685271699</v>
      </c>
      <c r="C870" s="3">
        <v>-6.7891438802082094E-2</v>
      </c>
      <c r="D870" s="3" t="s">
        <v>1737</v>
      </c>
      <c r="E870" s="3" t="s">
        <v>1738</v>
      </c>
      <c r="F870" s="4"/>
    </row>
    <row r="871" spans="1:6" ht="14.25" customHeight="1">
      <c r="A871" s="2"/>
      <c r="B871" s="3">
        <v>2.3363825023587501</v>
      </c>
      <c r="C871" s="3">
        <v>-6.7424774169921903E-2</v>
      </c>
      <c r="D871" s="3" t="s">
        <v>1739</v>
      </c>
      <c r="E871" s="3" t="s">
        <v>1740</v>
      </c>
      <c r="F871" s="4"/>
    </row>
    <row r="872" spans="1:6" ht="14.25" customHeight="1">
      <c r="A872" s="2"/>
      <c r="B872" s="3">
        <v>0.97432132459291398</v>
      </c>
      <c r="C872" s="3">
        <v>-6.7064921061199101E-2</v>
      </c>
      <c r="D872" s="3" t="s">
        <v>1741</v>
      </c>
      <c r="E872" s="3" t="s">
        <v>1742</v>
      </c>
      <c r="F872" s="4"/>
    </row>
    <row r="873" spans="1:6" ht="14.25" customHeight="1">
      <c r="A873" s="2"/>
      <c r="B873" s="3">
        <v>0.20915241018667999</v>
      </c>
      <c r="C873" s="3">
        <v>-6.7043940226234597E-2</v>
      </c>
      <c r="D873" s="3" t="s">
        <v>1743</v>
      </c>
      <c r="E873" s="3" t="s">
        <v>1744</v>
      </c>
      <c r="F873" s="4"/>
    </row>
    <row r="874" spans="1:6" ht="14.25" customHeight="1">
      <c r="A874" s="2"/>
      <c r="B874" s="3">
        <v>0.105990807705791</v>
      </c>
      <c r="C874" s="3">
        <v>-6.6253662109375E-2</v>
      </c>
      <c r="D874" s="3" t="s">
        <v>1745</v>
      </c>
      <c r="E874" s="3" t="s">
        <v>1746</v>
      </c>
      <c r="F874" s="4"/>
    </row>
    <row r="875" spans="1:6" ht="14.25" customHeight="1">
      <c r="A875" s="2"/>
      <c r="B875" s="3">
        <v>0.36107580715323101</v>
      </c>
      <c r="C875" s="3">
        <v>-6.60750071207694E-2</v>
      </c>
      <c r="D875" s="3" t="s">
        <v>1747</v>
      </c>
      <c r="E875" s="3" t="s">
        <v>1748</v>
      </c>
      <c r="F875" s="4"/>
    </row>
    <row r="876" spans="1:6" ht="14.25" customHeight="1">
      <c r="A876" s="2"/>
      <c r="B876" s="3">
        <v>0.15198164659747901</v>
      </c>
      <c r="C876" s="3">
        <v>-6.59987131754569E-2</v>
      </c>
      <c r="D876" s="3" t="s">
        <v>1749</v>
      </c>
      <c r="E876" s="3" t="s">
        <v>1750</v>
      </c>
      <c r="F876" s="4"/>
    </row>
    <row r="877" spans="1:6" ht="14.25" customHeight="1">
      <c r="A877" s="2"/>
      <c r="B877" s="3">
        <v>0.32088213670235899</v>
      </c>
      <c r="C877" s="3">
        <v>-6.5627415974933698E-2</v>
      </c>
      <c r="D877" s="3" t="s">
        <v>1751</v>
      </c>
      <c r="E877" s="3" t="s">
        <v>1752</v>
      </c>
      <c r="F877" s="4"/>
    </row>
    <row r="878" spans="1:6" ht="14.25" customHeight="1">
      <c r="A878" s="2"/>
      <c r="B878" s="3">
        <v>0.41823603274217602</v>
      </c>
      <c r="C878" s="3">
        <v>-6.5590540568034997E-2</v>
      </c>
      <c r="D878" s="3" t="s">
        <v>1753</v>
      </c>
      <c r="E878" s="3" t="s">
        <v>1754</v>
      </c>
      <c r="F878" s="4"/>
    </row>
    <row r="879" spans="1:6" ht="14.25" customHeight="1">
      <c r="A879" s="2"/>
      <c r="B879" s="3">
        <v>0.46410708903766401</v>
      </c>
      <c r="C879" s="3">
        <v>-6.5558115641273701E-2</v>
      </c>
      <c r="D879" s="3" t="s">
        <v>1755</v>
      </c>
      <c r="E879" s="3" t="s">
        <v>1756</v>
      </c>
      <c r="F879" s="4"/>
    </row>
    <row r="880" spans="1:6" ht="14.25" customHeight="1">
      <c r="A880" s="2"/>
      <c r="B880" s="3">
        <v>0.15635797049302899</v>
      </c>
      <c r="C880" s="3">
        <v>-6.5327326456703402E-2</v>
      </c>
      <c r="D880" s="3" t="s">
        <v>1757</v>
      </c>
      <c r="E880" s="3" t="s">
        <v>1758</v>
      </c>
      <c r="F880" s="4"/>
    </row>
    <row r="881" spans="1:6" ht="14.25" customHeight="1">
      <c r="A881" s="2"/>
      <c r="B881" s="3">
        <v>0.15626964712282199</v>
      </c>
      <c r="C881" s="3">
        <v>-6.4787546793617395E-2</v>
      </c>
      <c r="D881" s="3" t="s">
        <v>1759</v>
      </c>
      <c r="E881" s="3" t="s">
        <v>1760</v>
      </c>
      <c r="F881" s="4"/>
    </row>
    <row r="882" spans="1:6" ht="14.25" customHeight="1">
      <c r="A882" s="2"/>
      <c r="B882" s="3">
        <v>0.288668509667381</v>
      </c>
      <c r="C882" s="3">
        <v>-6.4726511637374501E-2</v>
      </c>
      <c r="D882" s="3" t="s">
        <v>1761</v>
      </c>
      <c r="E882" s="3" t="s">
        <v>1762</v>
      </c>
      <c r="F882" s="4"/>
    </row>
    <row r="883" spans="1:6" ht="14.25" customHeight="1">
      <c r="A883" s="2"/>
      <c r="B883" s="3">
        <v>0.27001938028936801</v>
      </c>
      <c r="C883" s="3">
        <v>-6.3924153645832094E-2</v>
      </c>
      <c r="D883" s="3" t="s">
        <v>1763</v>
      </c>
      <c r="E883" s="3" t="s">
        <v>1764</v>
      </c>
      <c r="F883" s="4"/>
    </row>
    <row r="884" spans="1:6" ht="14.25" customHeight="1">
      <c r="A884" s="2"/>
      <c r="B884" s="3">
        <v>0.293968373360038</v>
      </c>
      <c r="C884" s="3">
        <v>-6.3431421915687694E-2</v>
      </c>
      <c r="D884" s="3" t="s">
        <v>1765</v>
      </c>
      <c r="E884" s="3" t="s">
        <v>1766</v>
      </c>
      <c r="F884" s="4"/>
    </row>
    <row r="885" spans="1:6" ht="14.25" customHeight="1">
      <c r="A885" s="2"/>
      <c r="B885" s="3">
        <v>0.236440892910456</v>
      </c>
      <c r="C885" s="3">
        <v>-6.31758371988944E-2</v>
      </c>
      <c r="D885" s="3" t="s">
        <v>1767</v>
      </c>
      <c r="E885" s="3" t="s">
        <v>1768</v>
      </c>
      <c r="F885" s="4"/>
    </row>
    <row r="886" spans="1:6" ht="14.25" customHeight="1">
      <c r="A886" s="2"/>
      <c r="B886" s="3">
        <v>0.104238674738343</v>
      </c>
      <c r="C886" s="3">
        <v>-6.3109079996742395E-2</v>
      </c>
      <c r="D886" s="3" t="s">
        <v>1769</v>
      </c>
      <c r="E886" s="3" t="s">
        <v>1770</v>
      </c>
      <c r="F886" s="4"/>
    </row>
    <row r="887" spans="1:6" ht="14.25" customHeight="1">
      <c r="A887" s="2"/>
      <c r="B887" s="3">
        <v>0.30390800767784698</v>
      </c>
      <c r="C887" s="3">
        <v>-6.2869389851886795E-2</v>
      </c>
      <c r="D887" s="3" t="s">
        <v>1771</v>
      </c>
      <c r="E887" s="3" t="s">
        <v>1772</v>
      </c>
      <c r="F887" s="4"/>
    </row>
    <row r="888" spans="1:6" ht="14.25" customHeight="1">
      <c r="A888" s="2"/>
      <c r="B888" s="3">
        <v>0.19494403980966199</v>
      </c>
      <c r="C888" s="3">
        <v>-6.2451044718422097E-2</v>
      </c>
      <c r="D888" s="3" t="s">
        <v>1773</v>
      </c>
      <c r="E888" s="3" t="s">
        <v>1774</v>
      </c>
      <c r="F888" s="4"/>
    </row>
    <row r="889" spans="1:6" ht="14.25" customHeight="1">
      <c r="A889" s="2"/>
      <c r="B889" s="3">
        <v>0.19528598223515201</v>
      </c>
      <c r="C889" s="3">
        <v>-6.1919530232746198E-2</v>
      </c>
      <c r="D889" s="3" t="s">
        <v>1775</v>
      </c>
      <c r="E889" s="3" t="s">
        <v>1776</v>
      </c>
      <c r="F889" s="4"/>
    </row>
    <row r="890" spans="1:6" ht="14.25" customHeight="1">
      <c r="A890" s="2"/>
      <c r="B890" s="3">
        <v>0.62184862523373496</v>
      </c>
      <c r="C890" s="3">
        <v>-6.1864217122391103E-2</v>
      </c>
      <c r="D890" s="3" t="s">
        <v>1777</v>
      </c>
      <c r="E890" s="3" t="s">
        <v>1778</v>
      </c>
      <c r="F890" s="4"/>
    </row>
    <row r="891" spans="1:6" ht="14.25" customHeight="1">
      <c r="A891" s="2"/>
      <c r="B891" s="3">
        <v>0.27558450197963402</v>
      </c>
      <c r="C891" s="3">
        <v>-6.1496098836261802E-2</v>
      </c>
      <c r="D891" s="3" t="s">
        <v>1779</v>
      </c>
      <c r="E891" s="3" t="s">
        <v>1780</v>
      </c>
      <c r="F891" s="4"/>
    </row>
    <row r="892" spans="1:6" ht="14.25" customHeight="1">
      <c r="A892" s="2"/>
      <c r="B892" s="3">
        <v>0.85170792704943099</v>
      </c>
      <c r="C892" s="3">
        <v>-6.10834757486955E-2</v>
      </c>
      <c r="D892" s="3" t="s">
        <v>1781</v>
      </c>
      <c r="E892" s="3" t="s">
        <v>1782</v>
      </c>
      <c r="F892" s="4"/>
    </row>
    <row r="893" spans="1:6" ht="14.25" customHeight="1">
      <c r="A893" s="2"/>
      <c r="B893" s="3">
        <v>0.259279695515721</v>
      </c>
      <c r="C893" s="3">
        <v>-6.0983657836914097E-2</v>
      </c>
      <c r="D893" s="3" t="s">
        <v>1783</v>
      </c>
      <c r="E893" s="3" t="s">
        <v>1784</v>
      </c>
      <c r="F893" s="4"/>
    </row>
    <row r="894" spans="1:6" ht="14.25" customHeight="1">
      <c r="A894" s="2"/>
      <c r="B894" s="3">
        <v>0.103042662270227</v>
      </c>
      <c r="C894" s="3">
        <v>-6.0886383056640597E-2</v>
      </c>
      <c r="D894" s="3" t="s">
        <v>1785</v>
      </c>
      <c r="E894" s="3" t="s">
        <v>1786</v>
      </c>
      <c r="F894" s="4"/>
    </row>
    <row r="895" spans="1:6" ht="14.25" customHeight="1">
      <c r="A895" s="2"/>
      <c r="B895" s="3">
        <v>0.175273270908166</v>
      </c>
      <c r="C895" s="3">
        <v>-6.0852686564128802E-2</v>
      </c>
      <c r="D895" s="3" t="s">
        <v>1787</v>
      </c>
      <c r="E895" s="3" t="s">
        <v>1788</v>
      </c>
      <c r="F895" s="4"/>
    </row>
    <row r="896" spans="1:6" ht="14.25" customHeight="1">
      <c r="A896" s="2"/>
      <c r="B896" s="3">
        <v>0.22263331259817901</v>
      </c>
      <c r="C896" s="3">
        <v>-6.0759226481117402E-2</v>
      </c>
      <c r="D896" s="3" t="s">
        <v>1789</v>
      </c>
      <c r="E896" s="3" t="s">
        <v>1790</v>
      </c>
      <c r="F896" s="4"/>
    </row>
    <row r="897" spans="1:6" ht="14.25" customHeight="1">
      <c r="A897" s="2"/>
      <c r="B897" s="3">
        <v>0.189201975893344</v>
      </c>
      <c r="C897" s="3">
        <v>-6.0567220052085702E-2</v>
      </c>
      <c r="D897" s="3" t="s">
        <v>1791</v>
      </c>
      <c r="E897" s="3" t="s">
        <v>1792</v>
      </c>
      <c r="F897" s="4"/>
    </row>
    <row r="898" spans="1:6" ht="14.25" customHeight="1">
      <c r="A898" s="2"/>
      <c r="B898" s="3">
        <v>0.59335841371777098</v>
      </c>
      <c r="C898" s="3">
        <v>-6.0480753580726798E-2</v>
      </c>
      <c r="D898" s="3" t="s">
        <v>1793</v>
      </c>
      <c r="E898" s="3" t="s">
        <v>1794</v>
      </c>
      <c r="F898" s="4"/>
    </row>
    <row r="899" spans="1:6" ht="14.25" customHeight="1">
      <c r="A899" s="2"/>
      <c r="B899" s="3">
        <v>0.363651143740234</v>
      </c>
      <c r="C899" s="3">
        <v>-6.0290654500324302E-2</v>
      </c>
      <c r="D899" s="3" t="s">
        <v>1795</v>
      </c>
      <c r="E899" s="3" t="s">
        <v>1796</v>
      </c>
      <c r="F899" s="4"/>
    </row>
    <row r="900" spans="1:6" ht="14.25" customHeight="1">
      <c r="A900" s="2"/>
      <c r="B900" s="3">
        <v>0.27973150514230999</v>
      </c>
      <c r="C900" s="3">
        <v>-5.9761047363281299E-2</v>
      </c>
      <c r="D900" s="3" t="s">
        <v>1797</v>
      </c>
      <c r="E900" s="3" t="s">
        <v>1798</v>
      </c>
      <c r="F900" s="4"/>
    </row>
    <row r="901" spans="1:6" ht="14.25" customHeight="1">
      <c r="A901" s="2"/>
      <c r="B901" s="3">
        <v>8.8291496096042199E-2</v>
      </c>
      <c r="C901" s="3">
        <v>-5.8870951334636601E-2</v>
      </c>
      <c r="D901" s="3" t="s">
        <v>1799</v>
      </c>
      <c r="E901" s="3" t="s">
        <v>1800</v>
      </c>
      <c r="F901" s="4"/>
    </row>
    <row r="902" spans="1:6" ht="14.25" customHeight="1">
      <c r="A902" s="2"/>
      <c r="B902" s="3">
        <v>0.31151369936613399</v>
      </c>
      <c r="C902" s="3">
        <v>-5.8355331420898403E-2</v>
      </c>
      <c r="D902" s="3" t="s">
        <v>1801</v>
      </c>
      <c r="E902" s="3" t="s">
        <v>1802</v>
      </c>
      <c r="F902" s="4"/>
    </row>
    <row r="903" spans="1:6" ht="14.25" customHeight="1">
      <c r="A903" s="2"/>
      <c r="B903" s="3">
        <v>0.16979138072006</v>
      </c>
      <c r="C903" s="3">
        <v>-5.8303197224933698E-2</v>
      </c>
      <c r="D903" s="3" t="s">
        <v>1803</v>
      </c>
      <c r="E903" s="3" t="s">
        <v>1804</v>
      </c>
      <c r="F903" s="4"/>
    </row>
    <row r="904" spans="1:6" ht="14.25" customHeight="1">
      <c r="A904" s="2"/>
      <c r="B904" s="3">
        <v>0.41026395872486798</v>
      </c>
      <c r="C904" s="3">
        <v>-5.8185577392578097E-2</v>
      </c>
      <c r="D904" s="3" t="s">
        <v>1805</v>
      </c>
      <c r="E904" s="3" t="s">
        <v>1806</v>
      </c>
      <c r="F904" s="4"/>
    </row>
    <row r="905" spans="1:6" ht="14.25" customHeight="1">
      <c r="A905" s="2"/>
      <c r="B905" s="3">
        <v>0.29646670180566398</v>
      </c>
      <c r="C905" s="3">
        <v>-5.8100382486976798E-2</v>
      </c>
      <c r="D905" s="3" t="s">
        <v>1807</v>
      </c>
      <c r="E905" s="3" t="s">
        <v>1808</v>
      </c>
      <c r="F905" s="4"/>
    </row>
    <row r="906" spans="1:6" ht="14.25" customHeight="1">
      <c r="A906" s="2"/>
      <c r="B906" s="3">
        <v>0.69614690861622197</v>
      </c>
      <c r="C906" s="3">
        <v>-5.7334899902343799E-2</v>
      </c>
      <c r="D906" s="3" t="s">
        <v>1809</v>
      </c>
      <c r="E906" s="3" t="s">
        <v>1810</v>
      </c>
      <c r="F906" s="4"/>
    </row>
    <row r="907" spans="1:6" ht="14.25" customHeight="1">
      <c r="A907" s="2"/>
      <c r="B907" s="3">
        <v>0.143249272074049</v>
      </c>
      <c r="C907" s="3">
        <v>-5.7166417439777503E-2</v>
      </c>
      <c r="D907" s="3" t="s">
        <v>1811</v>
      </c>
      <c r="E907" s="3" t="s">
        <v>1812</v>
      </c>
      <c r="F907" s="4"/>
    </row>
    <row r="908" spans="1:6" ht="14.25" customHeight="1">
      <c r="A908" s="2"/>
      <c r="B908" s="3">
        <v>0.16483208541723501</v>
      </c>
      <c r="C908" s="3">
        <v>-5.6027094523113198E-2</v>
      </c>
      <c r="D908" s="3" t="s">
        <v>1813</v>
      </c>
      <c r="E908" s="3" t="s">
        <v>1814</v>
      </c>
      <c r="F908" s="4"/>
    </row>
    <row r="909" spans="1:6" ht="14.25" customHeight="1">
      <c r="A909" s="2"/>
      <c r="B909" s="3">
        <v>0.37763931403315598</v>
      </c>
      <c r="C909" s="3">
        <v>-5.5952072143554701E-2</v>
      </c>
      <c r="D909" s="3" t="s">
        <v>1815</v>
      </c>
      <c r="E909" s="3" t="s">
        <v>1816</v>
      </c>
      <c r="F909" s="4"/>
    </row>
    <row r="910" spans="1:6" ht="14.25" customHeight="1">
      <c r="A910" s="2"/>
      <c r="B910" s="3">
        <v>0.18957457028485999</v>
      </c>
      <c r="C910" s="3">
        <v>-5.5938084920246198E-2</v>
      </c>
      <c r="D910" s="3" t="s">
        <v>1817</v>
      </c>
      <c r="E910" s="3" t="s">
        <v>1818</v>
      </c>
      <c r="F910" s="4"/>
    </row>
    <row r="911" spans="1:6" ht="14.25" customHeight="1">
      <c r="A911" s="2"/>
      <c r="B911" s="3">
        <v>0.374104085265414</v>
      </c>
      <c r="C911" s="3">
        <v>-5.5543899536132799E-2</v>
      </c>
      <c r="D911" s="3" t="s">
        <v>1819</v>
      </c>
      <c r="E911" s="3" t="s">
        <v>1820</v>
      </c>
      <c r="F911" s="4"/>
    </row>
    <row r="912" spans="1:6" ht="14.25" customHeight="1">
      <c r="A912" s="2"/>
      <c r="B912" s="3">
        <v>0.21710144872707701</v>
      </c>
      <c r="C912" s="3">
        <v>-5.5124282836914097E-2</v>
      </c>
      <c r="D912" s="3" t="s">
        <v>1821</v>
      </c>
      <c r="E912" s="3" t="s">
        <v>1822</v>
      </c>
      <c r="F912" s="4"/>
    </row>
    <row r="913" spans="1:6" ht="14.25" customHeight="1">
      <c r="A913" s="2"/>
      <c r="B913" s="3">
        <v>0.55242209838661704</v>
      </c>
      <c r="C913" s="3">
        <v>-5.4807027180992E-2</v>
      </c>
      <c r="D913" s="3" t="s">
        <v>1823</v>
      </c>
      <c r="E913" s="3" t="s">
        <v>1824</v>
      </c>
      <c r="F913" s="4"/>
    </row>
    <row r="914" spans="1:6" ht="14.25" customHeight="1">
      <c r="A914" s="2"/>
      <c r="B914" s="3">
        <v>0.315427870746678</v>
      </c>
      <c r="C914" s="3">
        <v>-5.4330190022788799E-2</v>
      </c>
      <c r="D914" s="3" t="s">
        <v>1825</v>
      </c>
      <c r="E914" s="3" t="s">
        <v>1826</v>
      </c>
      <c r="F914" s="4"/>
    </row>
    <row r="915" spans="1:6" ht="14.25" customHeight="1">
      <c r="A915" s="2"/>
      <c r="B915" s="3">
        <v>0.153019411025103</v>
      </c>
      <c r="C915" s="3">
        <v>-5.4055531819660302E-2</v>
      </c>
      <c r="D915" s="3" t="s">
        <v>1827</v>
      </c>
      <c r="E915" s="3" t="s">
        <v>1828</v>
      </c>
      <c r="F915" s="4"/>
    </row>
    <row r="916" spans="1:6" ht="14.25" customHeight="1">
      <c r="A916" s="2"/>
      <c r="B916" s="3">
        <v>0.64589958359740396</v>
      </c>
      <c r="C916" s="3">
        <v>-5.3769429524742E-2</v>
      </c>
      <c r="D916" s="3" t="s">
        <v>1829</v>
      </c>
      <c r="E916" s="3" t="s">
        <v>1830</v>
      </c>
      <c r="F916" s="4"/>
    </row>
    <row r="917" spans="1:6" ht="14.25" customHeight="1">
      <c r="A917" s="2"/>
      <c r="B917" s="3">
        <v>0.24017749704357799</v>
      </c>
      <c r="C917" s="3">
        <v>-5.3605397542316503E-2</v>
      </c>
      <c r="D917" s="3" t="s">
        <v>1831</v>
      </c>
      <c r="E917" s="3" t="s">
        <v>1832</v>
      </c>
      <c r="F917" s="4"/>
    </row>
    <row r="918" spans="1:6" ht="14.25" customHeight="1">
      <c r="A918" s="2"/>
      <c r="B918" s="3">
        <v>0.45167121062969401</v>
      </c>
      <c r="C918" s="3">
        <v>-5.3003946940101798E-2</v>
      </c>
      <c r="D918" s="3" t="s">
        <v>1833</v>
      </c>
      <c r="E918" s="3" t="s">
        <v>1834</v>
      </c>
      <c r="F918" s="4"/>
    </row>
    <row r="919" spans="1:6" ht="14.25" customHeight="1">
      <c r="A919" s="2"/>
      <c r="B919" s="3">
        <v>0.37337335732557397</v>
      </c>
      <c r="C919" s="3">
        <v>-5.2904129028320299E-2</v>
      </c>
      <c r="D919" s="3" t="s">
        <v>1835</v>
      </c>
      <c r="E919" s="3" t="s">
        <v>1836</v>
      </c>
      <c r="F919" s="4"/>
    </row>
    <row r="920" spans="1:6" ht="14.25" customHeight="1">
      <c r="A920" s="2"/>
      <c r="B920" s="3">
        <v>0.248075849071862</v>
      </c>
      <c r="C920" s="3">
        <v>-5.2889506022133E-2</v>
      </c>
      <c r="D920" s="3" t="s">
        <v>1837</v>
      </c>
      <c r="E920" s="3" t="s">
        <v>1838</v>
      </c>
      <c r="F920" s="4"/>
    </row>
    <row r="921" spans="1:6" ht="14.25" customHeight="1">
      <c r="A921" s="2"/>
      <c r="B921" s="3">
        <v>0.441729714840917</v>
      </c>
      <c r="C921" s="3">
        <v>-5.2883148193359403E-2</v>
      </c>
      <c r="D921" s="3" t="s">
        <v>1839</v>
      </c>
      <c r="E921" s="3" t="s">
        <v>1840</v>
      </c>
      <c r="F921" s="4"/>
    </row>
    <row r="922" spans="1:6" ht="14.25" customHeight="1">
      <c r="A922" s="2"/>
      <c r="B922" s="3">
        <v>1.8022216571388501</v>
      </c>
      <c r="C922" s="3">
        <v>-5.2373886108398403E-2</v>
      </c>
      <c r="D922" s="3" t="s">
        <v>1841</v>
      </c>
      <c r="E922" s="3" t="s">
        <v>1842</v>
      </c>
      <c r="F922" s="4"/>
    </row>
    <row r="923" spans="1:6" ht="14.25" customHeight="1">
      <c r="A923" s="2"/>
      <c r="B923" s="3">
        <v>0.16198831674761699</v>
      </c>
      <c r="C923" s="3">
        <v>-5.2244822184242402E-2</v>
      </c>
      <c r="D923" s="3" t="s">
        <v>1843</v>
      </c>
      <c r="E923" s="3" t="s">
        <v>1844</v>
      </c>
      <c r="F923" s="4"/>
    </row>
    <row r="924" spans="1:6" ht="14.25" customHeight="1">
      <c r="A924" s="2"/>
      <c r="B924" s="3">
        <v>0.135872588759062</v>
      </c>
      <c r="C924" s="3">
        <v>-5.1547368367515403E-2</v>
      </c>
      <c r="D924" s="3" t="s">
        <v>1845</v>
      </c>
      <c r="E924" s="3" t="s">
        <v>1846</v>
      </c>
      <c r="F924" s="4"/>
    </row>
    <row r="925" spans="1:6" ht="14.25" customHeight="1">
      <c r="A925" s="2"/>
      <c r="B925" s="3">
        <v>0.50738435496537904</v>
      </c>
      <c r="C925" s="3">
        <v>-5.1344553629554902E-2</v>
      </c>
      <c r="D925" s="3" t="s">
        <v>1847</v>
      </c>
      <c r="E925" s="3" t="s">
        <v>1848</v>
      </c>
      <c r="F925" s="4"/>
    </row>
    <row r="926" spans="1:6" ht="14.25" customHeight="1">
      <c r="A926" s="2"/>
      <c r="B926" s="3">
        <v>0.38750536678319403</v>
      </c>
      <c r="C926" s="3">
        <v>-5.11671702067069E-2</v>
      </c>
      <c r="D926" s="3" t="s">
        <v>1849</v>
      </c>
      <c r="E926" s="3" t="s">
        <v>1850</v>
      </c>
      <c r="F926" s="4"/>
    </row>
    <row r="927" spans="1:6" ht="14.25" customHeight="1">
      <c r="A927" s="2"/>
      <c r="B927" s="3">
        <v>0.22704383962960001</v>
      </c>
      <c r="C927" s="3">
        <v>-5.1033020019531299E-2</v>
      </c>
      <c r="D927" s="3" t="s">
        <v>1851</v>
      </c>
      <c r="E927" s="3" t="s">
        <v>1852</v>
      </c>
      <c r="F927" s="4"/>
    </row>
    <row r="928" spans="1:6" ht="14.25" customHeight="1">
      <c r="A928" s="2"/>
      <c r="B928" s="3">
        <v>0.46346212310496399</v>
      </c>
      <c r="C928" s="3">
        <v>-5.0773620605468799E-2</v>
      </c>
      <c r="D928" s="3" t="s">
        <v>1853</v>
      </c>
      <c r="E928" s="3" t="s">
        <v>1854</v>
      </c>
      <c r="F928" s="4"/>
    </row>
    <row r="929" spans="1:6" ht="14.25" customHeight="1">
      <c r="A929" s="2"/>
      <c r="B929" s="3">
        <v>0.151380932812029</v>
      </c>
      <c r="C929" s="3">
        <v>-5.0679524739585702E-2</v>
      </c>
      <c r="D929" s="3" t="s">
        <v>1855</v>
      </c>
      <c r="E929" s="3" t="s">
        <v>1856</v>
      </c>
      <c r="F929" s="4"/>
    </row>
    <row r="930" spans="1:6" ht="14.25" customHeight="1">
      <c r="A930" s="2"/>
      <c r="B930" s="3">
        <v>5.50201823241818E-2</v>
      </c>
      <c r="C930" s="3">
        <v>-5.0536473592121198E-2</v>
      </c>
      <c r="D930" s="3" t="s">
        <v>1857</v>
      </c>
      <c r="E930" s="3" t="s">
        <v>1858</v>
      </c>
      <c r="F930" s="4"/>
    </row>
    <row r="931" spans="1:6" ht="14.25" customHeight="1">
      <c r="A931" s="2"/>
      <c r="B931" s="3">
        <v>0.25250277035789798</v>
      </c>
      <c r="C931" s="3">
        <v>-4.99223073323556E-2</v>
      </c>
      <c r="D931" s="3" t="s">
        <v>1859</v>
      </c>
      <c r="E931" s="3" t="s">
        <v>1860</v>
      </c>
      <c r="F931" s="4"/>
    </row>
    <row r="932" spans="1:6" ht="14.25" customHeight="1">
      <c r="A932" s="2"/>
      <c r="B932" s="3">
        <v>0.18077209901793301</v>
      </c>
      <c r="C932" s="3">
        <v>-4.9840927124023403E-2</v>
      </c>
      <c r="D932" s="3" t="s">
        <v>1861</v>
      </c>
      <c r="E932" s="3" t="s">
        <v>1862</v>
      </c>
      <c r="F932" s="4"/>
    </row>
    <row r="933" spans="1:6" ht="14.25" customHeight="1">
      <c r="A933" s="2"/>
      <c r="B933" s="3">
        <v>0.86260481585775695</v>
      </c>
      <c r="C933" s="3">
        <v>-4.9235026041667899E-2</v>
      </c>
      <c r="D933" s="3" t="s">
        <v>1863</v>
      </c>
      <c r="E933" s="3" t="s">
        <v>1864</v>
      </c>
      <c r="F933" s="4"/>
    </row>
    <row r="934" spans="1:6" ht="14.25" customHeight="1">
      <c r="A934" s="2"/>
      <c r="B934" s="3">
        <v>0.25026202440683398</v>
      </c>
      <c r="C934" s="3">
        <v>-4.8956553141273701E-2</v>
      </c>
      <c r="D934" s="3" t="s">
        <v>1865</v>
      </c>
      <c r="E934" s="3" t="s">
        <v>1866</v>
      </c>
      <c r="F934" s="4"/>
    </row>
    <row r="935" spans="1:6" ht="14.25" customHeight="1">
      <c r="A935" s="2"/>
      <c r="B935" s="3">
        <v>0.49337843614625099</v>
      </c>
      <c r="C935" s="3">
        <v>-4.8569361368812701E-2</v>
      </c>
      <c r="D935" s="3" t="s">
        <v>1867</v>
      </c>
      <c r="E935" s="3" t="s">
        <v>1868</v>
      </c>
      <c r="F935" s="4"/>
    </row>
    <row r="936" spans="1:6" ht="14.25" customHeight="1">
      <c r="A936" s="2"/>
      <c r="B936" s="3">
        <v>0.48443285362337102</v>
      </c>
      <c r="C936" s="3">
        <v>-4.8561096191406299E-2</v>
      </c>
      <c r="D936" s="3" t="s">
        <v>1869</v>
      </c>
      <c r="E936" s="3" t="s">
        <v>1870</v>
      </c>
      <c r="F936" s="4"/>
    </row>
    <row r="937" spans="1:6" ht="14.25" customHeight="1">
      <c r="A937" s="2"/>
      <c r="B937" s="3">
        <v>0.65269022635924401</v>
      </c>
      <c r="C937" s="3">
        <v>-4.8366546630859403E-2</v>
      </c>
      <c r="D937" s="3" t="s">
        <v>1871</v>
      </c>
      <c r="E937" s="3" t="s">
        <v>1872</v>
      </c>
      <c r="F937" s="4"/>
    </row>
    <row r="938" spans="1:6" ht="14.25" customHeight="1">
      <c r="A938" s="2"/>
      <c r="B938" s="3">
        <v>0.14439344618866901</v>
      </c>
      <c r="C938" s="3">
        <v>-4.8138936360675899E-2</v>
      </c>
      <c r="D938" s="3" t="s">
        <v>1873</v>
      </c>
      <c r="E938" s="3" t="s">
        <v>1874</v>
      </c>
      <c r="F938" s="4"/>
    </row>
    <row r="939" spans="1:6" ht="14.25" customHeight="1">
      <c r="A939" s="2"/>
      <c r="B939" s="3">
        <v>0.41642257087189199</v>
      </c>
      <c r="C939" s="3">
        <v>-4.7980626424156E-2</v>
      </c>
      <c r="D939" s="3" t="s">
        <v>1875</v>
      </c>
      <c r="E939" s="3" t="s">
        <v>1876</v>
      </c>
      <c r="F939" s="4"/>
    </row>
    <row r="940" spans="1:6" ht="14.25" customHeight="1">
      <c r="A940" s="2"/>
      <c r="B940" s="3">
        <v>0.22128119587179601</v>
      </c>
      <c r="C940" s="3">
        <v>-4.7899246215820299E-2</v>
      </c>
      <c r="D940" s="3" t="s">
        <v>1877</v>
      </c>
      <c r="E940" s="3" t="s">
        <v>1878</v>
      </c>
      <c r="F940" s="4"/>
    </row>
    <row r="941" spans="1:6" ht="14.25" customHeight="1">
      <c r="A941" s="2"/>
      <c r="B941" s="3">
        <v>0.17931120179554499</v>
      </c>
      <c r="C941" s="3">
        <v>-4.7896703084312299E-2</v>
      </c>
      <c r="D941" s="3" t="s">
        <v>1879</v>
      </c>
      <c r="E941" s="3" t="s">
        <v>1880</v>
      </c>
      <c r="F941" s="4"/>
    </row>
    <row r="942" spans="1:6" ht="14.25" customHeight="1">
      <c r="A942" s="2"/>
      <c r="B942" s="3">
        <v>0.20107943681219201</v>
      </c>
      <c r="C942" s="3">
        <v>-4.7785441080730399E-2</v>
      </c>
      <c r="D942" s="3" t="s">
        <v>1881</v>
      </c>
      <c r="E942" s="3" t="s">
        <v>1882</v>
      </c>
      <c r="F942" s="4"/>
    </row>
    <row r="943" spans="1:6" ht="14.25" customHeight="1">
      <c r="A943" s="2"/>
      <c r="B943" s="3">
        <v>0.120072773794299</v>
      </c>
      <c r="C943" s="3">
        <v>-4.7682444254558497E-2</v>
      </c>
      <c r="D943" s="3" t="s">
        <v>1883</v>
      </c>
      <c r="E943" s="3" t="s">
        <v>1884</v>
      </c>
      <c r="F943" s="4"/>
    </row>
    <row r="944" spans="1:6" ht="14.25" customHeight="1">
      <c r="A944" s="2"/>
      <c r="B944" s="3">
        <v>0.16554984773262901</v>
      </c>
      <c r="C944" s="3">
        <v>-4.7344843546550698E-2</v>
      </c>
      <c r="D944" s="3" t="s">
        <v>1885</v>
      </c>
      <c r="E944" s="3" t="s">
        <v>1886</v>
      </c>
      <c r="F944" s="4"/>
    </row>
    <row r="945" spans="1:6" ht="14.25" customHeight="1">
      <c r="A945" s="2"/>
      <c r="B945" s="3">
        <v>0.12407064720131</v>
      </c>
      <c r="C945" s="3">
        <v>-4.6255111694335903E-2</v>
      </c>
      <c r="D945" s="3" t="s">
        <v>1887</v>
      </c>
      <c r="E945" s="3" t="s">
        <v>1888</v>
      </c>
      <c r="F945" s="4"/>
    </row>
    <row r="946" spans="1:6" ht="14.25" customHeight="1">
      <c r="A946" s="2"/>
      <c r="B946" s="3">
        <v>0.106917015111643</v>
      </c>
      <c r="C946" s="3">
        <v>-4.5835494995117201E-2</v>
      </c>
      <c r="D946" s="3" t="s">
        <v>1889</v>
      </c>
      <c r="E946" s="3" t="s">
        <v>1890</v>
      </c>
      <c r="F946" s="4"/>
    </row>
    <row r="947" spans="1:6" ht="14.25" customHeight="1">
      <c r="A947" s="2"/>
      <c r="B947" s="3">
        <v>0.26678044137574503</v>
      </c>
      <c r="C947" s="3">
        <v>-4.5038859049480399E-2</v>
      </c>
      <c r="D947" s="3" t="s">
        <v>1891</v>
      </c>
      <c r="E947" s="3" t="s">
        <v>1892</v>
      </c>
      <c r="F947" s="4"/>
    </row>
    <row r="948" spans="1:6" ht="14.25" customHeight="1">
      <c r="A948" s="2"/>
      <c r="B948" s="3">
        <v>0.14769327392909901</v>
      </c>
      <c r="C948" s="3">
        <v>-4.4770558675129003E-2</v>
      </c>
      <c r="D948" s="3" t="s">
        <v>1893</v>
      </c>
      <c r="E948" s="3" t="s">
        <v>1894</v>
      </c>
      <c r="F948" s="4"/>
    </row>
    <row r="949" spans="1:6" ht="14.25" customHeight="1">
      <c r="A949" s="2"/>
      <c r="B949" s="3">
        <v>0.31961455073931999</v>
      </c>
      <c r="C949" s="3">
        <v>-4.3613433837890597E-2</v>
      </c>
      <c r="D949" s="3" t="s">
        <v>1895</v>
      </c>
      <c r="E949" s="3" t="s">
        <v>1896</v>
      </c>
      <c r="F949" s="4"/>
    </row>
    <row r="950" spans="1:6" ht="14.25" customHeight="1">
      <c r="A950" s="2"/>
      <c r="B950" s="3">
        <v>0.109286527196905</v>
      </c>
      <c r="C950" s="3">
        <v>-4.3412526448570098E-2</v>
      </c>
      <c r="D950" s="3" t="s">
        <v>1897</v>
      </c>
      <c r="E950" s="3" t="s">
        <v>1898</v>
      </c>
      <c r="F950" s="4"/>
    </row>
    <row r="951" spans="1:6" ht="14.25" customHeight="1">
      <c r="A951" s="2"/>
      <c r="B951" s="3">
        <v>0.247851881860881</v>
      </c>
      <c r="C951" s="3">
        <v>-4.3245951334636601E-2</v>
      </c>
      <c r="D951" s="3" t="s">
        <v>1899</v>
      </c>
      <c r="E951" s="3" t="s">
        <v>1900</v>
      </c>
      <c r="F951" s="4"/>
    </row>
    <row r="952" spans="1:6" ht="14.25" customHeight="1">
      <c r="A952" s="2"/>
      <c r="B952" s="3">
        <v>0.271211398120074</v>
      </c>
      <c r="C952" s="3">
        <v>-4.3020884195961201E-2</v>
      </c>
      <c r="D952" s="3" t="s">
        <v>1901</v>
      </c>
      <c r="E952" s="3" t="s">
        <v>1902</v>
      </c>
      <c r="F952" s="4"/>
    </row>
    <row r="953" spans="1:6" ht="14.25" customHeight="1">
      <c r="A953" s="2"/>
      <c r="B953" s="3">
        <v>0.18510199623113999</v>
      </c>
      <c r="C953" s="3">
        <v>-4.2598724365234403E-2</v>
      </c>
      <c r="D953" s="3" t="s">
        <v>1903</v>
      </c>
      <c r="E953" s="3" t="s">
        <v>1904</v>
      </c>
      <c r="F953" s="4"/>
    </row>
    <row r="954" spans="1:6" ht="14.25" customHeight="1">
      <c r="A954" s="2"/>
      <c r="B954" s="3">
        <v>0.12540774384708001</v>
      </c>
      <c r="C954" s="3">
        <v>-4.2485555013019601E-2</v>
      </c>
      <c r="D954" s="3" t="s">
        <v>1905</v>
      </c>
      <c r="E954" s="3" t="s">
        <v>1906</v>
      </c>
      <c r="F954" s="4"/>
    </row>
    <row r="955" spans="1:6" ht="14.25" customHeight="1">
      <c r="A955" s="2"/>
      <c r="B955" s="3">
        <v>0.20562080937201899</v>
      </c>
      <c r="C955" s="3">
        <v>-4.1970570882160302E-2</v>
      </c>
      <c r="D955" s="3" t="s">
        <v>1907</v>
      </c>
      <c r="E955" s="3" t="s">
        <v>1908</v>
      </c>
      <c r="F955" s="4"/>
    </row>
    <row r="956" spans="1:6" ht="14.25" customHeight="1">
      <c r="A956" s="2"/>
      <c r="B956" s="3">
        <v>8.3504750758434804E-2</v>
      </c>
      <c r="C956" s="3">
        <v>-4.1788101196289097E-2</v>
      </c>
      <c r="D956" s="3" t="s">
        <v>1909</v>
      </c>
      <c r="E956" s="3" t="s">
        <v>1910</v>
      </c>
      <c r="F956" s="4"/>
    </row>
    <row r="957" spans="1:6" ht="14.25" customHeight="1">
      <c r="A957" s="2"/>
      <c r="B957" s="3">
        <v>0.16677388440671001</v>
      </c>
      <c r="C957" s="3">
        <v>-4.1624704996742402E-2</v>
      </c>
      <c r="D957" s="3" t="s">
        <v>1911</v>
      </c>
      <c r="E957" s="3" t="s">
        <v>1912</v>
      </c>
      <c r="F957" s="4"/>
    </row>
    <row r="958" spans="1:6" ht="14.25" customHeight="1">
      <c r="A958" s="2"/>
      <c r="B958" s="3">
        <v>0.15555872935537601</v>
      </c>
      <c r="C958" s="3">
        <v>-4.1602452596027503E-2</v>
      </c>
      <c r="D958" s="3" t="s">
        <v>1913</v>
      </c>
      <c r="E958" s="3" t="s">
        <v>1914</v>
      </c>
      <c r="F958" s="4"/>
    </row>
    <row r="959" spans="1:6" ht="14.25" customHeight="1">
      <c r="A959" s="2"/>
      <c r="B959" s="3">
        <v>0.19518037353116699</v>
      </c>
      <c r="C959" s="3">
        <v>-4.1142781575523202E-2</v>
      </c>
      <c r="D959" s="3" t="s">
        <v>1915</v>
      </c>
      <c r="E959" s="3" t="s">
        <v>1916</v>
      </c>
      <c r="F959" s="4"/>
    </row>
    <row r="960" spans="1:6" ht="14.25" customHeight="1">
      <c r="A960" s="2"/>
      <c r="B960" s="3">
        <v>0.16140786775725799</v>
      </c>
      <c r="C960" s="3">
        <v>-4.0726979573570098E-2</v>
      </c>
      <c r="D960" s="3" t="s">
        <v>1917</v>
      </c>
      <c r="E960" s="3" t="s">
        <v>1918</v>
      </c>
      <c r="F960" s="4"/>
    </row>
    <row r="961" spans="1:6" ht="14.25" customHeight="1">
      <c r="A961" s="2"/>
      <c r="B961" s="3">
        <v>0.119298324098064</v>
      </c>
      <c r="C961" s="3">
        <v>-4.0667851765952903E-2</v>
      </c>
      <c r="D961" s="3" t="s">
        <v>1919</v>
      </c>
      <c r="E961" s="3" t="s">
        <v>1920</v>
      </c>
      <c r="F961" s="4"/>
    </row>
    <row r="962" spans="1:6" ht="14.25" customHeight="1">
      <c r="A962" s="2"/>
      <c r="B962" s="3">
        <v>5.7300131117728401E-2</v>
      </c>
      <c r="C962" s="3">
        <v>-4.0648778279621198E-2</v>
      </c>
      <c r="D962" s="3" t="s">
        <v>1921</v>
      </c>
      <c r="E962" s="3" t="s">
        <v>1922</v>
      </c>
      <c r="F962" s="4"/>
    </row>
    <row r="963" spans="1:6" ht="14.25" customHeight="1">
      <c r="A963" s="2"/>
      <c r="B963" s="3">
        <v>8.0120335550094707E-2</v>
      </c>
      <c r="C963" s="3">
        <v>-4.0321350097656299E-2</v>
      </c>
      <c r="D963" s="3" t="s">
        <v>1923</v>
      </c>
      <c r="E963" s="3" t="s">
        <v>1924</v>
      </c>
      <c r="F963" s="4"/>
    </row>
    <row r="964" spans="1:6" ht="14.25" customHeight="1">
      <c r="A964" s="2"/>
      <c r="B964" s="3">
        <v>0.38859541156120497</v>
      </c>
      <c r="C964" s="3">
        <v>-4.0158589680984798E-2</v>
      </c>
      <c r="D964" s="3" t="s">
        <v>1925</v>
      </c>
      <c r="E964" s="3" t="s">
        <v>1926</v>
      </c>
      <c r="F964" s="4"/>
    </row>
    <row r="965" spans="1:6" ht="14.25" customHeight="1">
      <c r="A965" s="2"/>
      <c r="B965" s="3">
        <v>0.22471416882782799</v>
      </c>
      <c r="C965" s="3">
        <v>-4.01153564453125E-2</v>
      </c>
      <c r="D965" s="3" t="s">
        <v>1927</v>
      </c>
      <c r="E965" s="3" t="s">
        <v>1928</v>
      </c>
      <c r="F965" s="4"/>
    </row>
    <row r="966" spans="1:6" ht="14.25" customHeight="1">
      <c r="A966" s="2"/>
      <c r="B966" s="3">
        <v>0.130376194196584</v>
      </c>
      <c r="C966" s="3">
        <v>-4.00517781575545E-2</v>
      </c>
      <c r="D966" s="3" t="s">
        <v>1929</v>
      </c>
      <c r="E966" s="3" t="s">
        <v>1930</v>
      </c>
      <c r="F966" s="4"/>
    </row>
    <row r="967" spans="1:6" ht="14.25" customHeight="1">
      <c r="A967" s="2"/>
      <c r="B967" s="3">
        <v>0.474142693798423</v>
      </c>
      <c r="C967" s="3">
        <v>-3.9947509765625E-2</v>
      </c>
      <c r="D967" s="3" t="s">
        <v>1931</v>
      </c>
      <c r="E967" s="3" t="s">
        <v>1932</v>
      </c>
      <c r="F967" s="4"/>
    </row>
    <row r="968" spans="1:6" ht="14.25" customHeight="1">
      <c r="A968" s="2"/>
      <c r="B968" s="3">
        <v>0.25428472991307</v>
      </c>
      <c r="C968" s="3">
        <v>-3.9890289306640597E-2</v>
      </c>
      <c r="D968" s="3" t="s">
        <v>1933</v>
      </c>
      <c r="E968" s="3" t="s">
        <v>1934</v>
      </c>
      <c r="F968" s="4"/>
    </row>
    <row r="969" spans="1:6" ht="14.25" customHeight="1">
      <c r="A969" s="2"/>
      <c r="B969" s="3">
        <v>0.51555871408132703</v>
      </c>
      <c r="C969" s="3">
        <v>-3.9838790893554701E-2</v>
      </c>
      <c r="D969" s="3" t="s">
        <v>1935</v>
      </c>
      <c r="E969" s="3" t="s">
        <v>1936</v>
      </c>
      <c r="F969" s="4"/>
    </row>
    <row r="970" spans="1:6" ht="14.25" customHeight="1">
      <c r="A970" s="2"/>
      <c r="B970" s="3">
        <v>0.182370493781534</v>
      </c>
      <c r="C970" s="3">
        <v>-3.9750417073570098E-2</v>
      </c>
      <c r="D970" s="3" t="s">
        <v>1937</v>
      </c>
      <c r="E970" s="3" t="s">
        <v>1938</v>
      </c>
      <c r="F970" s="4"/>
    </row>
    <row r="971" spans="1:6" ht="14.25" customHeight="1">
      <c r="A971" s="2"/>
      <c r="B971" s="3">
        <v>0.180825572589947</v>
      </c>
      <c r="C971" s="3">
        <v>-3.9582570393879003E-2</v>
      </c>
      <c r="D971" s="3" t="s">
        <v>1939</v>
      </c>
      <c r="E971" s="3" t="s">
        <v>1940</v>
      </c>
      <c r="F971" s="4"/>
    </row>
    <row r="972" spans="1:6" ht="14.25" customHeight="1">
      <c r="A972" s="2"/>
      <c r="B972" s="3">
        <v>0.42421727322004299</v>
      </c>
      <c r="C972" s="3">
        <v>-3.912353515625E-2</v>
      </c>
      <c r="D972" s="3" t="s">
        <v>1941</v>
      </c>
      <c r="E972" s="3" t="s">
        <v>1942</v>
      </c>
      <c r="F972" s="4"/>
    </row>
    <row r="973" spans="1:6" ht="14.25" customHeight="1">
      <c r="A973" s="2"/>
      <c r="B973" s="3">
        <v>0.57209905017236895</v>
      </c>
      <c r="C973" s="3">
        <v>-3.9061228434242402E-2</v>
      </c>
      <c r="D973" s="3" t="s">
        <v>1943</v>
      </c>
      <c r="E973" s="3" t="s">
        <v>1944</v>
      </c>
      <c r="F973" s="4"/>
    </row>
    <row r="974" spans="1:6" ht="14.25" customHeight="1">
      <c r="A974" s="2"/>
      <c r="B974" s="3">
        <v>0.24259763630911399</v>
      </c>
      <c r="C974" s="3">
        <v>-3.9007186889648403E-2</v>
      </c>
      <c r="D974" s="3" t="s">
        <v>1945</v>
      </c>
      <c r="E974" s="3" t="s">
        <v>1946</v>
      </c>
      <c r="F974" s="4"/>
    </row>
    <row r="975" spans="1:6" ht="14.25" customHeight="1">
      <c r="A975" s="2"/>
      <c r="B975" s="3">
        <v>0.18555575598909799</v>
      </c>
      <c r="C975" s="3">
        <v>-3.8579305013019601E-2</v>
      </c>
      <c r="D975" s="3" t="s">
        <v>1947</v>
      </c>
      <c r="E975" s="3" t="s">
        <v>1948</v>
      </c>
      <c r="F975" s="4"/>
    </row>
    <row r="976" spans="1:6" ht="14.25" customHeight="1">
      <c r="A976" s="2"/>
      <c r="B976" s="3">
        <v>0.65937118530671601</v>
      </c>
      <c r="C976" s="3">
        <v>-3.8564046223957101E-2</v>
      </c>
      <c r="D976" s="3" t="s">
        <v>1949</v>
      </c>
      <c r="E976" s="3" t="s">
        <v>1950</v>
      </c>
      <c r="F976" s="4"/>
    </row>
    <row r="977" spans="1:6" ht="14.25" customHeight="1">
      <c r="A977" s="2"/>
      <c r="B977" s="3">
        <v>0.10230506992725601</v>
      </c>
      <c r="C977" s="3">
        <v>-3.8536707560219E-2</v>
      </c>
      <c r="D977" s="3" t="s">
        <v>1951</v>
      </c>
      <c r="E977" s="3" t="s">
        <v>1952</v>
      </c>
      <c r="F977" s="4"/>
    </row>
    <row r="978" spans="1:6" ht="14.25" customHeight="1">
      <c r="A978" s="2"/>
      <c r="B978" s="3">
        <v>0.57703363921797701</v>
      </c>
      <c r="C978" s="3">
        <v>-3.8529713948570098E-2</v>
      </c>
      <c r="D978" s="3" t="s">
        <v>1953</v>
      </c>
      <c r="E978" s="3" t="s">
        <v>1954</v>
      </c>
      <c r="F978" s="4"/>
    </row>
    <row r="979" spans="1:6" ht="14.25" customHeight="1">
      <c r="A979" s="2"/>
      <c r="B979" s="3">
        <v>6.77974135808561E-2</v>
      </c>
      <c r="C979" s="3">
        <v>-3.8377126057941503E-2</v>
      </c>
      <c r="D979" s="3" t="s">
        <v>1955</v>
      </c>
      <c r="E979" s="3" t="s">
        <v>1956</v>
      </c>
      <c r="F979" s="4"/>
    </row>
    <row r="980" spans="1:6" ht="14.25" customHeight="1">
      <c r="A980" s="2"/>
      <c r="B980" s="3">
        <v>0.16965107838457499</v>
      </c>
      <c r="C980" s="3">
        <v>-3.7816365559894601E-2</v>
      </c>
      <c r="D980" s="3" t="s">
        <v>1957</v>
      </c>
      <c r="E980" s="3" t="s">
        <v>1958</v>
      </c>
      <c r="F980" s="4"/>
    </row>
    <row r="981" spans="1:6" ht="14.25" customHeight="1">
      <c r="A981" s="2"/>
      <c r="B981" s="3">
        <v>0.28552178294931801</v>
      </c>
      <c r="C981" s="3">
        <v>-3.7714640299480399E-2</v>
      </c>
      <c r="D981" s="3" t="s">
        <v>1959</v>
      </c>
      <c r="E981" s="3" t="s">
        <v>1960</v>
      </c>
      <c r="F981" s="4"/>
    </row>
    <row r="982" spans="1:6" ht="14.25" customHeight="1">
      <c r="A982" s="2"/>
      <c r="B982" s="3">
        <v>7.2419063471433107E-2</v>
      </c>
      <c r="C982" s="3">
        <v>-3.6640167236328097E-2</v>
      </c>
      <c r="D982" s="3" t="s">
        <v>1961</v>
      </c>
      <c r="E982" s="3" t="s">
        <v>1962</v>
      </c>
      <c r="F982" s="4"/>
    </row>
    <row r="983" spans="1:6" ht="14.25" customHeight="1">
      <c r="A983" s="2"/>
      <c r="B983" s="3">
        <v>0.102692437847739</v>
      </c>
      <c r="C983" s="3">
        <v>-3.6191304524742E-2</v>
      </c>
      <c r="D983" s="3" t="s">
        <v>1963</v>
      </c>
      <c r="E983" s="3" t="s">
        <v>1964</v>
      </c>
      <c r="F983" s="4"/>
    </row>
    <row r="984" spans="1:6" ht="14.25" customHeight="1">
      <c r="A984" s="2"/>
      <c r="B984" s="3">
        <v>0.60657467809758303</v>
      </c>
      <c r="C984" s="3">
        <v>-3.6088307698566503E-2</v>
      </c>
      <c r="D984" s="3" t="s">
        <v>1965</v>
      </c>
      <c r="E984" s="3" t="s">
        <v>1966</v>
      </c>
      <c r="F984" s="4"/>
    </row>
    <row r="985" spans="1:6" ht="14.25" customHeight="1">
      <c r="A985" s="2"/>
      <c r="B985" s="3">
        <v>0.118736928058604</v>
      </c>
      <c r="C985" s="3">
        <v>-3.6043802897136601E-2</v>
      </c>
      <c r="D985" s="3" t="s">
        <v>1967</v>
      </c>
      <c r="E985" s="3" t="s">
        <v>1968</v>
      </c>
      <c r="F985" s="4"/>
    </row>
    <row r="986" spans="1:6" ht="14.25" customHeight="1">
      <c r="A986" s="2"/>
      <c r="B986" s="3">
        <v>0.19298555241068499</v>
      </c>
      <c r="C986" s="3">
        <v>-3.5806020100913799E-2</v>
      </c>
      <c r="D986" s="3" t="s">
        <v>1969</v>
      </c>
      <c r="E986" s="3" t="s">
        <v>1970</v>
      </c>
      <c r="F986" s="4"/>
    </row>
    <row r="987" spans="1:6" ht="14.25" customHeight="1">
      <c r="A987" s="2"/>
      <c r="B987" s="3">
        <v>0.139882968738816</v>
      </c>
      <c r="C987" s="3">
        <v>-3.5667419433593799E-2</v>
      </c>
      <c r="D987" s="3" t="s">
        <v>1971</v>
      </c>
      <c r="E987" s="3" t="s">
        <v>1972</v>
      </c>
      <c r="F987" s="4"/>
    </row>
    <row r="988" spans="1:6" ht="14.25" customHeight="1">
      <c r="A988" s="2"/>
      <c r="B988" s="3">
        <v>8.9546967471171607E-2</v>
      </c>
      <c r="C988" s="3">
        <v>-3.5628000895183497E-2</v>
      </c>
      <c r="D988" s="3" t="s">
        <v>1973</v>
      </c>
      <c r="E988" s="3" t="s">
        <v>1974</v>
      </c>
      <c r="F988" s="4"/>
    </row>
    <row r="989" spans="1:6" ht="14.25" customHeight="1">
      <c r="A989" s="2"/>
      <c r="B989" s="3">
        <v>0.231245177470914</v>
      </c>
      <c r="C989" s="3">
        <v>-3.52783203125E-2</v>
      </c>
      <c r="D989" s="3" t="s">
        <v>1975</v>
      </c>
      <c r="E989" s="3" t="s">
        <v>1976</v>
      </c>
      <c r="F989" s="4"/>
    </row>
    <row r="990" spans="1:6" ht="14.25" customHeight="1">
      <c r="A990" s="2"/>
      <c r="B990" s="3">
        <v>0.160894414968558</v>
      </c>
      <c r="C990" s="3">
        <v>-3.4989674886070098E-2</v>
      </c>
      <c r="D990" s="3" t="s">
        <v>1977</v>
      </c>
      <c r="E990" s="3" t="s">
        <v>1978</v>
      </c>
      <c r="F990" s="4"/>
    </row>
    <row r="991" spans="1:6" ht="14.25" customHeight="1">
      <c r="A991" s="2"/>
      <c r="B991" s="3">
        <v>0.111994975547175</v>
      </c>
      <c r="C991" s="3">
        <v>-3.46940358479806E-2</v>
      </c>
      <c r="D991" s="3" t="s">
        <v>1979</v>
      </c>
      <c r="E991" s="3" t="s">
        <v>1980</v>
      </c>
      <c r="F991" s="4"/>
    </row>
    <row r="992" spans="1:6" ht="14.25" customHeight="1">
      <c r="A992" s="2"/>
      <c r="B992" s="3">
        <v>9.19873434985084E-2</v>
      </c>
      <c r="C992" s="3">
        <v>-3.46832275390625E-2</v>
      </c>
      <c r="D992" s="3" t="s">
        <v>1981</v>
      </c>
      <c r="E992" s="3" t="s">
        <v>1982</v>
      </c>
      <c r="F992" s="4"/>
    </row>
    <row r="993" spans="1:6" ht="14.25" customHeight="1">
      <c r="A993" s="2"/>
      <c r="B993" s="3">
        <v>0.237360839275541</v>
      </c>
      <c r="C993" s="3">
        <v>-3.4669240315754003E-2</v>
      </c>
      <c r="D993" s="3" t="s">
        <v>1983</v>
      </c>
      <c r="E993" s="3" t="s">
        <v>1984</v>
      </c>
      <c r="F993" s="4"/>
    </row>
    <row r="994" spans="1:6" ht="14.25" customHeight="1">
      <c r="A994" s="2"/>
      <c r="B994" s="3">
        <v>6.5444893400359305E-2</v>
      </c>
      <c r="C994" s="3">
        <v>-3.4479141235351597E-2</v>
      </c>
      <c r="D994" s="3" t="s">
        <v>1985</v>
      </c>
      <c r="E994" s="3" t="s">
        <v>1986</v>
      </c>
      <c r="F994" s="4"/>
    </row>
    <row r="995" spans="1:6" ht="14.25" customHeight="1">
      <c r="A995" s="2"/>
      <c r="B995" s="3">
        <v>0.17076660299399901</v>
      </c>
      <c r="C995" s="3">
        <v>-3.4320831298828097E-2</v>
      </c>
      <c r="D995" s="3" t="s">
        <v>1987</v>
      </c>
      <c r="E995" s="3" t="s">
        <v>1988</v>
      </c>
      <c r="F995" s="4"/>
    </row>
    <row r="996" spans="1:6" ht="14.25" customHeight="1">
      <c r="A996" s="2"/>
      <c r="B996" s="3">
        <v>0.111891196236828</v>
      </c>
      <c r="C996" s="3">
        <v>-3.4238179524738399E-2</v>
      </c>
      <c r="D996" s="3" t="s">
        <v>1989</v>
      </c>
      <c r="E996" s="3" t="s">
        <v>1990</v>
      </c>
      <c r="F996" s="4"/>
    </row>
    <row r="997" spans="1:6" ht="14.25" customHeight="1">
      <c r="A997" s="2"/>
      <c r="B997" s="3">
        <v>0.153179593870724</v>
      </c>
      <c r="C997" s="3">
        <v>-3.4072240193687299E-2</v>
      </c>
      <c r="D997" s="3" t="s">
        <v>1991</v>
      </c>
      <c r="E997" s="3" t="s">
        <v>1992</v>
      </c>
      <c r="F997" s="4"/>
    </row>
    <row r="998" spans="1:6" ht="14.25" customHeight="1">
      <c r="A998" s="2"/>
      <c r="B998" s="3">
        <v>0.21818453274695901</v>
      </c>
      <c r="C998" s="3">
        <v>-3.3824920654296903E-2</v>
      </c>
      <c r="D998" s="3" t="s">
        <v>1993</v>
      </c>
      <c r="E998" s="3" t="s">
        <v>1994</v>
      </c>
      <c r="F998" s="4"/>
    </row>
    <row r="999" spans="1:6" ht="14.25" customHeight="1">
      <c r="A999" s="2"/>
      <c r="B999" s="3">
        <v>0.12767356539611699</v>
      </c>
      <c r="C999" s="3">
        <v>-3.3816655476886802E-2</v>
      </c>
      <c r="D999" s="3" t="s">
        <v>1995</v>
      </c>
      <c r="E999" s="3" t="s">
        <v>1996</v>
      </c>
      <c r="F999" s="4"/>
    </row>
    <row r="1000" spans="1:6" ht="14.25" customHeight="1">
      <c r="A1000" s="2"/>
      <c r="B1000" s="3">
        <v>0.41563762740450999</v>
      </c>
      <c r="C1000" s="3">
        <v>-3.3623377482094E-2</v>
      </c>
      <c r="D1000" s="3" t="s">
        <v>1997</v>
      </c>
      <c r="E1000" s="3" t="s">
        <v>1998</v>
      </c>
      <c r="F1000" s="4"/>
    </row>
    <row r="1001" spans="1:6" ht="14.25" customHeight="1">
      <c r="A1001" s="2"/>
      <c r="B1001" s="3">
        <v>0.12068999981074199</v>
      </c>
      <c r="C1001" s="3">
        <v>-3.3317565917968799E-2</v>
      </c>
      <c r="D1001" s="3" t="s">
        <v>1999</v>
      </c>
      <c r="E1001" s="3" t="s">
        <v>2000</v>
      </c>
      <c r="F1001" s="4"/>
    </row>
    <row r="1002" spans="1:6" ht="14.25" customHeight="1">
      <c r="A1002" s="2"/>
      <c r="B1002" s="3">
        <v>0.131898794816526</v>
      </c>
      <c r="C1002" s="3">
        <v>-3.3255259195961201E-2</v>
      </c>
      <c r="D1002" s="3" t="s">
        <v>2001</v>
      </c>
      <c r="E1002" s="3" t="s">
        <v>2002</v>
      </c>
      <c r="F1002" s="4"/>
    </row>
    <row r="1003" spans="1:6" ht="14.25" customHeight="1">
      <c r="A1003" s="2"/>
      <c r="B1003" s="3">
        <v>0.244266518376372</v>
      </c>
      <c r="C1003" s="3">
        <v>-3.2986958821613399E-2</v>
      </c>
      <c r="D1003" s="3" t="s">
        <v>2003</v>
      </c>
      <c r="E1003" s="3" t="s">
        <v>2004</v>
      </c>
      <c r="F1003" s="4"/>
    </row>
    <row r="1004" spans="1:6" ht="14.25" customHeight="1">
      <c r="A1004" s="2"/>
      <c r="B1004" s="3">
        <v>6.40752239265132E-2</v>
      </c>
      <c r="C1004" s="3">
        <v>-3.2894134521484403E-2</v>
      </c>
      <c r="D1004" s="3" t="s">
        <v>2005</v>
      </c>
      <c r="E1004" s="3" t="s">
        <v>2006</v>
      </c>
      <c r="F1004" s="4"/>
    </row>
    <row r="1005" spans="1:6" ht="14.25" customHeight="1">
      <c r="A1005" s="2"/>
      <c r="B1005" s="3">
        <v>0.18466162182211701</v>
      </c>
      <c r="C1005" s="3">
        <v>-3.2522837320968299E-2</v>
      </c>
      <c r="D1005" s="3" t="s">
        <v>2007</v>
      </c>
      <c r="E1005" s="3" t="s">
        <v>2008</v>
      </c>
      <c r="F1005" s="4"/>
    </row>
    <row r="1006" spans="1:6" ht="14.25" customHeight="1">
      <c r="A1006" s="2"/>
      <c r="B1006" s="3">
        <v>0.129519557483121</v>
      </c>
      <c r="C1006" s="3">
        <v>-3.2508214314781E-2</v>
      </c>
      <c r="D1006" s="3" t="s">
        <v>2009</v>
      </c>
      <c r="E1006" s="3" t="s">
        <v>2010</v>
      </c>
      <c r="F1006" s="4"/>
    </row>
    <row r="1007" spans="1:6" ht="14.25" customHeight="1">
      <c r="A1007" s="2"/>
      <c r="B1007" s="3">
        <v>0.21067278521757599</v>
      </c>
      <c r="C1007" s="3">
        <v>-3.19741566975935E-2</v>
      </c>
      <c r="D1007" s="3" t="s">
        <v>2011</v>
      </c>
      <c r="E1007" s="3" t="s">
        <v>2012</v>
      </c>
      <c r="F1007" s="4"/>
    </row>
    <row r="1008" spans="1:6" ht="14.25" customHeight="1">
      <c r="A1008" s="2"/>
      <c r="B1008" s="3">
        <v>0.22988764720961199</v>
      </c>
      <c r="C1008" s="3">
        <v>-3.1894048055011802E-2</v>
      </c>
      <c r="D1008" s="3" t="s">
        <v>2013</v>
      </c>
      <c r="E1008" s="3" t="s">
        <v>2014</v>
      </c>
      <c r="F1008" s="4"/>
    </row>
    <row r="1009" spans="1:6" ht="14.25" customHeight="1">
      <c r="A1009" s="2"/>
      <c r="B1009" s="3">
        <v>0.13574409067982099</v>
      </c>
      <c r="C1009" s="3">
        <v>-3.1867980957031299E-2</v>
      </c>
      <c r="D1009" s="3" t="s">
        <v>2015</v>
      </c>
      <c r="E1009" s="3" t="s">
        <v>2016</v>
      </c>
      <c r="F1009" s="4"/>
    </row>
    <row r="1010" spans="1:6" ht="14.25" customHeight="1">
      <c r="A1010" s="2"/>
      <c r="B1010" s="3">
        <v>0.15354468853794101</v>
      </c>
      <c r="C1010" s="3">
        <v>-3.1464258829753802E-2</v>
      </c>
      <c r="D1010" s="3" t="s">
        <v>2017</v>
      </c>
      <c r="E1010" s="3" t="s">
        <v>2018</v>
      </c>
      <c r="F1010" s="4"/>
    </row>
    <row r="1011" spans="1:6" ht="14.25" customHeight="1">
      <c r="A1011" s="2"/>
      <c r="B1011" s="3">
        <v>0.17981241659198999</v>
      </c>
      <c r="C1011" s="3">
        <v>-3.0798594156902202E-2</v>
      </c>
      <c r="D1011" s="3" t="s">
        <v>2019</v>
      </c>
      <c r="E1011" s="3" t="s">
        <v>2020</v>
      </c>
      <c r="F1011" s="4"/>
    </row>
    <row r="1012" spans="1:6" ht="14.25" customHeight="1">
      <c r="A1012" s="2"/>
      <c r="B1012" s="3">
        <v>0.154975964726138</v>
      </c>
      <c r="C1012" s="3">
        <v>-3.0706405639648399E-2</v>
      </c>
      <c r="D1012" s="3" t="s">
        <v>2021</v>
      </c>
      <c r="E1012" s="3" t="s">
        <v>2022</v>
      </c>
      <c r="F1012" s="4"/>
    </row>
    <row r="1013" spans="1:6" ht="14.25" customHeight="1">
      <c r="A1013" s="2"/>
      <c r="B1013" s="3">
        <v>8.2160693920568295E-2</v>
      </c>
      <c r="C1013" s="3">
        <v>-3.06898752848319E-2</v>
      </c>
      <c r="D1013" s="3" t="s">
        <v>2023</v>
      </c>
      <c r="E1013" s="3" t="s">
        <v>2024</v>
      </c>
      <c r="F1013" s="4"/>
    </row>
    <row r="1014" spans="1:6" ht="14.25" customHeight="1">
      <c r="A1014" s="2"/>
      <c r="B1014" s="3">
        <v>7.8157910799252203E-2</v>
      </c>
      <c r="C1014" s="3">
        <v>-3.0679066975910298E-2</v>
      </c>
      <c r="D1014" s="3" t="s">
        <v>2025</v>
      </c>
      <c r="E1014" s="3" t="s">
        <v>2026</v>
      </c>
      <c r="F1014" s="4"/>
    </row>
    <row r="1015" spans="1:6" ht="14.25" customHeight="1">
      <c r="A1015" s="2"/>
      <c r="B1015" s="3">
        <v>7.9543706189919794E-2</v>
      </c>
      <c r="C1015" s="3">
        <v>-3.0415217081703399E-2</v>
      </c>
      <c r="D1015" s="3" t="s">
        <v>2027</v>
      </c>
      <c r="E1015" s="3" t="s">
        <v>2028</v>
      </c>
      <c r="F1015" s="4"/>
    </row>
    <row r="1016" spans="1:6" ht="14.25" customHeight="1">
      <c r="A1016" s="2"/>
      <c r="B1016" s="3">
        <v>6.7656147599554101E-2</v>
      </c>
      <c r="C1016" s="3">
        <v>-3.0216852823890899E-2</v>
      </c>
      <c r="D1016" s="3" t="s">
        <v>2029</v>
      </c>
      <c r="E1016" s="3" t="s">
        <v>2030</v>
      </c>
      <c r="F1016" s="4"/>
    </row>
    <row r="1017" spans="1:6" ht="14.25" customHeight="1">
      <c r="A1017" s="2"/>
      <c r="B1017" s="3">
        <v>0.23090175226888601</v>
      </c>
      <c r="C1017" s="3">
        <v>-2.9947916666664302E-2</v>
      </c>
      <c r="D1017" s="3" t="s">
        <v>2031</v>
      </c>
      <c r="E1017" s="3" t="s">
        <v>2032</v>
      </c>
      <c r="F1017" s="4"/>
    </row>
    <row r="1018" spans="1:6" ht="14.25" customHeight="1">
      <c r="A1018" s="2"/>
      <c r="B1018" s="3">
        <v>0.12610661889674199</v>
      </c>
      <c r="C1018" s="3">
        <v>-2.9596964518226802E-2</v>
      </c>
      <c r="D1018" s="3" t="s">
        <v>2033</v>
      </c>
      <c r="E1018" s="3" t="s">
        <v>2034</v>
      </c>
      <c r="F1018" s="4"/>
    </row>
    <row r="1019" spans="1:6" ht="14.25" customHeight="1">
      <c r="A1019" s="2"/>
      <c r="B1019" s="3">
        <v>0.169246141257819</v>
      </c>
      <c r="C1019" s="3">
        <v>-2.95880635579415E-2</v>
      </c>
      <c r="D1019" s="3" t="s">
        <v>2035</v>
      </c>
      <c r="E1019" s="3" t="s">
        <v>2036</v>
      </c>
      <c r="F1019" s="4"/>
    </row>
    <row r="1020" spans="1:6" ht="14.25" customHeight="1">
      <c r="A1020" s="2"/>
      <c r="B1020" s="3">
        <v>0.234105785112455</v>
      </c>
      <c r="C1020" s="3">
        <v>-2.9369354248046899E-2</v>
      </c>
      <c r="D1020" s="3" t="s">
        <v>2037</v>
      </c>
      <c r="E1020" s="3" t="s">
        <v>2038</v>
      </c>
      <c r="F1020" s="4"/>
    </row>
    <row r="1021" spans="1:6" ht="14.25" customHeight="1">
      <c r="A1021" s="2"/>
      <c r="B1021" s="3">
        <v>9.0265261319464302E-2</v>
      </c>
      <c r="C1021" s="3">
        <v>-2.9161453247070299E-2</v>
      </c>
      <c r="D1021" s="3" t="s">
        <v>2039</v>
      </c>
      <c r="E1021" s="3" t="s">
        <v>2040</v>
      </c>
      <c r="F1021" s="4"/>
    </row>
    <row r="1022" spans="1:6" ht="14.25" customHeight="1">
      <c r="A1022" s="2"/>
      <c r="B1022" s="3">
        <v>0.27629283687239398</v>
      </c>
      <c r="C1022" s="3">
        <v>-2.8877258300781299E-2</v>
      </c>
      <c r="D1022" s="3" t="s">
        <v>2041</v>
      </c>
      <c r="E1022" s="3" t="s">
        <v>2042</v>
      </c>
      <c r="F1022" s="4"/>
    </row>
    <row r="1023" spans="1:6" ht="14.25" customHeight="1">
      <c r="A1023" s="2"/>
      <c r="B1023" s="3">
        <v>0.30233980403328198</v>
      </c>
      <c r="C1023" s="3">
        <v>-2.88213094075545E-2</v>
      </c>
      <c r="D1023" s="3" t="s">
        <v>2043</v>
      </c>
      <c r="E1023" s="3" t="s">
        <v>2044</v>
      </c>
      <c r="F1023" s="4"/>
    </row>
    <row r="1024" spans="1:6" ht="14.25" customHeight="1">
      <c r="A1024" s="2"/>
      <c r="B1024" s="3">
        <v>9.0201352402719398E-2</v>
      </c>
      <c r="C1024" s="3">
        <v>-2.875582377116E-2</v>
      </c>
      <c r="D1024" s="3" t="s">
        <v>2045</v>
      </c>
      <c r="E1024" s="3" t="s">
        <v>2046</v>
      </c>
      <c r="F1024" s="4"/>
    </row>
    <row r="1025" spans="1:6" ht="14.25" customHeight="1">
      <c r="A1025" s="2"/>
      <c r="B1025" s="3">
        <v>0.13097241175393701</v>
      </c>
      <c r="C1025" s="3">
        <v>-2.8165181477867E-2</v>
      </c>
      <c r="D1025" s="3" t="s">
        <v>2047</v>
      </c>
      <c r="E1025" s="3" t="s">
        <v>2048</v>
      </c>
      <c r="F1025" s="4"/>
    </row>
    <row r="1026" spans="1:6" ht="14.25" customHeight="1">
      <c r="A1026" s="2"/>
      <c r="B1026" s="3">
        <v>5.6064884837685597E-2</v>
      </c>
      <c r="C1026" s="3">
        <v>-2.8095245361328101E-2</v>
      </c>
      <c r="D1026" s="3" t="s">
        <v>2049</v>
      </c>
      <c r="E1026" s="3" t="s">
        <v>2050</v>
      </c>
      <c r="F1026" s="4"/>
    </row>
    <row r="1027" spans="1:6" ht="14.25" customHeight="1">
      <c r="A1027" s="2"/>
      <c r="B1027" s="3">
        <v>0.238303997544865</v>
      </c>
      <c r="C1027" s="3">
        <v>-2.80621846516915E-2</v>
      </c>
      <c r="D1027" s="3" t="s">
        <v>2051</v>
      </c>
      <c r="E1027" s="3" t="s">
        <v>2052</v>
      </c>
      <c r="F1027" s="4"/>
    </row>
    <row r="1028" spans="1:6" ht="14.25" customHeight="1">
      <c r="A1028" s="2"/>
      <c r="B1028" s="3">
        <v>6.3172056606353694E-2</v>
      </c>
      <c r="C1028" s="3">
        <v>-2.77474721272775E-2</v>
      </c>
      <c r="D1028" s="3" t="s">
        <v>2053</v>
      </c>
      <c r="E1028" s="3" t="s">
        <v>2054</v>
      </c>
      <c r="F1028" s="4"/>
    </row>
    <row r="1029" spans="1:6" ht="14.25" customHeight="1">
      <c r="A1029" s="2"/>
      <c r="B1029" s="3">
        <v>0.112342771076011</v>
      </c>
      <c r="C1029" s="3">
        <v>-2.7688344319660298E-2</v>
      </c>
      <c r="D1029" s="3" t="s">
        <v>2055</v>
      </c>
      <c r="E1029" s="3" t="s">
        <v>2056</v>
      </c>
      <c r="F1029" s="4"/>
    </row>
    <row r="1030" spans="1:6" ht="14.25" customHeight="1">
      <c r="A1030" s="2"/>
      <c r="B1030" s="3">
        <v>0.13230781468946201</v>
      </c>
      <c r="C1030" s="3">
        <v>-2.7407328287761601E-2</v>
      </c>
      <c r="D1030" s="3" t="s">
        <v>2057</v>
      </c>
      <c r="E1030" s="3" t="s">
        <v>2058</v>
      </c>
      <c r="F1030" s="4"/>
    </row>
    <row r="1031" spans="1:6" ht="14.25" customHeight="1">
      <c r="A1031" s="2"/>
      <c r="B1031" s="3">
        <v>6.3092061300169297E-2</v>
      </c>
      <c r="C1031" s="3">
        <v>-2.73812611897775E-2</v>
      </c>
      <c r="D1031" s="3" t="s">
        <v>2059</v>
      </c>
      <c r="E1031" s="3" t="s">
        <v>2060</v>
      </c>
      <c r="F1031" s="4"/>
    </row>
    <row r="1032" spans="1:6" ht="14.25" customHeight="1">
      <c r="A1032" s="2"/>
      <c r="B1032" s="3">
        <v>0.23088574692854999</v>
      </c>
      <c r="C1032" s="3">
        <v>-2.7321497599285E-2</v>
      </c>
      <c r="D1032" s="3" t="s">
        <v>2061</v>
      </c>
      <c r="E1032" s="3" t="s">
        <v>2062</v>
      </c>
      <c r="F1032" s="4"/>
    </row>
    <row r="1033" spans="1:6" ht="14.25" customHeight="1">
      <c r="A1033" s="2"/>
      <c r="B1033" s="3">
        <v>0.104130227293838</v>
      </c>
      <c r="C1033" s="3">
        <v>-2.6138941446937701E-2</v>
      </c>
      <c r="D1033" s="3" t="s">
        <v>2063</v>
      </c>
      <c r="E1033" s="3" t="s">
        <v>2064</v>
      </c>
      <c r="F1033" s="4"/>
    </row>
    <row r="1034" spans="1:6" ht="14.25" customHeight="1">
      <c r="A1034" s="2"/>
      <c r="B1034" s="3">
        <v>9.5042091248514204E-2</v>
      </c>
      <c r="C1034" s="3">
        <v>-2.6001612345378799E-2</v>
      </c>
      <c r="D1034" s="3" t="s">
        <v>2065</v>
      </c>
      <c r="E1034" s="3" t="s">
        <v>2066</v>
      </c>
      <c r="F1034" s="4"/>
    </row>
    <row r="1035" spans="1:6" ht="14.25" customHeight="1">
      <c r="A1035" s="2"/>
      <c r="B1035" s="3">
        <v>6.0112842328198697E-2</v>
      </c>
      <c r="C1035" s="3">
        <v>-2.6000340779621201E-2</v>
      </c>
      <c r="D1035" s="3" t="s">
        <v>2067</v>
      </c>
      <c r="E1035" s="3" t="s">
        <v>2068</v>
      </c>
      <c r="F1035" s="4"/>
    </row>
    <row r="1036" spans="1:6" ht="14.25" customHeight="1">
      <c r="A1036" s="2"/>
      <c r="B1036" s="3">
        <v>0.26026942609741799</v>
      </c>
      <c r="C1036" s="3">
        <v>-2.5906880696617E-2</v>
      </c>
      <c r="D1036" s="3" t="s">
        <v>2069</v>
      </c>
      <c r="E1036" s="3" t="s">
        <v>2070</v>
      </c>
      <c r="F1036" s="4"/>
    </row>
    <row r="1037" spans="1:6" ht="14.25" customHeight="1">
      <c r="A1037" s="2"/>
      <c r="B1037" s="3">
        <v>0.35477690721746602</v>
      </c>
      <c r="C1037" s="3">
        <v>-2.5789896647133E-2</v>
      </c>
      <c r="D1037" s="3" t="s">
        <v>2071</v>
      </c>
      <c r="E1037" s="3" t="s">
        <v>2072</v>
      </c>
      <c r="F1037" s="4"/>
    </row>
    <row r="1038" spans="1:6" ht="14.25" customHeight="1">
      <c r="A1038" s="2"/>
      <c r="B1038" s="3">
        <v>0.195260546341088</v>
      </c>
      <c r="C1038" s="3">
        <v>-2.5670369466148198E-2</v>
      </c>
      <c r="D1038" s="3" t="s">
        <v>2073</v>
      </c>
      <c r="E1038" s="3" t="s">
        <v>2074</v>
      </c>
      <c r="F1038" s="4"/>
    </row>
    <row r="1039" spans="1:6" ht="14.25" customHeight="1">
      <c r="A1039" s="2"/>
      <c r="B1039" s="3">
        <v>0.13201048069635399</v>
      </c>
      <c r="C1039" s="3">
        <v>-2.5607426961261798E-2</v>
      </c>
      <c r="D1039" s="3" t="s">
        <v>2075</v>
      </c>
      <c r="E1039" s="3" t="s">
        <v>2076</v>
      </c>
      <c r="F1039" s="4"/>
    </row>
    <row r="1040" spans="1:6" ht="14.25" customHeight="1">
      <c r="A1040" s="2"/>
      <c r="B1040" s="3">
        <v>4.92876979941268E-2</v>
      </c>
      <c r="C1040" s="3">
        <v>-2.55781809488944E-2</v>
      </c>
      <c r="D1040" s="3" t="s">
        <v>2077</v>
      </c>
      <c r="E1040" s="3" t="s">
        <v>2078</v>
      </c>
      <c r="F1040" s="4"/>
    </row>
    <row r="1041" spans="1:6" ht="14.25" customHeight="1">
      <c r="A1041" s="2"/>
      <c r="B1041" s="3">
        <v>0.15385295039386801</v>
      </c>
      <c r="C1041" s="3">
        <v>-2.5352478027343799E-2</v>
      </c>
      <c r="D1041" s="3" t="s">
        <v>2079</v>
      </c>
      <c r="E1041" s="3" t="s">
        <v>2080</v>
      </c>
      <c r="F1041" s="4"/>
    </row>
    <row r="1042" spans="1:6" ht="14.25" customHeight="1">
      <c r="A1042" s="2"/>
      <c r="B1042" s="3">
        <v>0.12869820202999399</v>
      </c>
      <c r="C1042" s="3">
        <v>-2.52532958984375E-2</v>
      </c>
      <c r="D1042" s="3" t="s">
        <v>2081</v>
      </c>
      <c r="E1042" s="3" t="s">
        <v>2082</v>
      </c>
      <c r="F1042" s="4"/>
    </row>
    <row r="1043" spans="1:6" ht="14.25" customHeight="1">
      <c r="A1043" s="2"/>
      <c r="B1043" s="3">
        <v>0.167783463707253</v>
      </c>
      <c r="C1043" s="3">
        <v>-2.5112787882488202E-2</v>
      </c>
      <c r="D1043" s="3" t="s">
        <v>2083</v>
      </c>
      <c r="E1043" s="3" t="s">
        <v>2084</v>
      </c>
      <c r="F1043" s="4"/>
    </row>
    <row r="1044" spans="1:6" ht="14.25" customHeight="1">
      <c r="A1044" s="2"/>
      <c r="B1044" s="3">
        <v>0.23145852161283501</v>
      </c>
      <c r="C1044" s="3">
        <v>-2.5079091389976299E-2</v>
      </c>
      <c r="D1044" s="3" t="s">
        <v>2085</v>
      </c>
      <c r="E1044" s="3" t="s">
        <v>2086</v>
      </c>
      <c r="F1044" s="4"/>
    </row>
    <row r="1045" spans="1:6" ht="14.25" customHeight="1">
      <c r="A1045" s="2"/>
      <c r="B1045" s="3">
        <v>0.12732546232218001</v>
      </c>
      <c r="C1045" s="3">
        <v>-2.4881998697917899E-2</v>
      </c>
      <c r="D1045" s="3" t="s">
        <v>2087</v>
      </c>
      <c r="E1045" s="3" t="s">
        <v>2088</v>
      </c>
      <c r="F1045" s="4"/>
    </row>
    <row r="1046" spans="1:6" ht="14.25" customHeight="1">
      <c r="A1046" s="2"/>
      <c r="B1046" s="3">
        <v>0.15392107583497999</v>
      </c>
      <c r="C1046" s="3">
        <v>-2.4461746215820299E-2</v>
      </c>
      <c r="D1046" s="3" t="s">
        <v>2089</v>
      </c>
      <c r="E1046" s="3" t="s">
        <v>2090</v>
      </c>
      <c r="F1046" s="4"/>
    </row>
    <row r="1047" spans="1:6" ht="14.25" customHeight="1">
      <c r="A1047" s="2"/>
      <c r="B1047" s="3">
        <v>3.5131824719780699E-2</v>
      </c>
      <c r="C1047" s="3">
        <v>-2.43765513102225E-2</v>
      </c>
      <c r="D1047" s="3" t="s">
        <v>2091</v>
      </c>
      <c r="E1047" s="3" t="s">
        <v>2092</v>
      </c>
      <c r="F1047" s="4"/>
    </row>
    <row r="1048" spans="1:6" ht="14.25" customHeight="1">
      <c r="A1048" s="2"/>
      <c r="B1048" s="3">
        <v>0.14088387163010399</v>
      </c>
      <c r="C1048" s="3">
        <v>-2.4045308430992E-2</v>
      </c>
      <c r="D1048" s="3" t="s">
        <v>2093</v>
      </c>
      <c r="E1048" s="3" t="s">
        <v>2094</v>
      </c>
      <c r="F1048" s="4"/>
    </row>
    <row r="1049" spans="1:6" ht="14.25" customHeight="1">
      <c r="A1049" s="2"/>
      <c r="B1049" s="3">
        <v>7.0117023106786802E-2</v>
      </c>
      <c r="C1049" s="3">
        <v>-2.3282368977863399E-2</v>
      </c>
      <c r="D1049" s="3" t="s">
        <v>2095</v>
      </c>
      <c r="E1049" s="3" t="s">
        <v>2096</v>
      </c>
      <c r="F1049" s="4"/>
    </row>
    <row r="1050" spans="1:6" ht="14.25" customHeight="1">
      <c r="A1050" s="2"/>
      <c r="B1050" s="3">
        <v>0.14027738935592901</v>
      </c>
      <c r="C1050" s="3">
        <v>-2.3273468017578101E-2</v>
      </c>
      <c r="D1050" s="3" t="s">
        <v>2097</v>
      </c>
      <c r="E1050" s="3" t="s">
        <v>2098</v>
      </c>
      <c r="F1050" s="4"/>
    </row>
    <row r="1051" spans="1:6" ht="14.25" customHeight="1">
      <c r="A1051" s="2"/>
      <c r="B1051" s="3">
        <v>0.152575487784296</v>
      </c>
      <c r="C1051" s="3">
        <v>-2.3199717203777202E-2</v>
      </c>
      <c r="D1051" s="3" t="s">
        <v>2099</v>
      </c>
      <c r="E1051" s="3" t="s">
        <v>2100</v>
      </c>
      <c r="F1051" s="4"/>
    </row>
    <row r="1052" spans="1:6" ht="14.25" customHeight="1">
      <c r="A1052" s="2"/>
      <c r="B1052" s="3">
        <v>9.3792260982647202E-2</v>
      </c>
      <c r="C1052" s="3">
        <v>-2.3168563842773399E-2</v>
      </c>
      <c r="D1052" s="3" t="s">
        <v>2101</v>
      </c>
      <c r="E1052" s="3" t="s">
        <v>2102</v>
      </c>
      <c r="F1052" s="4"/>
    </row>
    <row r="1053" spans="1:6" ht="14.25" customHeight="1">
      <c r="A1053" s="2"/>
      <c r="B1053" s="3">
        <v>0.182880868214196</v>
      </c>
      <c r="C1053" s="3">
        <v>-2.27826436360665E-2</v>
      </c>
      <c r="D1053" s="3" t="s">
        <v>2103</v>
      </c>
      <c r="E1053" s="3" t="s">
        <v>2104</v>
      </c>
      <c r="F1053" s="4"/>
    </row>
    <row r="1054" spans="1:6" ht="14.25" customHeight="1">
      <c r="A1054" s="2"/>
      <c r="B1054" s="3">
        <v>0.19867839737373399</v>
      </c>
      <c r="C1054" s="3">
        <v>-2.2511800130210698E-2</v>
      </c>
      <c r="D1054" s="3" t="s">
        <v>2105</v>
      </c>
      <c r="E1054" s="3" t="s">
        <v>2106</v>
      </c>
      <c r="F1054" s="4"/>
    </row>
    <row r="1055" spans="1:6" ht="14.25" customHeight="1">
      <c r="A1055" s="2"/>
      <c r="B1055" s="3">
        <v>8.7705574608499204E-2</v>
      </c>
      <c r="C1055" s="3">
        <v>-2.2029876708984399E-2</v>
      </c>
      <c r="D1055" s="3" t="s">
        <v>2107</v>
      </c>
      <c r="E1055" s="3" t="s">
        <v>2108</v>
      </c>
      <c r="F1055" s="4"/>
    </row>
    <row r="1056" spans="1:6" ht="14.25" customHeight="1">
      <c r="A1056" s="2"/>
      <c r="B1056" s="3">
        <v>3.9579293754057401E-2</v>
      </c>
      <c r="C1056" s="3">
        <v>-2.1868387858074101E-2</v>
      </c>
      <c r="D1056" s="3" t="s">
        <v>2109</v>
      </c>
      <c r="E1056" s="3" t="s">
        <v>2110</v>
      </c>
      <c r="F1056" s="4"/>
    </row>
    <row r="1057" spans="1:6" ht="14.25" customHeight="1">
      <c r="A1057" s="2"/>
      <c r="B1057" s="3">
        <v>0.16419417966069599</v>
      </c>
      <c r="C1057" s="3">
        <v>-2.1755218505859399E-2</v>
      </c>
      <c r="D1057" s="3" t="s">
        <v>2111</v>
      </c>
      <c r="E1057" s="3" t="s">
        <v>2112</v>
      </c>
      <c r="F1057" s="4"/>
    </row>
    <row r="1058" spans="1:6" ht="14.25" customHeight="1">
      <c r="A1058" s="2"/>
      <c r="B1058" s="3">
        <v>5.2577489425909903E-2</v>
      </c>
      <c r="C1058" s="3">
        <v>-2.1677017211914101E-2</v>
      </c>
      <c r="D1058" s="3" t="s">
        <v>2113</v>
      </c>
      <c r="E1058" s="3" t="s">
        <v>2114</v>
      </c>
      <c r="F1058" s="4"/>
    </row>
    <row r="1059" spans="1:6" ht="14.25" customHeight="1">
      <c r="A1059" s="2"/>
      <c r="B1059" s="3">
        <v>9.5053463835911095E-2</v>
      </c>
      <c r="C1059" s="3">
        <v>-2.14811960856096E-2</v>
      </c>
      <c r="D1059" s="3" t="s">
        <v>2115</v>
      </c>
      <c r="E1059" s="3" t="s">
        <v>2116</v>
      </c>
      <c r="F1059" s="4"/>
    </row>
    <row r="1060" spans="1:6" ht="14.25" customHeight="1">
      <c r="A1060" s="2"/>
      <c r="B1060" s="3">
        <v>0.11280504485111199</v>
      </c>
      <c r="C1060" s="3">
        <v>-2.1277109781902202E-2</v>
      </c>
      <c r="D1060" s="3" t="s">
        <v>2117</v>
      </c>
      <c r="E1060" s="3" t="s">
        <v>2118</v>
      </c>
      <c r="F1060" s="4"/>
    </row>
    <row r="1061" spans="1:6" ht="14.25" customHeight="1">
      <c r="A1061" s="2"/>
      <c r="B1061" s="3">
        <v>6.0972363741587002E-2</v>
      </c>
      <c r="C1061" s="3">
        <v>-2.0940144856773198E-2</v>
      </c>
      <c r="D1061" s="3" t="s">
        <v>2119</v>
      </c>
      <c r="E1061" s="3" t="s">
        <v>2120</v>
      </c>
      <c r="F1061" s="4"/>
    </row>
    <row r="1062" spans="1:6" ht="14.25" customHeight="1">
      <c r="A1062" s="2"/>
      <c r="B1062" s="3">
        <v>8.3089918703688107E-2</v>
      </c>
      <c r="C1062" s="3">
        <v>-2.04118092854806E-2</v>
      </c>
      <c r="D1062" s="3" t="s">
        <v>2121</v>
      </c>
      <c r="E1062" s="3" t="s">
        <v>2122</v>
      </c>
      <c r="F1062" s="4"/>
    </row>
    <row r="1063" spans="1:6" ht="14.25" customHeight="1">
      <c r="A1063" s="2"/>
      <c r="B1063" s="3">
        <v>0.26495752453265897</v>
      </c>
      <c r="C1063" s="3">
        <v>-2.0114898681640601E-2</v>
      </c>
      <c r="D1063" s="3" t="s">
        <v>2123</v>
      </c>
      <c r="E1063" s="3" t="s">
        <v>2124</v>
      </c>
      <c r="F1063" s="4"/>
    </row>
    <row r="1064" spans="1:6" ht="14.25" customHeight="1">
      <c r="A1064" s="2"/>
      <c r="B1064" s="3">
        <v>0.14644771344892901</v>
      </c>
      <c r="C1064" s="3">
        <v>-1.9827524820964702E-2</v>
      </c>
      <c r="D1064" s="3" t="s">
        <v>2125</v>
      </c>
      <c r="E1064" s="3" t="s">
        <v>2126</v>
      </c>
      <c r="F1064" s="4"/>
    </row>
    <row r="1065" spans="1:6" ht="14.25" customHeight="1">
      <c r="A1065" s="2"/>
      <c r="B1065" s="3">
        <v>0.12930194152839899</v>
      </c>
      <c r="C1065" s="3">
        <v>-1.9797643025715E-2</v>
      </c>
      <c r="D1065" s="3" t="s">
        <v>2127</v>
      </c>
      <c r="E1065" s="3" t="s">
        <v>2128</v>
      </c>
      <c r="F1065" s="4"/>
    </row>
    <row r="1066" spans="1:6" ht="14.25" customHeight="1">
      <c r="A1066" s="2"/>
      <c r="B1066" s="3">
        <v>3.9021522796912698E-2</v>
      </c>
      <c r="C1066" s="3">
        <v>-1.97226206461565E-2</v>
      </c>
      <c r="D1066" s="3" t="s">
        <v>2129</v>
      </c>
      <c r="E1066" s="3" t="s">
        <v>2130</v>
      </c>
      <c r="F1066" s="4"/>
    </row>
    <row r="1067" spans="1:6" ht="14.25" customHeight="1">
      <c r="A1067" s="2"/>
      <c r="B1067" s="3">
        <v>0.111579336900873</v>
      </c>
      <c r="C1067" s="3">
        <v>-1.9622802734375E-2</v>
      </c>
      <c r="D1067" s="3" t="s">
        <v>2131</v>
      </c>
      <c r="E1067" s="3" t="s">
        <v>2132</v>
      </c>
      <c r="F1067" s="4"/>
    </row>
    <row r="1068" spans="1:6" ht="14.25" customHeight="1">
      <c r="A1068" s="2"/>
      <c r="B1068" s="3">
        <v>0.10146063719142499</v>
      </c>
      <c r="C1068" s="3">
        <v>-1.9557317097984101E-2</v>
      </c>
      <c r="D1068" s="3" t="s">
        <v>2133</v>
      </c>
      <c r="E1068" s="3" t="s">
        <v>2134</v>
      </c>
      <c r="F1068" s="4"/>
    </row>
    <row r="1069" spans="1:6" ht="14.25" customHeight="1">
      <c r="A1069" s="2"/>
      <c r="B1069" s="3">
        <v>6.3486572627759599E-2</v>
      </c>
      <c r="C1069" s="3">
        <v>-1.9488016764324101E-2</v>
      </c>
      <c r="D1069" s="3" t="s">
        <v>2135</v>
      </c>
      <c r="E1069" s="3" t="s">
        <v>2136</v>
      </c>
      <c r="F1069" s="4"/>
    </row>
    <row r="1070" spans="1:6" ht="14.25" customHeight="1">
      <c r="A1070" s="2"/>
      <c r="B1070" s="3">
        <v>9.9587408121973905E-2</v>
      </c>
      <c r="C1070" s="3">
        <v>-1.9323984781902202E-2</v>
      </c>
      <c r="D1070" s="3" t="s">
        <v>2137</v>
      </c>
      <c r="E1070" s="3" t="s">
        <v>2138</v>
      </c>
      <c r="F1070" s="4"/>
    </row>
    <row r="1071" spans="1:6" ht="14.25" customHeight="1">
      <c r="A1071" s="2"/>
      <c r="B1071" s="3">
        <v>3.63762687665471E-2</v>
      </c>
      <c r="C1071" s="3">
        <v>-1.9266128540039101E-2</v>
      </c>
      <c r="D1071" s="3" t="s">
        <v>2139</v>
      </c>
      <c r="E1071" s="3" t="s">
        <v>2140</v>
      </c>
      <c r="F1071" s="4"/>
    </row>
    <row r="1072" spans="1:6" ht="14.25" customHeight="1">
      <c r="A1072" s="2"/>
      <c r="B1072" s="3">
        <v>0.11207454301349901</v>
      </c>
      <c r="C1072" s="3">
        <v>-1.9053141276039302E-2</v>
      </c>
      <c r="D1072" s="3" t="s">
        <v>2141</v>
      </c>
      <c r="E1072" s="3" t="s">
        <v>2142</v>
      </c>
      <c r="F1072" s="4"/>
    </row>
    <row r="1073" spans="1:6" ht="14.25" customHeight="1">
      <c r="A1073" s="2"/>
      <c r="B1073" s="3">
        <v>9.8809739147075096E-2</v>
      </c>
      <c r="C1073" s="3">
        <v>-1.8799463907878799E-2</v>
      </c>
      <c r="D1073" s="3" t="s">
        <v>2143</v>
      </c>
      <c r="E1073" s="3" t="s">
        <v>2144</v>
      </c>
      <c r="F1073" s="4"/>
    </row>
    <row r="1074" spans="1:6" ht="14.25" customHeight="1">
      <c r="A1074" s="2"/>
      <c r="B1074" s="3">
        <v>9.55753472725938E-2</v>
      </c>
      <c r="C1074" s="3">
        <v>-1.8431345621742399E-2</v>
      </c>
      <c r="D1074" s="3" t="s">
        <v>2145</v>
      </c>
      <c r="E1074" s="3" t="s">
        <v>2146</v>
      </c>
      <c r="F1074" s="4"/>
    </row>
    <row r="1075" spans="1:6" ht="14.25" customHeight="1">
      <c r="A1075" s="2"/>
      <c r="B1075" s="3">
        <v>6.5580945995287895E-2</v>
      </c>
      <c r="C1075" s="3">
        <v>-1.8367767333984399E-2</v>
      </c>
      <c r="D1075" s="3" t="s">
        <v>2147</v>
      </c>
      <c r="E1075" s="3" t="s">
        <v>2148</v>
      </c>
      <c r="F1075" s="4"/>
    </row>
    <row r="1076" spans="1:6" ht="14.25" customHeight="1">
      <c r="A1076" s="2"/>
      <c r="B1076" s="3">
        <v>0.11136708236364801</v>
      </c>
      <c r="C1076" s="3">
        <v>-1.82037353515625E-2</v>
      </c>
      <c r="D1076" s="3" t="s">
        <v>2149</v>
      </c>
      <c r="E1076" s="3" t="s">
        <v>2150</v>
      </c>
      <c r="F1076" s="4"/>
    </row>
    <row r="1077" spans="1:6" ht="14.25" customHeight="1">
      <c r="A1077" s="2"/>
      <c r="B1077" s="3">
        <v>6.2024160090333499E-2</v>
      </c>
      <c r="C1077" s="3">
        <v>-1.8193562825523198E-2</v>
      </c>
      <c r="D1077" s="3" t="s">
        <v>2151</v>
      </c>
      <c r="E1077" s="3" t="s">
        <v>2152</v>
      </c>
      <c r="F1077" s="4"/>
    </row>
    <row r="1078" spans="1:6" ht="14.25" customHeight="1">
      <c r="A1078" s="2"/>
      <c r="B1078" s="3">
        <v>0.112611856413688</v>
      </c>
      <c r="C1078" s="3">
        <v>-1.7374038696289101E-2</v>
      </c>
      <c r="D1078" s="3" t="s">
        <v>2153</v>
      </c>
      <c r="E1078" s="3" t="s">
        <v>2154</v>
      </c>
      <c r="F1078" s="4"/>
    </row>
    <row r="1079" spans="1:6" ht="14.25" customHeight="1">
      <c r="A1079" s="2"/>
      <c r="B1079" s="3">
        <v>4.3812164469575102E-2</v>
      </c>
      <c r="C1079" s="3">
        <v>-1.7356872558593799E-2</v>
      </c>
      <c r="D1079" s="3" t="s">
        <v>2155</v>
      </c>
      <c r="E1079" s="3" t="s">
        <v>2156</v>
      </c>
      <c r="F1079" s="4"/>
    </row>
    <row r="1080" spans="1:6" ht="14.25" customHeight="1">
      <c r="A1080" s="2"/>
      <c r="B1080" s="3">
        <v>0.11065387197234</v>
      </c>
      <c r="C1080" s="3">
        <v>-1.73492431640625E-2</v>
      </c>
      <c r="D1080" s="3" t="s">
        <v>2157</v>
      </c>
      <c r="E1080" s="3" t="s">
        <v>2158</v>
      </c>
      <c r="F1080" s="4"/>
    </row>
    <row r="1081" spans="1:6" ht="14.25" customHeight="1">
      <c r="A1081" s="2"/>
      <c r="B1081" s="3">
        <v>4.0083646890963297E-2</v>
      </c>
      <c r="C1081" s="3">
        <v>-1.7084121704101601E-2</v>
      </c>
      <c r="D1081" s="3" t="s">
        <v>2159</v>
      </c>
      <c r="E1081" s="3" t="s">
        <v>2160</v>
      </c>
      <c r="F1081" s="4"/>
    </row>
    <row r="1082" spans="1:6" ht="14.25" customHeight="1">
      <c r="A1082" s="2"/>
      <c r="B1082" s="3">
        <v>6.6542827520772202E-2</v>
      </c>
      <c r="C1082" s="3">
        <v>-1.6829172770179899E-2</v>
      </c>
      <c r="D1082" s="3" t="s">
        <v>2161</v>
      </c>
      <c r="E1082" s="3" t="s">
        <v>2162</v>
      </c>
      <c r="F1082" s="4"/>
    </row>
    <row r="1083" spans="1:6" ht="14.25" customHeight="1">
      <c r="A1083" s="2"/>
      <c r="B1083" s="3">
        <v>5.7416635291711697E-2</v>
      </c>
      <c r="C1083" s="3">
        <v>-1.6030629475910298E-2</v>
      </c>
      <c r="D1083" s="3" t="s">
        <v>2163</v>
      </c>
      <c r="E1083" s="3" t="s">
        <v>2164</v>
      </c>
      <c r="F1083" s="4"/>
    </row>
    <row r="1084" spans="1:6" ht="14.25" customHeight="1">
      <c r="A1084" s="2"/>
      <c r="B1084" s="3">
        <v>0.15498218474338499</v>
      </c>
      <c r="C1084" s="3">
        <v>-1.5941619873046899E-2</v>
      </c>
      <c r="D1084" s="3" t="s">
        <v>2165</v>
      </c>
      <c r="E1084" s="3" t="s">
        <v>2166</v>
      </c>
      <c r="F1084" s="4"/>
    </row>
    <row r="1085" spans="1:6" ht="14.25" customHeight="1">
      <c r="A1085" s="2"/>
      <c r="B1085" s="3">
        <v>5.0794039155442797E-2</v>
      </c>
      <c r="C1085" s="3">
        <v>-1.5665054321289101E-2</v>
      </c>
      <c r="D1085" s="3" t="s">
        <v>2167</v>
      </c>
      <c r="E1085" s="3" t="s">
        <v>2168</v>
      </c>
      <c r="F1085" s="4"/>
    </row>
    <row r="1086" spans="1:6" ht="14.25" customHeight="1">
      <c r="A1086" s="2"/>
      <c r="B1086" s="3">
        <v>9.0779328029929302E-2</v>
      </c>
      <c r="C1086" s="3">
        <v>-1.52816772460938E-2</v>
      </c>
      <c r="D1086" s="3" t="s">
        <v>2169</v>
      </c>
      <c r="E1086" s="3" t="s">
        <v>2170</v>
      </c>
      <c r="F1086" s="4"/>
    </row>
    <row r="1087" spans="1:6" ht="14.25" customHeight="1">
      <c r="A1087" s="2"/>
      <c r="B1087" s="3">
        <v>7.9029302012058295E-2</v>
      </c>
      <c r="C1087" s="3">
        <v>-1.5142440795898399E-2</v>
      </c>
      <c r="D1087" s="3" t="s">
        <v>2171</v>
      </c>
      <c r="E1087" s="3" t="s">
        <v>2172</v>
      </c>
      <c r="F1087" s="4"/>
    </row>
    <row r="1088" spans="1:6" ht="14.25" customHeight="1">
      <c r="A1088" s="2"/>
      <c r="B1088" s="3">
        <v>0.106944830660207</v>
      </c>
      <c r="C1088" s="3">
        <v>-1.5078226725258E-2</v>
      </c>
      <c r="D1088" s="3" t="s">
        <v>2173</v>
      </c>
      <c r="E1088" s="3" t="s">
        <v>2174</v>
      </c>
      <c r="F1088" s="4"/>
    </row>
    <row r="1089" spans="1:6" ht="14.25" customHeight="1">
      <c r="A1089" s="2"/>
      <c r="B1089" s="3">
        <v>0.105032377571432</v>
      </c>
      <c r="C1089" s="3">
        <v>-1.4540354410812001E-2</v>
      </c>
      <c r="D1089" s="3" t="s">
        <v>2175</v>
      </c>
      <c r="E1089" s="3" t="s">
        <v>2176</v>
      </c>
      <c r="F1089" s="4"/>
    </row>
    <row r="1090" spans="1:6" ht="14.25" customHeight="1">
      <c r="A1090" s="2"/>
      <c r="B1090" s="3">
        <v>6.0268849756526001E-2</v>
      </c>
      <c r="C1090" s="3">
        <v>-1.4533360799156E-2</v>
      </c>
      <c r="D1090" s="3" t="s">
        <v>2177</v>
      </c>
      <c r="E1090" s="3" t="s">
        <v>2178</v>
      </c>
      <c r="F1090" s="4"/>
    </row>
    <row r="1091" spans="1:6" ht="14.25" customHeight="1">
      <c r="A1091" s="2"/>
      <c r="B1091" s="3">
        <v>4.4553286950918897E-2</v>
      </c>
      <c r="C1091" s="3">
        <v>-1.4434814453125E-2</v>
      </c>
      <c r="D1091" s="3" t="s">
        <v>2179</v>
      </c>
      <c r="E1091" s="3" t="s">
        <v>2180</v>
      </c>
      <c r="F1091" s="4"/>
    </row>
    <row r="1092" spans="1:6" ht="14.25" customHeight="1">
      <c r="A1092" s="2"/>
      <c r="B1092" s="3">
        <v>1.9939637945131899E-2</v>
      </c>
      <c r="C1092" s="3">
        <v>-1.36210123697893E-2</v>
      </c>
      <c r="D1092" s="3" t="s">
        <v>2181</v>
      </c>
      <c r="E1092" s="3" t="s">
        <v>2182</v>
      </c>
      <c r="F1092" s="4"/>
    </row>
    <row r="1093" spans="1:6" ht="14.25" customHeight="1">
      <c r="A1093" s="2"/>
      <c r="B1093" s="3">
        <v>5.6453181996480598E-2</v>
      </c>
      <c r="C1093" s="3">
        <v>-1.34493509928397E-2</v>
      </c>
      <c r="D1093" s="3" t="s">
        <v>2183</v>
      </c>
      <c r="E1093" s="3" t="s">
        <v>2184</v>
      </c>
      <c r="F1093" s="4"/>
    </row>
    <row r="1094" spans="1:6" ht="14.25" customHeight="1">
      <c r="A1094" s="2"/>
      <c r="B1094" s="3">
        <v>6.4660169405107507E-2</v>
      </c>
      <c r="C1094" s="3">
        <v>-1.2709935506183699E-2</v>
      </c>
      <c r="D1094" s="3" t="s">
        <v>2185</v>
      </c>
      <c r="E1094" s="3" t="s">
        <v>2186</v>
      </c>
      <c r="F1094" s="4"/>
    </row>
    <row r="1095" spans="1:6" ht="14.25" customHeight="1">
      <c r="A1095" s="2"/>
      <c r="B1095" s="3">
        <v>5.8997280987953898E-2</v>
      </c>
      <c r="C1095" s="3">
        <v>-1.2573877970378801E-2</v>
      </c>
      <c r="D1095" s="3" t="s">
        <v>2187</v>
      </c>
      <c r="E1095" s="3" t="s">
        <v>2188</v>
      </c>
      <c r="F1095" s="4"/>
    </row>
    <row r="1096" spans="1:6" ht="14.25" customHeight="1">
      <c r="A1096" s="2"/>
      <c r="B1096" s="3">
        <v>0.110597308619537</v>
      </c>
      <c r="C1096" s="3">
        <v>-1.2404123942054901E-2</v>
      </c>
      <c r="D1096" s="3" t="s">
        <v>2189</v>
      </c>
      <c r="E1096" s="3" t="s">
        <v>2190</v>
      </c>
      <c r="F1096" s="4"/>
    </row>
    <row r="1097" spans="1:6" ht="14.25" customHeight="1">
      <c r="A1097" s="2"/>
      <c r="B1097" s="3">
        <v>0.13573497394376999</v>
      </c>
      <c r="C1097" s="3">
        <v>-1.22451782226563E-2</v>
      </c>
      <c r="D1097" s="3" t="s">
        <v>2191</v>
      </c>
      <c r="E1097" s="3" t="s">
        <v>2192</v>
      </c>
      <c r="F1097" s="4"/>
    </row>
    <row r="1098" spans="1:6" ht="14.25" customHeight="1">
      <c r="A1098" s="2"/>
      <c r="B1098" s="3">
        <v>4.9682368932348203E-2</v>
      </c>
      <c r="C1098" s="3">
        <v>-1.1962890625E-2</v>
      </c>
      <c r="D1098" s="3" t="s">
        <v>2193</v>
      </c>
      <c r="E1098" s="3" t="s">
        <v>2194</v>
      </c>
      <c r="F1098" s="4"/>
    </row>
    <row r="1099" spans="1:6" ht="14.25" customHeight="1">
      <c r="A1099" s="2"/>
      <c r="B1099" s="3">
        <v>2.1185726394825001E-2</v>
      </c>
      <c r="C1099" s="3">
        <v>-1.18529001871757E-2</v>
      </c>
      <c r="D1099" s="3" t="s">
        <v>2195</v>
      </c>
      <c r="E1099" s="3" t="s">
        <v>2196</v>
      </c>
      <c r="F1099" s="4"/>
    </row>
    <row r="1100" spans="1:6" ht="14.25" customHeight="1">
      <c r="A1100" s="2"/>
      <c r="B1100" s="3">
        <v>0.117415935768238</v>
      </c>
      <c r="C1100" s="3">
        <v>-1.164944966634E-2</v>
      </c>
      <c r="D1100" s="3" t="s">
        <v>2197</v>
      </c>
      <c r="E1100" s="3" t="s">
        <v>2198</v>
      </c>
      <c r="F1100" s="4"/>
    </row>
    <row r="1101" spans="1:6" ht="14.25" customHeight="1">
      <c r="A1101" s="2"/>
      <c r="B1101" s="3">
        <v>3.0742391310686401E-2</v>
      </c>
      <c r="C1101" s="3">
        <v>-1.1372884114582101E-2</v>
      </c>
      <c r="D1101" s="3" t="s">
        <v>2199</v>
      </c>
      <c r="E1101" s="3" t="s">
        <v>2200</v>
      </c>
      <c r="F1101" s="4"/>
    </row>
    <row r="1102" spans="1:6" ht="14.25" customHeight="1">
      <c r="A1102" s="2"/>
      <c r="B1102" s="3">
        <v>5.3943653875613798E-2</v>
      </c>
      <c r="C1102" s="3">
        <v>-1.1372248331703401E-2</v>
      </c>
      <c r="D1102" s="3" t="s">
        <v>2201</v>
      </c>
      <c r="E1102" s="3" t="s">
        <v>2202</v>
      </c>
      <c r="F1102" s="4"/>
    </row>
    <row r="1103" spans="1:6" ht="14.25" customHeight="1">
      <c r="A1103" s="2"/>
      <c r="B1103" s="3">
        <v>4.7826707852998897E-2</v>
      </c>
      <c r="C1103" s="3">
        <v>-1.1323293050129E-2</v>
      </c>
      <c r="D1103" s="3" t="s">
        <v>2203</v>
      </c>
      <c r="E1103" s="3" t="s">
        <v>2204</v>
      </c>
      <c r="F1103" s="4"/>
    </row>
    <row r="1104" spans="1:6" ht="14.25" customHeight="1">
      <c r="A1104" s="2"/>
      <c r="B1104" s="3">
        <v>2.7257681570679999E-2</v>
      </c>
      <c r="C1104" s="3">
        <v>-1.09113057454415E-2</v>
      </c>
      <c r="D1104" s="3" t="s">
        <v>2205</v>
      </c>
      <c r="E1104" s="3" t="s">
        <v>2206</v>
      </c>
      <c r="F1104" s="4"/>
    </row>
    <row r="1105" spans="1:6" ht="14.25" customHeight="1">
      <c r="A1105" s="2"/>
      <c r="B1105" s="3">
        <v>4.1693821340585802E-2</v>
      </c>
      <c r="C1105" s="3">
        <v>-1.08420054117815E-2</v>
      </c>
      <c r="D1105" s="3" t="s">
        <v>2207</v>
      </c>
      <c r="E1105" s="3" t="s">
        <v>2208</v>
      </c>
      <c r="F1105" s="4"/>
    </row>
    <row r="1106" spans="1:6" ht="14.25" customHeight="1">
      <c r="A1106" s="2"/>
      <c r="B1106" s="3">
        <v>5.2965345394981503E-2</v>
      </c>
      <c r="C1106" s="3">
        <v>-1.0686874389648399E-2</v>
      </c>
      <c r="D1106" s="3" t="s">
        <v>2209</v>
      </c>
      <c r="E1106" s="3" t="s">
        <v>2210</v>
      </c>
      <c r="F1106" s="4"/>
    </row>
    <row r="1107" spans="1:6" ht="14.25" customHeight="1">
      <c r="A1107" s="2"/>
      <c r="B1107" s="3">
        <v>7.22059494903977E-2</v>
      </c>
      <c r="C1107" s="3">
        <v>-1.02602640787772E-2</v>
      </c>
      <c r="D1107" s="3" t="s">
        <v>2211</v>
      </c>
      <c r="E1107" s="3" t="s">
        <v>2212</v>
      </c>
      <c r="F1107" s="4"/>
    </row>
    <row r="1108" spans="1:6" ht="14.25" customHeight="1">
      <c r="A1108" s="2"/>
      <c r="B1108" s="3">
        <v>0.16197693850884401</v>
      </c>
      <c r="C1108" s="3">
        <v>-1.0223388671875E-2</v>
      </c>
      <c r="D1108" s="3" t="s">
        <v>2213</v>
      </c>
      <c r="E1108" s="3" t="s">
        <v>2214</v>
      </c>
      <c r="F1108" s="4"/>
    </row>
    <row r="1109" spans="1:6" ht="14.25" customHeight="1">
      <c r="A1109" s="2"/>
      <c r="B1109" s="3">
        <v>4.3844710057553499E-2</v>
      </c>
      <c r="C1109" s="3">
        <v>-1.0084788004562001E-2</v>
      </c>
      <c r="D1109" s="3" t="s">
        <v>2215</v>
      </c>
      <c r="E1109" s="3" t="s">
        <v>2216</v>
      </c>
      <c r="F1109" s="4"/>
    </row>
    <row r="1110" spans="1:6" ht="14.25" customHeight="1">
      <c r="A1110" s="2"/>
      <c r="B1110" s="3">
        <v>4.44658910486787E-2</v>
      </c>
      <c r="C1110" s="3">
        <v>-9.9856058756486697E-3</v>
      </c>
      <c r="D1110" s="3" t="s">
        <v>2217</v>
      </c>
      <c r="E1110" s="3" t="s">
        <v>2218</v>
      </c>
      <c r="F1110" s="4"/>
    </row>
    <row r="1111" spans="1:6" ht="14.25" customHeight="1">
      <c r="A1111" s="2"/>
      <c r="B1111" s="3">
        <v>2.6661395883189099E-2</v>
      </c>
      <c r="C1111" s="3">
        <v>-9.9506378173828108E-3</v>
      </c>
      <c r="D1111" s="3" t="s">
        <v>2219</v>
      </c>
      <c r="E1111" s="3" t="s">
        <v>2220</v>
      </c>
      <c r="F1111" s="4"/>
    </row>
    <row r="1112" spans="1:6" ht="14.25" customHeight="1">
      <c r="A1112" s="2"/>
      <c r="B1112" s="3">
        <v>7.7420729425403997E-2</v>
      </c>
      <c r="C1112" s="3">
        <v>-9.8247528076171892E-3</v>
      </c>
      <c r="D1112" s="3" t="s">
        <v>2221</v>
      </c>
      <c r="E1112" s="3" t="s">
        <v>2222</v>
      </c>
      <c r="F1112" s="4"/>
    </row>
    <row r="1113" spans="1:6" ht="14.25" customHeight="1">
      <c r="A1113" s="2"/>
      <c r="B1113" s="3">
        <v>6.8260635045170603E-2</v>
      </c>
      <c r="C1113" s="3">
        <v>-8.9836120605468802E-3</v>
      </c>
      <c r="D1113" s="3" t="s">
        <v>2223</v>
      </c>
      <c r="E1113" s="3" t="s">
        <v>2224</v>
      </c>
      <c r="F1113" s="4"/>
    </row>
    <row r="1114" spans="1:6" ht="14.25" customHeight="1">
      <c r="A1114" s="2"/>
      <c r="B1114" s="3">
        <v>4.6770513580104499E-2</v>
      </c>
      <c r="C1114" s="3">
        <v>-8.8380177815743401E-3</v>
      </c>
      <c r="D1114" s="3" t="s">
        <v>2225</v>
      </c>
      <c r="E1114" s="3" t="s">
        <v>2226</v>
      </c>
      <c r="F1114" s="4"/>
    </row>
    <row r="1115" spans="1:6" ht="14.25" customHeight="1">
      <c r="A1115" s="2"/>
      <c r="B1115" s="3">
        <v>4.1558464266541001E-2</v>
      </c>
      <c r="C1115" s="3">
        <v>-8.5951487223319099E-3</v>
      </c>
      <c r="D1115" s="3" t="s">
        <v>2227</v>
      </c>
      <c r="E1115" s="3" t="s">
        <v>2228</v>
      </c>
      <c r="F1115" s="4"/>
    </row>
    <row r="1116" spans="1:6" ht="14.25" customHeight="1">
      <c r="A1116" s="2"/>
      <c r="B1116" s="3">
        <v>3.8364333540331502E-2</v>
      </c>
      <c r="C1116" s="3">
        <v>-8.2855224609375E-3</v>
      </c>
      <c r="D1116" s="3" t="s">
        <v>2229</v>
      </c>
      <c r="E1116" s="3" t="s">
        <v>2230</v>
      </c>
      <c r="F1116" s="4"/>
    </row>
    <row r="1117" spans="1:6" ht="14.25" customHeight="1">
      <c r="A1117" s="2"/>
      <c r="B1117" s="3">
        <v>1.47890064676717E-2</v>
      </c>
      <c r="C1117" s="3">
        <v>-8.0235799153634008E-3</v>
      </c>
      <c r="D1117" s="3" t="s">
        <v>2231</v>
      </c>
      <c r="E1117" s="3" t="s">
        <v>2232</v>
      </c>
      <c r="F1117" s="4"/>
    </row>
    <row r="1118" spans="1:6" ht="14.25" customHeight="1">
      <c r="A1118" s="2"/>
      <c r="B1118" s="3">
        <v>4.0770773491873399E-2</v>
      </c>
      <c r="C1118" s="3">
        <v>-7.8481038411446508E-3</v>
      </c>
      <c r="D1118" s="3" t="s">
        <v>2233</v>
      </c>
      <c r="E1118" s="3" t="s">
        <v>2234</v>
      </c>
      <c r="F1118" s="4"/>
    </row>
    <row r="1119" spans="1:6" ht="14.25" customHeight="1">
      <c r="A1119" s="2"/>
      <c r="B1119" s="3">
        <v>1.9708263126691099E-2</v>
      </c>
      <c r="C1119" s="3">
        <v>-7.7457427978515599E-3</v>
      </c>
      <c r="D1119" s="3" t="s">
        <v>2235</v>
      </c>
      <c r="E1119" s="3" t="s">
        <v>2236</v>
      </c>
      <c r="F1119" s="4"/>
    </row>
    <row r="1120" spans="1:6" ht="14.25" customHeight="1">
      <c r="A1120" s="2"/>
      <c r="B1120" s="3">
        <v>1.6300971467254202E-2</v>
      </c>
      <c r="C1120" s="3">
        <v>-7.6147715250662901E-3</v>
      </c>
      <c r="D1120" s="3" t="s">
        <v>2237</v>
      </c>
      <c r="E1120" s="3" t="s">
        <v>2238</v>
      </c>
      <c r="F1120" s="4"/>
    </row>
    <row r="1121" spans="1:6" ht="14.25" customHeight="1">
      <c r="A1121" s="2"/>
      <c r="B1121" s="3">
        <v>8.3348749745729797E-2</v>
      </c>
      <c r="C1121" s="3">
        <v>-7.42594401041785E-3</v>
      </c>
      <c r="D1121" s="3" t="s">
        <v>2239</v>
      </c>
      <c r="E1121" s="3" t="s">
        <v>2240</v>
      </c>
      <c r="F1121" s="4"/>
    </row>
    <row r="1122" spans="1:6" ht="14.25" customHeight="1">
      <c r="A1122" s="2"/>
      <c r="B1122" s="3">
        <v>3.7104386450211899E-2</v>
      </c>
      <c r="C1122" s="3">
        <v>-7.3604583740234401E-3</v>
      </c>
      <c r="D1122" s="3" t="s">
        <v>2241</v>
      </c>
      <c r="E1122" s="3" t="s">
        <v>2242</v>
      </c>
      <c r="F1122" s="4"/>
    </row>
    <row r="1123" spans="1:6" ht="14.25" customHeight="1">
      <c r="A1123" s="2"/>
      <c r="B1123" s="3">
        <v>4.0632624320195598E-2</v>
      </c>
      <c r="C1123" s="3">
        <v>-6.8594614664725401E-3</v>
      </c>
      <c r="D1123" s="3" t="s">
        <v>2243</v>
      </c>
      <c r="E1123" s="3" t="s">
        <v>2244</v>
      </c>
      <c r="F1123" s="4"/>
    </row>
    <row r="1124" spans="1:6" ht="14.25" customHeight="1">
      <c r="A1124" s="2"/>
      <c r="B1124" s="3">
        <v>3.2135776409032001E-2</v>
      </c>
      <c r="C1124" s="3">
        <v>-6.8111419677734401E-3</v>
      </c>
      <c r="D1124" s="3" t="s">
        <v>2245</v>
      </c>
      <c r="E1124" s="3" t="s">
        <v>2246</v>
      </c>
      <c r="F1124" s="4"/>
    </row>
    <row r="1125" spans="1:6" ht="14.25" customHeight="1">
      <c r="A1125" s="2"/>
      <c r="B1125" s="3">
        <v>4.5180395230778797E-2</v>
      </c>
      <c r="C1125" s="3">
        <v>-6.7965189615861697E-3</v>
      </c>
      <c r="D1125" s="3" t="s">
        <v>2247</v>
      </c>
      <c r="E1125" s="3" t="s">
        <v>2248</v>
      </c>
      <c r="F1125" s="4"/>
    </row>
    <row r="1126" spans="1:6" ht="14.25" customHeight="1">
      <c r="A1126" s="2"/>
      <c r="B1126" s="3">
        <v>1.6061536392545098E-2</v>
      </c>
      <c r="C1126" s="3">
        <v>-6.5937042236328099E-3</v>
      </c>
      <c r="D1126" s="3" t="s">
        <v>2249</v>
      </c>
      <c r="E1126" s="3" t="s">
        <v>2250</v>
      </c>
      <c r="F1126" s="4"/>
    </row>
    <row r="1127" spans="1:6" ht="14.25" customHeight="1">
      <c r="A1127" s="2"/>
      <c r="B1127" s="3">
        <v>1.9128763117059501E-2</v>
      </c>
      <c r="C1127" s="3">
        <v>-5.6978861490897302E-3</v>
      </c>
      <c r="D1127" s="3" t="s">
        <v>2251</v>
      </c>
      <c r="E1127" s="3" t="s">
        <v>2252</v>
      </c>
      <c r="F1127" s="4"/>
    </row>
    <row r="1128" spans="1:6" ht="14.25" customHeight="1">
      <c r="A1128" s="2"/>
      <c r="B1128" s="3">
        <v>3.9410656737605701E-2</v>
      </c>
      <c r="C1128" s="3">
        <v>-5.5147806803361697E-3</v>
      </c>
      <c r="D1128" s="3" t="s">
        <v>2253</v>
      </c>
      <c r="E1128" s="3" t="s">
        <v>2254</v>
      </c>
      <c r="F1128" s="4"/>
    </row>
    <row r="1129" spans="1:6" ht="14.25" customHeight="1">
      <c r="A1129" s="2"/>
      <c r="B1129" s="3">
        <v>1.13069388423407E-2</v>
      </c>
      <c r="C1129" s="3">
        <v>-5.4143269856794501E-3</v>
      </c>
      <c r="D1129" s="3" t="s">
        <v>2255</v>
      </c>
      <c r="E1129" s="3" t="s">
        <v>2256</v>
      </c>
      <c r="F1129" s="4"/>
    </row>
    <row r="1130" spans="1:6" ht="14.25" customHeight="1">
      <c r="A1130" s="2"/>
      <c r="B1130" s="3">
        <v>8.1476123302677297E-2</v>
      </c>
      <c r="C1130" s="3">
        <v>-5.3017934163399599E-3</v>
      </c>
      <c r="D1130" s="3" t="s">
        <v>2257</v>
      </c>
      <c r="E1130" s="3" t="s">
        <v>2258</v>
      </c>
      <c r="F1130" s="4"/>
    </row>
    <row r="1131" spans="1:6" ht="14.25" customHeight="1">
      <c r="A1131" s="2"/>
      <c r="B1131" s="3">
        <v>6.8171682921251003E-2</v>
      </c>
      <c r="C1131" s="3">
        <v>-4.9044291178432804E-3</v>
      </c>
      <c r="F1131" s="4"/>
    </row>
    <row r="1132" spans="1:6" ht="14.25" customHeight="1">
      <c r="A1132" s="2"/>
      <c r="B1132" s="3">
        <v>5.5076617263343799E-2</v>
      </c>
      <c r="C1132" s="3">
        <v>-4.8669179280587099E-3</v>
      </c>
      <c r="D1132" s="3" t="s">
        <v>2259</v>
      </c>
      <c r="E1132" s="3" t="s">
        <v>2260</v>
      </c>
      <c r="F1132" s="4"/>
    </row>
    <row r="1133" spans="1:6" ht="14.25" customHeight="1">
      <c r="A1133" s="2"/>
      <c r="B1133" s="3">
        <v>2.2785490969650799E-2</v>
      </c>
      <c r="C1133" s="3">
        <v>-4.6577453613281302E-3</v>
      </c>
      <c r="D1133" s="3" t="s">
        <v>2261</v>
      </c>
      <c r="E1133" s="3" t="s">
        <v>2262</v>
      </c>
      <c r="F1133" s="4"/>
    </row>
    <row r="1134" spans="1:6" ht="14.25" customHeight="1">
      <c r="A1134" s="2"/>
      <c r="B1134" s="3">
        <v>3.9628934024852298E-2</v>
      </c>
      <c r="C1134" s="3">
        <v>-4.2839050292968802E-3</v>
      </c>
      <c r="D1134" s="3" t="s">
        <v>2263</v>
      </c>
      <c r="E1134" s="3" t="s">
        <v>2264</v>
      </c>
      <c r="F1134" s="4"/>
    </row>
    <row r="1135" spans="1:6" ht="14.25" customHeight="1">
      <c r="A1135" s="2"/>
      <c r="B1135" s="3">
        <v>1.6344819774851999E-2</v>
      </c>
      <c r="C1135" s="3">
        <v>-4.1605631510464001E-3</v>
      </c>
      <c r="D1135" s="3" t="s">
        <v>2265</v>
      </c>
      <c r="E1135" s="3" t="s">
        <v>2266</v>
      </c>
      <c r="F1135" s="4"/>
    </row>
    <row r="1136" spans="1:6" ht="14.25" customHeight="1">
      <c r="A1136" s="2"/>
      <c r="B1136" s="3">
        <v>9.9811677452837904E-3</v>
      </c>
      <c r="C1136" s="3">
        <v>-4.1478474934919501E-3</v>
      </c>
      <c r="D1136" s="3" t="s">
        <v>2267</v>
      </c>
      <c r="E1136" s="3" t="s">
        <v>2268</v>
      </c>
      <c r="F1136" s="4"/>
    </row>
    <row r="1137" spans="1:6" ht="14.25" customHeight="1">
      <c r="A1137" s="2"/>
      <c r="B1137" s="3">
        <v>1.7680065367213098E-2</v>
      </c>
      <c r="C1137" s="3">
        <v>-4.0785471598283598E-3</v>
      </c>
      <c r="D1137" s="3" t="s">
        <v>2269</v>
      </c>
      <c r="E1137" s="3" t="s">
        <v>2270</v>
      </c>
      <c r="F1137" s="4"/>
    </row>
    <row r="1138" spans="1:6" ht="14.25" customHeight="1">
      <c r="A1138" s="2"/>
      <c r="B1138" s="3">
        <v>2.84090922990917E-2</v>
      </c>
      <c r="C1138" s="3">
        <v>-3.7873586018868401E-3</v>
      </c>
      <c r="D1138" s="3" t="s">
        <v>2271</v>
      </c>
      <c r="E1138" s="3" t="s">
        <v>2272</v>
      </c>
      <c r="F1138" s="4"/>
    </row>
    <row r="1139" spans="1:6" ht="14.25" customHeight="1">
      <c r="A1139" s="2"/>
      <c r="B1139" s="3">
        <v>1.10360390157425E-2</v>
      </c>
      <c r="C1139" s="3">
        <v>-3.7651062011718802E-3</v>
      </c>
      <c r="D1139" s="3" t="s">
        <v>2273</v>
      </c>
      <c r="E1139" s="3" t="s">
        <v>2274</v>
      </c>
      <c r="F1139" s="4"/>
    </row>
    <row r="1140" spans="1:6" ht="14.25" customHeight="1">
      <c r="A1140" s="2"/>
      <c r="B1140" s="3">
        <v>2.4503003298903502E-2</v>
      </c>
      <c r="C1140" s="3">
        <v>-3.7110646565743401E-3</v>
      </c>
      <c r="D1140" s="3" t="s">
        <v>2275</v>
      </c>
      <c r="E1140" s="3" t="s">
        <v>2276</v>
      </c>
      <c r="F1140" s="4"/>
    </row>
    <row r="1141" spans="1:6" ht="14.25" customHeight="1">
      <c r="A1141" s="2"/>
      <c r="B1141" s="3">
        <v>3.30698865555899E-2</v>
      </c>
      <c r="C1141" s="3">
        <v>-3.6226908365897298E-3</v>
      </c>
      <c r="D1141" s="3" t="s">
        <v>2277</v>
      </c>
      <c r="E1141" s="3" t="s">
        <v>2278</v>
      </c>
      <c r="F1141" s="4"/>
    </row>
    <row r="1142" spans="1:6" ht="14.25" customHeight="1">
      <c r="A1142" s="2"/>
      <c r="B1142" s="3">
        <v>1.7042223303335002E-2</v>
      </c>
      <c r="C1142" s="3">
        <v>-3.6067962646484401E-3</v>
      </c>
      <c r="D1142" s="3" t="s">
        <v>2279</v>
      </c>
      <c r="E1142" s="3" t="s">
        <v>2280</v>
      </c>
      <c r="F1142" s="4"/>
    </row>
    <row r="1143" spans="1:6" ht="14.25" customHeight="1">
      <c r="A1143" s="2"/>
      <c r="B1143" s="3">
        <v>1.71371653544002E-2</v>
      </c>
      <c r="C1143" s="3">
        <v>-3.5158793131486702E-3</v>
      </c>
      <c r="D1143" s="3" t="s">
        <v>2281</v>
      </c>
      <c r="E1143" s="3" t="s">
        <v>2282</v>
      </c>
      <c r="F1143" s="4"/>
    </row>
    <row r="1144" spans="1:6" ht="14.25" customHeight="1">
      <c r="A1144" s="2"/>
      <c r="B1144" s="3">
        <v>1.22761605203092E-2</v>
      </c>
      <c r="C1144" s="3">
        <v>-3.4770965576171901E-3</v>
      </c>
      <c r="D1144" s="3" t="s">
        <v>2283</v>
      </c>
      <c r="E1144" s="3" t="s">
        <v>2284</v>
      </c>
      <c r="F1144" s="4"/>
    </row>
    <row r="1145" spans="1:6" ht="14.25" customHeight="1">
      <c r="A1145" s="2"/>
      <c r="B1145" s="3">
        <v>3.1612373097082397E-2</v>
      </c>
      <c r="C1145" s="3">
        <v>-3.4389495849609401E-3</v>
      </c>
      <c r="D1145" s="3" t="s">
        <v>2285</v>
      </c>
      <c r="E1145" s="3" t="s">
        <v>2286</v>
      </c>
      <c r="F1145" s="4"/>
    </row>
    <row r="1146" spans="1:6" ht="14.25" customHeight="1">
      <c r="A1146" s="2"/>
      <c r="B1146" s="3">
        <v>8.8592497000311108E-3</v>
      </c>
      <c r="C1146" s="3">
        <v>-3.0829111735037901E-3</v>
      </c>
      <c r="D1146" s="3" t="s">
        <v>2287</v>
      </c>
      <c r="E1146" s="3" t="s">
        <v>2288</v>
      </c>
      <c r="F1146" s="4"/>
    </row>
    <row r="1147" spans="1:6" ht="14.25" customHeight="1">
      <c r="A1147" s="2"/>
      <c r="B1147" s="3">
        <v>1.00351359868579E-2</v>
      </c>
      <c r="C1147" s="3">
        <v>-2.85847981770715E-3</v>
      </c>
      <c r="D1147" s="3" t="s">
        <v>2289</v>
      </c>
      <c r="E1147" s="3" t="s">
        <v>2290</v>
      </c>
      <c r="F1147" s="4"/>
    </row>
    <row r="1148" spans="1:6" ht="14.25" customHeight="1">
      <c r="A1148" s="2"/>
      <c r="B1148" s="3">
        <v>1.2349224822714701E-2</v>
      </c>
      <c r="C1148" s="3">
        <v>-2.6893615722656302E-3</v>
      </c>
      <c r="D1148" s="3" t="s">
        <v>2291</v>
      </c>
      <c r="E1148" s="3" t="s">
        <v>2292</v>
      </c>
      <c r="F1148" s="4"/>
    </row>
    <row r="1149" spans="1:6" ht="14.25" customHeight="1">
      <c r="A1149" s="2"/>
      <c r="B1149" s="3">
        <v>3.9626787902969501E-2</v>
      </c>
      <c r="C1149" s="3">
        <v>-2.6067097981794501E-3</v>
      </c>
      <c r="D1149" s="3" t="s">
        <v>2293</v>
      </c>
      <c r="E1149" s="3" t="s">
        <v>2294</v>
      </c>
      <c r="F1149" s="4"/>
    </row>
    <row r="1150" spans="1:6" ht="14.25" customHeight="1">
      <c r="A1150" s="2"/>
      <c r="B1150" s="3">
        <v>7.3164646443591302E-3</v>
      </c>
      <c r="C1150" s="3">
        <v>-2.3562113444022298E-3</v>
      </c>
      <c r="D1150" s="3" t="s">
        <v>2295</v>
      </c>
      <c r="E1150" s="3" t="s">
        <v>2296</v>
      </c>
      <c r="F1150" s="4"/>
    </row>
    <row r="1151" spans="1:6" ht="14.25" customHeight="1">
      <c r="A1151" s="2"/>
      <c r="B1151" s="3">
        <v>9.4912300065317402E-3</v>
      </c>
      <c r="C1151" s="3">
        <v>-2.1419525146484401E-3</v>
      </c>
      <c r="D1151" s="3" t="s">
        <v>2297</v>
      </c>
      <c r="E1151" s="3" t="s">
        <v>2298</v>
      </c>
      <c r="F1151" s="4"/>
    </row>
    <row r="1152" spans="1:6" ht="14.25" customHeight="1">
      <c r="A1152" s="2"/>
      <c r="B1152" s="3">
        <v>8.5547592411629007E-3</v>
      </c>
      <c r="C1152" s="3">
        <v>-2.0179748535156302E-3</v>
      </c>
      <c r="D1152" s="3" t="s">
        <v>2299</v>
      </c>
      <c r="E1152" s="3" t="s">
        <v>2300</v>
      </c>
      <c r="F1152" s="4"/>
    </row>
    <row r="1153" spans="1:6" ht="14.25" customHeight="1">
      <c r="A1153" s="2"/>
      <c r="B1153" s="3">
        <v>5.5422808102429597E-3</v>
      </c>
      <c r="C1153" s="3">
        <v>-2.01416015625E-3</v>
      </c>
      <c r="D1153" s="3" t="s">
        <v>2301</v>
      </c>
      <c r="E1153" s="3" t="s">
        <v>2302</v>
      </c>
      <c r="F1153" s="4"/>
    </row>
    <row r="1154" spans="1:6" ht="14.25" customHeight="1">
      <c r="A1154" s="2"/>
      <c r="B1154" s="3">
        <v>6.0507255595163602E-3</v>
      </c>
      <c r="C1154" s="3">
        <v>-1.94931030273438E-3</v>
      </c>
      <c r="D1154" s="3" t="s">
        <v>2303</v>
      </c>
      <c r="E1154" s="3" t="s">
        <v>2304</v>
      </c>
      <c r="F1154" s="4"/>
    </row>
    <row r="1155" spans="1:6" ht="14.25" customHeight="1">
      <c r="A1155" s="2"/>
      <c r="B1155" s="3">
        <v>1.03264652036665E-2</v>
      </c>
      <c r="C1155" s="3">
        <v>-1.2950897216796901E-3</v>
      </c>
      <c r="D1155" s="3" t="s">
        <v>2305</v>
      </c>
      <c r="E1155" s="3" t="s">
        <v>2306</v>
      </c>
      <c r="F1155" s="4"/>
    </row>
    <row r="1156" spans="1:6" ht="14.25" customHeight="1">
      <c r="A1156" s="2"/>
      <c r="B1156" s="3">
        <v>3.0176214109217002E-3</v>
      </c>
      <c r="C1156" s="3">
        <v>-1.1698404947892999E-3</v>
      </c>
      <c r="D1156" s="3" t="s">
        <v>2307</v>
      </c>
      <c r="E1156" s="3" t="s">
        <v>2308</v>
      </c>
      <c r="F1156" s="4"/>
    </row>
    <row r="1157" spans="1:6" ht="14.25" customHeight="1">
      <c r="A1157" s="2"/>
      <c r="B1157" s="3">
        <v>2.0851049969261202E-3</v>
      </c>
      <c r="C1157" s="3">
        <v>-1.1119842529296901E-3</v>
      </c>
      <c r="D1157" s="3" t="s">
        <v>2309</v>
      </c>
      <c r="E1157" s="3" t="s">
        <v>2310</v>
      </c>
      <c r="F1157" s="4"/>
    </row>
    <row r="1158" spans="1:6" ht="14.25" customHeight="1">
      <c r="A1158" s="2"/>
      <c r="B1158" s="3">
        <v>7.6615778310273799E-3</v>
      </c>
      <c r="C1158" s="3">
        <v>-1.02933247884351E-3</v>
      </c>
      <c r="D1158" s="3" t="s">
        <v>2311</v>
      </c>
      <c r="E1158" s="3" t="s">
        <v>2312</v>
      </c>
      <c r="F1158" s="4"/>
    </row>
    <row r="1159" spans="1:6" ht="14.25" customHeight="1">
      <c r="A1159" s="2"/>
      <c r="B1159" s="3">
        <v>1.73267718457406E-3</v>
      </c>
      <c r="C1159" s="3">
        <v>-5.7220458984375E-4</v>
      </c>
      <c r="D1159" s="3" t="s">
        <v>2313</v>
      </c>
      <c r="E1159" s="3" t="s">
        <v>2314</v>
      </c>
      <c r="F1159" s="4"/>
    </row>
    <row r="1160" spans="1:6" ht="14.25" customHeight="1">
      <c r="A1160" s="2"/>
      <c r="B1160" s="3">
        <v>6.0786818907728802E-4</v>
      </c>
      <c r="C1160" s="3">
        <v>-2.3523966471472601E-4</v>
      </c>
      <c r="D1160" s="3" t="s">
        <v>2315</v>
      </c>
      <c r="E1160" s="3" t="s">
        <v>2316</v>
      </c>
      <c r="F1160" s="4"/>
    </row>
    <row r="1161" spans="1:6" ht="14.25" customHeight="1">
      <c r="A1161" s="2"/>
      <c r="B1161" s="3">
        <v>1.18370702921815E-3</v>
      </c>
      <c r="C1161" s="3">
        <v>-1.99000040691288E-4</v>
      </c>
      <c r="D1161" s="3" t="s">
        <v>2317</v>
      </c>
      <c r="E1161" s="3" t="s">
        <v>2318</v>
      </c>
      <c r="F1161" s="4"/>
    </row>
    <row r="1162" spans="1:6" ht="14.25" customHeight="1">
      <c r="A1162" s="2"/>
      <c r="B1162" s="3">
        <v>1.1780743736516E-3</v>
      </c>
      <c r="C1162" s="3">
        <v>-1.7293294270714899E-4</v>
      </c>
      <c r="D1162" s="3" t="s">
        <v>2319</v>
      </c>
      <c r="E1162" s="3" t="s">
        <v>2320</v>
      </c>
      <c r="F1162" s="4"/>
    </row>
    <row r="1163" spans="1:6" ht="14.25" customHeight="1">
      <c r="A1163" s="2"/>
      <c r="B1163" s="3">
        <v>5.0991469118218395E-4</v>
      </c>
      <c r="C1163" s="3">
        <v>-1.2906392415601401E-4</v>
      </c>
      <c r="D1163" s="3" t="s">
        <v>2321</v>
      </c>
      <c r="E1163" s="3" t="s">
        <v>2322</v>
      </c>
      <c r="F1163" s="4"/>
    </row>
    <row r="1164" spans="1:6" ht="14.25" customHeight="1">
      <c r="A1164" s="2"/>
      <c r="B1164" s="3">
        <v>1.51549810018197E-3</v>
      </c>
      <c r="C1164" s="3">
        <v>3.1471252441406299E-4</v>
      </c>
      <c r="D1164" s="3" t="s">
        <v>2323</v>
      </c>
      <c r="E1164" s="3" t="s">
        <v>2324</v>
      </c>
      <c r="F1164" s="5"/>
    </row>
    <row r="1165" spans="1:6" ht="14.25" customHeight="1">
      <c r="A1165" s="2"/>
      <c r="B1165" s="3">
        <v>1.5232045894801999E-3</v>
      </c>
      <c r="C1165" s="3">
        <v>3.7320454915601398E-4</v>
      </c>
      <c r="D1165" s="3" t="s">
        <v>2325</v>
      </c>
      <c r="E1165" s="3" t="s">
        <v>2326</v>
      </c>
      <c r="F1165" s="5"/>
    </row>
    <row r="1166" spans="1:6" ht="14.25" customHeight="1">
      <c r="A1166" s="2"/>
      <c r="B1166" s="3">
        <v>9.7096054100101502E-4</v>
      </c>
      <c r="C1166" s="3">
        <v>3.7829081217566303E-4</v>
      </c>
      <c r="D1166" s="3" t="s">
        <v>2327</v>
      </c>
      <c r="E1166" s="3" t="s">
        <v>2328</v>
      </c>
      <c r="F1166" s="5"/>
    </row>
    <row r="1167" spans="1:6" ht="14.25" customHeight="1">
      <c r="A1167" s="2"/>
      <c r="B1167" s="3">
        <v>1.9562114091410199E-3</v>
      </c>
      <c r="C1167" s="3">
        <v>4.6602884928503803E-4</v>
      </c>
      <c r="D1167" s="3" t="s">
        <v>2329</v>
      </c>
      <c r="E1167" s="3" t="s">
        <v>2330</v>
      </c>
      <c r="F1167" s="5"/>
    </row>
    <row r="1168" spans="1:6" ht="14.25" customHeight="1">
      <c r="A1168" s="2"/>
      <c r="B1168" s="3">
        <v>2.7543699938398902E-3</v>
      </c>
      <c r="C1168" s="3">
        <v>8.3669026692589899E-4</v>
      </c>
      <c r="D1168" s="3" t="s">
        <v>2331</v>
      </c>
      <c r="E1168" s="3" t="s">
        <v>2332</v>
      </c>
      <c r="F1168" s="5"/>
    </row>
    <row r="1169" spans="1:6" ht="14.25" customHeight="1">
      <c r="A1169" s="2"/>
      <c r="B1169" s="3">
        <v>3.9651168917104402E-3</v>
      </c>
      <c r="C1169" s="3">
        <v>8.4877014160156304E-4</v>
      </c>
      <c r="D1169" s="3" t="s">
        <v>2333</v>
      </c>
      <c r="E1169" s="3" t="s">
        <v>2334</v>
      </c>
      <c r="F1169" s="5"/>
    </row>
    <row r="1170" spans="1:6" ht="14.25" customHeight="1">
      <c r="A1170" s="2"/>
      <c r="B1170" s="3">
        <v>2.2619190681398001E-2</v>
      </c>
      <c r="C1170" s="3">
        <v>1.01343790690223E-3</v>
      </c>
      <c r="D1170" s="3" t="s">
        <v>2335</v>
      </c>
      <c r="E1170" s="3" t="s">
        <v>2336</v>
      </c>
      <c r="F1170" s="5"/>
    </row>
    <row r="1171" spans="1:6" ht="14.25" customHeight="1">
      <c r="A1171" s="2"/>
      <c r="B1171" s="3">
        <v>3.28173780730245E-3</v>
      </c>
      <c r="C1171" s="3">
        <v>1.0687510172537899E-3</v>
      </c>
      <c r="D1171" s="3" t="s">
        <v>2337</v>
      </c>
      <c r="E1171" s="3" t="s">
        <v>2338</v>
      </c>
      <c r="F1171" s="5"/>
    </row>
    <row r="1172" spans="1:6" ht="14.25" customHeight="1">
      <c r="A1172" s="2"/>
      <c r="B1172" s="3">
        <v>3.6451919590058E-3</v>
      </c>
      <c r="C1172" s="3">
        <v>1.0852813720703099E-3</v>
      </c>
      <c r="D1172" s="3" t="s">
        <v>2339</v>
      </c>
      <c r="E1172" s="3" t="s">
        <v>2340</v>
      </c>
      <c r="F1172" s="5"/>
    </row>
    <row r="1173" spans="1:6" ht="14.25" customHeight="1">
      <c r="A1173" s="2"/>
      <c r="B1173" s="3">
        <v>2.24292574864155E-3</v>
      </c>
      <c r="C1173" s="3">
        <v>1.08846028645715E-3</v>
      </c>
      <c r="D1173" s="3" t="s">
        <v>2341</v>
      </c>
      <c r="E1173" s="3" t="s">
        <v>2342</v>
      </c>
      <c r="F1173" s="5"/>
    </row>
    <row r="1174" spans="1:6" ht="14.25" customHeight="1">
      <c r="A1174" s="2"/>
      <c r="B1174" s="3">
        <v>9.3900215823201696E-3</v>
      </c>
      <c r="C1174" s="3">
        <v>1.28237406412524E-3</v>
      </c>
      <c r="D1174" s="3" t="s">
        <v>2343</v>
      </c>
      <c r="E1174" s="3" t="s">
        <v>2344</v>
      </c>
      <c r="F1174" s="5"/>
    </row>
    <row r="1175" spans="1:6" ht="14.25" customHeight="1">
      <c r="A1175" s="2"/>
      <c r="B1175" s="3">
        <v>3.8752363270905098E-3</v>
      </c>
      <c r="C1175" s="3">
        <v>1.3885498046875E-3</v>
      </c>
      <c r="D1175" s="3" t="s">
        <v>2345</v>
      </c>
      <c r="E1175" s="3" t="s">
        <v>2346</v>
      </c>
      <c r="F1175" s="5"/>
    </row>
    <row r="1176" spans="1:6" ht="14.25" customHeight="1">
      <c r="A1176" s="2"/>
      <c r="B1176" s="3">
        <v>3.5003823715548102E-3</v>
      </c>
      <c r="C1176" s="3">
        <v>1.9594828287772298E-3</v>
      </c>
      <c r="D1176" s="3" t="s">
        <v>2347</v>
      </c>
      <c r="E1176" s="3" t="s">
        <v>2348</v>
      </c>
      <c r="F1176" s="5"/>
    </row>
    <row r="1177" spans="1:6" ht="14.25" customHeight="1">
      <c r="A1177" s="2"/>
      <c r="B1177" s="3">
        <v>6.9794807005523199E-3</v>
      </c>
      <c r="C1177" s="3">
        <v>2.1158854166642999E-3</v>
      </c>
      <c r="D1177" s="3" t="s">
        <v>2349</v>
      </c>
      <c r="E1177" s="3" t="s">
        <v>2350</v>
      </c>
      <c r="F1177" s="5"/>
    </row>
    <row r="1178" spans="1:6" ht="14.25" customHeight="1">
      <c r="A1178" s="2"/>
      <c r="B1178" s="3">
        <v>7.74480857123723E-3</v>
      </c>
      <c r="C1178" s="3">
        <v>2.5876363118477702E-3</v>
      </c>
      <c r="D1178" s="3" t="s">
        <v>2351</v>
      </c>
      <c r="E1178" s="3" t="s">
        <v>2352</v>
      </c>
      <c r="F1178" s="5"/>
    </row>
    <row r="1179" spans="1:6" ht="14.25" customHeight="1">
      <c r="A1179" s="2"/>
      <c r="B1179" s="3">
        <v>1.02450688269499E-2</v>
      </c>
      <c r="C1179" s="3">
        <v>3.3404032389334798E-3</v>
      </c>
      <c r="D1179" s="3" t="s">
        <v>2353</v>
      </c>
      <c r="E1179" s="3" t="s">
        <v>2354</v>
      </c>
      <c r="F1179" s="5"/>
    </row>
    <row r="1180" spans="1:6" ht="14.25" customHeight="1">
      <c r="A1180" s="2"/>
      <c r="B1180" s="3">
        <v>2.8057487880662299E-2</v>
      </c>
      <c r="C1180" s="3">
        <v>3.662109375E-3</v>
      </c>
      <c r="D1180" s="3" t="s">
        <v>2355</v>
      </c>
      <c r="E1180" s="3" t="s">
        <v>2356</v>
      </c>
      <c r="F1180" s="5"/>
    </row>
    <row r="1181" spans="1:6" ht="14.25" customHeight="1">
      <c r="A1181" s="2"/>
      <c r="B1181" s="3">
        <v>1.33629260737511E-2</v>
      </c>
      <c r="C1181" s="3">
        <v>3.9081573486328099E-3</v>
      </c>
      <c r="D1181" s="3" t="s">
        <v>2357</v>
      </c>
      <c r="E1181" s="3" t="s">
        <v>2358</v>
      </c>
      <c r="F1181" s="5"/>
    </row>
    <row r="1182" spans="1:6" ht="14.25" customHeight="1">
      <c r="A1182" s="2"/>
      <c r="B1182" s="3">
        <v>2.2693917173027899E-2</v>
      </c>
      <c r="C1182" s="3">
        <v>4.0982564290352698E-3</v>
      </c>
      <c r="D1182" s="3" t="s">
        <v>2359</v>
      </c>
      <c r="E1182" s="3" t="s">
        <v>2360</v>
      </c>
      <c r="F1182" s="5"/>
    </row>
    <row r="1183" spans="1:6" ht="14.25" customHeight="1">
      <c r="A1183" s="2"/>
      <c r="B1183" s="3">
        <v>1.7257831840946002E-2</v>
      </c>
      <c r="C1183" s="3">
        <v>4.1980743408203099E-3</v>
      </c>
      <c r="D1183" s="3" t="s">
        <v>2361</v>
      </c>
      <c r="E1183" s="3" t="s">
        <v>2362</v>
      </c>
      <c r="F1183" s="5"/>
    </row>
    <row r="1184" spans="1:6" ht="14.25" customHeight="1">
      <c r="A1184" s="2"/>
      <c r="B1184" s="3">
        <v>6.0236125634110897E-2</v>
      </c>
      <c r="C1184" s="3">
        <v>4.2762756347656302E-3</v>
      </c>
      <c r="D1184" s="3" t="s">
        <v>2363</v>
      </c>
      <c r="E1184" s="3" t="s">
        <v>2364</v>
      </c>
      <c r="F1184" s="5"/>
    </row>
    <row r="1185" spans="1:6" ht="14.25" customHeight="1">
      <c r="A1185" s="2"/>
      <c r="B1185" s="3">
        <v>1.34095810935695E-2</v>
      </c>
      <c r="C1185" s="3">
        <v>4.6342213948591402E-3</v>
      </c>
      <c r="D1185" s="3" t="s">
        <v>2365</v>
      </c>
      <c r="E1185" s="3" t="s">
        <v>2366</v>
      </c>
      <c r="F1185" s="5"/>
    </row>
    <row r="1186" spans="1:6" ht="14.25" customHeight="1">
      <c r="A1186" s="2"/>
      <c r="B1186" s="3">
        <v>1.2717570037523799E-2</v>
      </c>
      <c r="C1186" s="3">
        <v>4.8236846923828099E-3</v>
      </c>
      <c r="D1186" s="3" t="s">
        <v>2367</v>
      </c>
      <c r="E1186" s="3" t="s">
        <v>2368</v>
      </c>
      <c r="F1186" s="5"/>
    </row>
    <row r="1187" spans="1:6" ht="14.25" customHeight="1">
      <c r="A1187" s="2"/>
      <c r="B1187" s="3">
        <v>2.1831255270065499E-2</v>
      </c>
      <c r="C1187" s="3">
        <v>5.0385793050118401E-3</v>
      </c>
      <c r="D1187" s="3" t="s">
        <v>2369</v>
      </c>
      <c r="E1187" s="3" t="s">
        <v>2370</v>
      </c>
      <c r="F1187" s="5"/>
    </row>
    <row r="1188" spans="1:6" ht="14.25" customHeight="1">
      <c r="A1188" s="2"/>
      <c r="B1188" s="3">
        <v>1.8939729583961399E-2</v>
      </c>
      <c r="C1188" s="3">
        <v>5.5141448974609401E-3</v>
      </c>
      <c r="D1188" s="3" t="s">
        <v>2371</v>
      </c>
      <c r="E1188" s="3" t="s">
        <v>2372</v>
      </c>
      <c r="F1188" s="5"/>
    </row>
    <row r="1189" spans="1:6" ht="14.25" customHeight="1">
      <c r="A1189" s="2"/>
      <c r="B1189" s="3">
        <v>3.6344201294784301E-2</v>
      </c>
      <c r="C1189" s="3">
        <v>5.6953430175781302E-3</v>
      </c>
      <c r="D1189" s="3" t="s">
        <v>2373</v>
      </c>
      <c r="E1189" s="3" t="s">
        <v>2374</v>
      </c>
      <c r="F1189" s="5"/>
    </row>
    <row r="1190" spans="1:6" ht="14.25" customHeight="1">
      <c r="A1190" s="2"/>
      <c r="B1190" s="3">
        <v>2.5628944339231099E-2</v>
      </c>
      <c r="C1190" s="3">
        <v>6.03485107421875E-3</v>
      </c>
      <c r="D1190" s="3" t="s">
        <v>2375</v>
      </c>
      <c r="E1190" s="3" t="s">
        <v>2376</v>
      </c>
      <c r="F1190" s="5"/>
    </row>
    <row r="1191" spans="1:6" ht="14.25" customHeight="1">
      <c r="A1191" s="2"/>
      <c r="B1191" s="3">
        <v>1.76580351293989E-2</v>
      </c>
      <c r="C1191" s="3">
        <v>6.41695658365649E-3</v>
      </c>
      <c r="D1191" s="3" t="s">
        <v>2377</v>
      </c>
      <c r="E1191" s="3" t="s">
        <v>2378</v>
      </c>
      <c r="F1191" s="5"/>
    </row>
    <row r="1192" spans="1:6" ht="14.25" customHeight="1">
      <c r="A1192" s="2"/>
      <c r="B1192" s="3">
        <v>2.4405785072129999E-2</v>
      </c>
      <c r="C1192" s="3">
        <v>6.5549214680977698E-3</v>
      </c>
      <c r="D1192" s="3" t="s">
        <v>2379</v>
      </c>
      <c r="E1192" s="3" t="s">
        <v>2380</v>
      </c>
      <c r="F1192" s="5"/>
    </row>
    <row r="1193" spans="1:6" ht="14.25" customHeight="1">
      <c r="A1193" s="2"/>
      <c r="B1193" s="3">
        <v>2.27215983051995E-2</v>
      </c>
      <c r="C1193" s="3">
        <v>6.85882568359375E-3</v>
      </c>
      <c r="D1193" s="3" t="s">
        <v>2381</v>
      </c>
      <c r="E1193" s="3" t="s">
        <v>2382</v>
      </c>
      <c r="F1193" s="5"/>
    </row>
    <row r="1194" spans="1:6" ht="14.25" customHeight="1">
      <c r="A1194" s="2"/>
      <c r="B1194" s="3">
        <v>8.9056340091437897E-2</v>
      </c>
      <c r="C1194" s="3">
        <v>6.8709055582694099E-3</v>
      </c>
      <c r="D1194" s="3" t="s">
        <v>2383</v>
      </c>
      <c r="E1194" s="3" t="s">
        <v>2384</v>
      </c>
      <c r="F1194" s="5"/>
    </row>
    <row r="1195" spans="1:6" ht="14.25" customHeight="1">
      <c r="A1195" s="2"/>
      <c r="B1195" s="3">
        <v>4.8928283621552798E-2</v>
      </c>
      <c r="C1195" s="3">
        <v>6.8798065185546901E-3</v>
      </c>
      <c r="D1195" s="3" t="s">
        <v>2385</v>
      </c>
      <c r="E1195" s="3" t="s">
        <v>2386</v>
      </c>
      <c r="F1195" s="5"/>
    </row>
    <row r="1196" spans="1:6" ht="14.25" customHeight="1">
      <c r="A1196" s="2"/>
      <c r="B1196" s="3">
        <v>1.58511093330936E-2</v>
      </c>
      <c r="C1196" s="3">
        <v>7.0075988769531302E-3</v>
      </c>
      <c r="D1196" s="3" t="s">
        <v>2387</v>
      </c>
      <c r="E1196" s="3" t="s">
        <v>2388</v>
      </c>
      <c r="F1196" s="5"/>
    </row>
    <row r="1197" spans="1:6" ht="14.25" customHeight="1">
      <c r="A1197" s="2"/>
      <c r="B1197" s="3">
        <v>1.7139791555407E-2</v>
      </c>
      <c r="C1197" s="3">
        <v>7.2962443033830499E-3</v>
      </c>
      <c r="D1197" s="3" t="s">
        <v>2389</v>
      </c>
      <c r="E1197" s="3" t="s">
        <v>2390</v>
      </c>
      <c r="F1197" s="5"/>
    </row>
    <row r="1198" spans="1:6" ht="14.25" customHeight="1">
      <c r="A1198" s="2"/>
      <c r="B1198" s="3">
        <v>4.1252459940964402E-2</v>
      </c>
      <c r="C1198" s="3">
        <v>7.36236572265625E-3</v>
      </c>
      <c r="D1198" s="3" t="s">
        <v>2391</v>
      </c>
      <c r="E1198" s="3" t="s">
        <v>2392</v>
      </c>
      <c r="F1198" s="5"/>
    </row>
    <row r="1199" spans="1:6" ht="14.25" customHeight="1">
      <c r="A1199" s="2"/>
      <c r="B1199" s="3">
        <v>1.83742455996177E-2</v>
      </c>
      <c r="C1199" s="3">
        <v>7.5200398763009E-3</v>
      </c>
      <c r="D1199" s="3" t="s">
        <v>2393</v>
      </c>
      <c r="E1199" s="3" t="s">
        <v>2394</v>
      </c>
      <c r="F1199" s="5"/>
    </row>
    <row r="1200" spans="1:6" ht="14.25" customHeight="1">
      <c r="A1200" s="2"/>
      <c r="B1200" s="3">
        <v>1.48909239206783E-2</v>
      </c>
      <c r="C1200" s="3">
        <v>7.8926086425781302E-3</v>
      </c>
      <c r="D1200" s="3" t="s">
        <v>2395</v>
      </c>
      <c r="E1200" s="3" t="s">
        <v>2396</v>
      </c>
      <c r="F1200" s="5"/>
    </row>
    <row r="1201" spans="1:6" ht="14.25" customHeight="1">
      <c r="A1201" s="2"/>
      <c r="B1201" s="3">
        <v>0.22207886855714901</v>
      </c>
      <c r="C1201" s="3">
        <v>8.0159505208357001E-3</v>
      </c>
      <c r="D1201" s="3" t="s">
        <v>2397</v>
      </c>
      <c r="E1201" s="3" t="s">
        <v>2398</v>
      </c>
      <c r="F1201" s="5"/>
    </row>
    <row r="1202" spans="1:6" ht="14.25" customHeight="1">
      <c r="A1202" s="2"/>
      <c r="B1202" s="3">
        <v>3.4066249672488599E-2</v>
      </c>
      <c r="C1202" s="3">
        <v>8.0782572428432804E-3</v>
      </c>
      <c r="D1202" s="3" t="s">
        <v>2399</v>
      </c>
      <c r="E1202" s="3" t="s">
        <v>2400</v>
      </c>
      <c r="F1202" s="5"/>
    </row>
    <row r="1203" spans="1:6" ht="14.25" customHeight="1">
      <c r="A1203" s="2"/>
      <c r="B1203" s="3">
        <v>3.2417803418714301E-2</v>
      </c>
      <c r="C1203" s="3">
        <v>8.6542765299490992E-3</v>
      </c>
      <c r="D1203" s="3" t="s">
        <v>2401</v>
      </c>
      <c r="E1203" s="3" t="s">
        <v>2402</v>
      </c>
      <c r="F1203" s="5"/>
    </row>
    <row r="1204" spans="1:6" ht="14.25" customHeight="1">
      <c r="A1204" s="2"/>
      <c r="B1204" s="3">
        <v>8.9891157623090606E-2</v>
      </c>
      <c r="C1204" s="3">
        <v>8.819580078125E-3</v>
      </c>
      <c r="D1204" s="3" t="s">
        <v>2403</v>
      </c>
      <c r="E1204" s="3" t="s">
        <v>2404</v>
      </c>
      <c r="F1204" s="5"/>
    </row>
    <row r="1205" spans="1:6" ht="14.25" customHeight="1">
      <c r="A1205" s="2"/>
      <c r="B1205" s="3">
        <v>3.0401000055594901E-2</v>
      </c>
      <c r="C1205" s="3">
        <v>8.9181264241524599E-3</v>
      </c>
      <c r="D1205" s="3" t="s">
        <v>2405</v>
      </c>
      <c r="E1205" s="3" t="s">
        <v>2406</v>
      </c>
      <c r="F1205" s="5"/>
    </row>
    <row r="1206" spans="1:6" ht="14.25" customHeight="1">
      <c r="A1206" s="2"/>
      <c r="B1206" s="3">
        <v>1.52395400496479E-2</v>
      </c>
      <c r="C1206" s="3">
        <v>9.6314748128278893E-3</v>
      </c>
      <c r="D1206" s="3" t="s">
        <v>2407</v>
      </c>
      <c r="E1206" s="3" t="s">
        <v>2408</v>
      </c>
      <c r="F1206" s="5"/>
    </row>
    <row r="1207" spans="1:6" ht="14.25" customHeight="1">
      <c r="A1207" s="2"/>
      <c r="B1207" s="3">
        <v>2.5052056349883899E-2</v>
      </c>
      <c r="C1207" s="3">
        <v>1.00065867106132E-2</v>
      </c>
      <c r="D1207" s="3" t="s">
        <v>2409</v>
      </c>
      <c r="E1207" s="3" t="s">
        <v>2410</v>
      </c>
      <c r="F1207" s="5"/>
    </row>
    <row r="1208" spans="1:6" ht="14.25" customHeight="1">
      <c r="A1208" s="2"/>
      <c r="B1208" s="3">
        <v>8.7654016935134096E-2</v>
      </c>
      <c r="C1208" s="3">
        <v>1.01089477539063E-2</v>
      </c>
      <c r="D1208" s="3" t="s">
        <v>2411</v>
      </c>
      <c r="E1208" s="3" t="s">
        <v>2412</v>
      </c>
      <c r="F1208" s="5"/>
    </row>
    <row r="1209" spans="1:6" ht="14.25" customHeight="1">
      <c r="A1209" s="2"/>
      <c r="B1209" s="3">
        <v>0.119494602070306</v>
      </c>
      <c r="C1209" s="3">
        <v>1.07320149739607E-2</v>
      </c>
      <c r="D1209" s="3" t="s">
        <v>2413</v>
      </c>
      <c r="E1209" s="3" t="s">
        <v>2414</v>
      </c>
      <c r="F1209" s="5"/>
    </row>
    <row r="1210" spans="1:6" ht="14.25" customHeight="1">
      <c r="A1210" s="2"/>
      <c r="B1210" s="3">
        <v>6.8688864557826204E-2</v>
      </c>
      <c r="C1210" s="3">
        <v>1.0898590087890601E-2</v>
      </c>
      <c r="D1210" s="3" t="s">
        <v>2415</v>
      </c>
      <c r="E1210" s="3" t="s">
        <v>2416</v>
      </c>
      <c r="F1210" s="5"/>
    </row>
    <row r="1211" spans="1:6" ht="14.25" customHeight="1">
      <c r="A1211" s="2"/>
      <c r="B1211" s="3">
        <v>5.5501197515036897E-2</v>
      </c>
      <c r="C1211" s="3">
        <v>1.0990142822265601E-2</v>
      </c>
      <c r="D1211" s="3" t="s">
        <v>2417</v>
      </c>
      <c r="E1211" s="3" t="s">
        <v>2418</v>
      </c>
      <c r="F1211" s="5"/>
    </row>
    <row r="1212" spans="1:6" ht="14.25" customHeight="1">
      <c r="A1212" s="2"/>
      <c r="B1212" s="3">
        <v>6.6109268798751605E-2</v>
      </c>
      <c r="C1212" s="3">
        <v>1.1005401611328101E-2</v>
      </c>
      <c r="D1212" s="3" t="s">
        <v>1949</v>
      </c>
      <c r="E1212" s="3" t="s">
        <v>2419</v>
      </c>
      <c r="F1212" s="5"/>
    </row>
    <row r="1213" spans="1:6" ht="14.25" customHeight="1">
      <c r="A1213" s="2"/>
      <c r="B1213" s="3">
        <v>8.1716962887891903E-2</v>
      </c>
      <c r="C1213" s="3">
        <v>1.13906860351563E-2</v>
      </c>
      <c r="D1213" s="3" t="s">
        <v>2420</v>
      </c>
      <c r="E1213" s="3" t="s">
        <v>2421</v>
      </c>
      <c r="F1213" s="5"/>
    </row>
    <row r="1214" spans="1:6" ht="14.25" customHeight="1">
      <c r="A1214" s="2"/>
      <c r="B1214" s="3">
        <v>6.0670864028307403E-2</v>
      </c>
      <c r="C1214" s="3">
        <v>1.1422475179031701E-2</v>
      </c>
      <c r="D1214" s="3" t="s">
        <v>2422</v>
      </c>
      <c r="E1214" s="3" t="s">
        <v>2423</v>
      </c>
      <c r="F1214" s="5"/>
    </row>
    <row r="1215" spans="1:6" ht="14.25" customHeight="1">
      <c r="A1215" s="2"/>
      <c r="B1215" s="3">
        <v>9.7304768361338195E-2</v>
      </c>
      <c r="C1215" s="3">
        <v>1.16717020670585E-2</v>
      </c>
      <c r="D1215" s="3" t="s">
        <v>2424</v>
      </c>
      <c r="E1215" s="3" t="s">
        <v>2425</v>
      </c>
      <c r="F1215" s="5"/>
    </row>
    <row r="1216" spans="1:6" ht="14.25" customHeight="1">
      <c r="A1216" s="2"/>
      <c r="B1216" s="3">
        <v>7.8977041032537401E-2</v>
      </c>
      <c r="C1216" s="3">
        <v>1.18624369303397E-2</v>
      </c>
      <c r="D1216" s="3" t="s">
        <v>2426</v>
      </c>
      <c r="E1216" s="3" t="s">
        <v>2427</v>
      </c>
      <c r="F1216" s="5"/>
    </row>
    <row r="1217" spans="1:6" ht="14.25" customHeight="1">
      <c r="A1217" s="2"/>
      <c r="B1217" s="3">
        <v>3.0714427875662201E-2</v>
      </c>
      <c r="C1217" s="3">
        <v>1.19508107503243E-2</v>
      </c>
      <c r="D1217" s="3" t="s">
        <v>2428</v>
      </c>
      <c r="E1217" s="3" t="s">
        <v>2429</v>
      </c>
      <c r="F1217" s="5"/>
    </row>
    <row r="1218" spans="1:6" ht="14.25" customHeight="1">
      <c r="A1218" s="2"/>
      <c r="B1218" s="3">
        <v>4.4074672136257098E-2</v>
      </c>
      <c r="C1218" s="3">
        <v>1.1994679768882599E-2</v>
      </c>
      <c r="D1218" s="3" t="s">
        <v>2430</v>
      </c>
      <c r="E1218" s="3" t="s">
        <v>2431</v>
      </c>
      <c r="F1218" s="5"/>
    </row>
    <row r="1219" spans="1:6" ht="14.25" customHeight="1">
      <c r="A1219" s="2"/>
      <c r="B1219" s="3">
        <v>3.2684356360134899E-2</v>
      </c>
      <c r="C1219" s="3">
        <v>1.2051900227863401E-2</v>
      </c>
      <c r="D1219" s="3" t="s">
        <v>2432</v>
      </c>
      <c r="E1219" s="3" t="s">
        <v>2433</v>
      </c>
      <c r="F1219" s="5"/>
    </row>
    <row r="1220" spans="1:6" ht="14.25" customHeight="1">
      <c r="A1220" s="2"/>
      <c r="B1220" s="3">
        <v>8.0201089447817994E-2</v>
      </c>
      <c r="C1220" s="3">
        <v>1.2217203776042899E-2</v>
      </c>
      <c r="D1220" s="3" t="s">
        <v>2434</v>
      </c>
      <c r="E1220" s="3" t="s">
        <v>2435</v>
      </c>
      <c r="F1220" s="5"/>
    </row>
    <row r="1221" spans="1:6" ht="14.25" customHeight="1">
      <c r="A1221" s="2"/>
      <c r="B1221" s="3">
        <v>3.47864543030528E-2</v>
      </c>
      <c r="C1221" s="3">
        <v>1.24276479085275E-2</v>
      </c>
      <c r="D1221" s="3" t="s">
        <v>2436</v>
      </c>
      <c r="E1221" s="3" t="s">
        <v>2437</v>
      </c>
      <c r="F1221" s="5"/>
    </row>
    <row r="1222" spans="1:6" ht="14.25" customHeight="1">
      <c r="A1222" s="2"/>
      <c r="B1222" s="3">
        <v>5.2900766132091298E-2</v>
      </c>
      <c r="C1222" s="3">
        <v>1.2566884358726301E-2</v>
      </c>
      <c r="D1222" s="3" t="s">
        <v>2438</v>
      </c>
      <c r="E1222" s="3" t="s">
        <v>2439</v>
      </c>
      <c r="F1222" s="5"/>
    </row>
    <row r="1223" spans="1:6" ht="14.25" customHeight="1">
      <c r="A1223" s="2"/>
      <c r="B1223" s="3">
        <v>5.3157704095800097E-2</v>
      </c>
      <c r="C1223" s="3">
        <v>1.2877782185871199E-2</v>
      </c>
      <c r="D1223" s="3" t="s">
        <v>2440</v>
      </c>
      <c r="E1223" s="3" t="s">
        <v>2441</v>
      </c>
      <c r="F1223" s="5"/>
    </row>
    <row r="1224" spans="1:6" ht="14.25" customHeight="1">
      <c r="A1224" s="2"/>
      <c r="B1224" s="3">
        <v>4.1532231097498498E-2</v>
      </c>
      <c r="C1224" s="3">
        <v>1.33647918701172E-2</v>
      </c>
      <c r="D1224" s="3" t="s">
        <v>2442</v>
      </c>
      <c r="E1224" s="3" t="s">
        <v>2443</v>
      </c>
      <c r="F1224" s="5"/>
    </row>
    <row r="1225" spans="1:6" ht="14.25" customHeight="1">
      <c r="A1225" s="2"/>
      <c r="B1225" s="3">
        <v>3.9374660963396903E-2</v>
      </c>
      <c r="C1225" s="3">
        <v>1.38320922851563E-2</v>
      </c>
      <c r="D1225" s="3" t="s">
        <v>2444</v>
      </c>
      <c r="E1225" s="3" t="s">
        <v>2445</v>
      </c>
      <c r="F1225" s="5"/>
    </row>
    <row r="1226" spans="1:6" ht="14.25" customHeight="1">
      <c r="A1226" s="2"/>
      <c r="B1226" s="3">
        <v>6.1144269309585199E-2</v>
      </c>
      <c r="C1226" s="3">
        <v>1.3864517211914101E-2</v>
      </c>
      <c r="D1226" s="3" t="s">
        <v>2446</v>
      </c>
      <c r="E1226" s="3" t="s">
        <v>2447</v>
      </c>
      <c r="F1226" s="5"/>
    </row>
    <row r="1227" spans="1:6" ht="14.25" customHeight="1">
      <c r="A1227" s="2"/>
      <c r="B1227" s="3">
        <v>4.0782952901291303E-2</v>
      </c>
      <c r="C1227" s="3">
        <v>1.3957977294921899E-2</v>
      </c>
      <c r="D1227" s="3" t="s">
        <v>2448</v>
      </c>
      <c r="E1227" s="3" t="s">
        <v>2449</v>
      </c>
      <c r="F1227" s="5"/>
    </row>
    <row r="1228" spans="1:6" ht="14.25" customHeight="1">
      <c r="A1228" s="2"/>
      <c r="B1228" s="3">
        <v>5.8419285472392501E-2</v>
      </c>
      <c r="C1228" s="3">
        <v>1.4062881469726601E-2</v>
      </c>
      <c r="D1228" s="3" t="s">
        <v>2450</v>
      </c>
      <c r="E1228" s="3" t="s">
        <v>2451</v>
      </c>
      <c r="F1228" s="5"/>
    </row>
    <row r="1229" spans="1:6" ht="14.25" customHeight="1">
      <c r="A1229" s="2"/>
      <c r="B1229" s="3">
        <v>5.4927925300613897E-2</v>
      </c>
      <c r="C1229" s="3">
        <v>1.4373779296875E-2</v>
      </c>
      <c r="D1229" s="3" t="s">
        <v>2452</v>
      </c>
      <c r="E1229" s="3" t="s">
        <v>2453</v>
      </c>
      <c r="F1229" s="5"/>
    </row>
    <row r="1230" spans="1:6" ht="14.25" customHeight="1">
      <c r="A1230" s="2"/>
      <c r="B1230" s="3">
        <v>4.2899373668657398E-2</v>
      </c>
      <c r="C1230" s="3">
        <v>1.45492553710938E-2</v>
      </c>
      <c r="D1230" s="3" t="s">
        <v>2454</v>
      </c>
      <c r="E1230" s="3" t="s">
        <v>2455</v>
      </c>
      <c r="F1230" s="5"/>
    </row>
    <row r="1231" spans="1:6" ht="14.25" customHeight="1">
      <c r="A1231" s="2"/>
      <c r="B1231" s="3">
        <v>9.5974067165413499E-2</v>
      </c>
      <c r="C1231" s="3">
        <v>1.45517985026018E-2</v>
      </c>
      <c r="D1231" s="3" t="s">
        <v>2456</v>
      </c>
      <c r="E1231" s="3" t="s">
        <v>2457</v>
      </c>
      <c r="F1231" s="5"/>
    </row>
    <row r="1232" spans="1:6" ht="14.25" customHeight="1">
      <c r="A1232" s="2"/>
      <c r="B1232" s="3">
        <v>6.8195277780433397E-2</v>
      </c>
      <c r="C1232" s="3">
        <v>1.4693578084308699E-2</v>
      </c>
      <c r="D1232" s="3" t="s">
        <v>2458</v>
      </c>
      <c r="E1232" s="3" t="s">
        <v>2459</v>
      </c>
      <c r="F1232" s="5"/>
    </row>
    <row r="1233" spans="1:6" ht="14.25" customHeight="1">
      <c r="A1233" s="2"/>
      <c r="B1233" s="3">
        <v>0.13309656466733799</v>
      </c>
      <c r="C1233" s="3">
        <v>1.5350977579750199E-2</v>
      </c>
      <c r="D1233" s="3" t="s">
        <v>2460</v>
      </c>
      <c r="E1233" s="3" t="s">
        <v>2461</v>
      </c>
      <c r="F1233" s="5"/>
    </row>
    <row r="1234" spans="1:6" ht="14.25" customHeight="1">
      <c r="A1234" s="2"/>
      <c r="B1234" s="3">
        <v>0.103137749252579</v>
      </c>
      <c r="C1234" s="3">
        <v>1.5444437662758E-2</v>
      </c>
      <c r="D1234" s="3" t="s">
        <v>2462</v>
      </c>
      <c r="E1234" s="3" t="s">
        <v>2463</v>
      </c>
      <c r="F1234" s="5"/>
    </row>
    <row r="1235" spans="1:6" ht="14.25" customHeight="1">
      <c r="A1235" s="2"/>
      <c r="B1235" s="3">
        <v>3.5002354002917901E-2</v>
      </c>
      <c r="C1235" s="3">
        <v>1.5656789143882601E-2</v>
      </c>
      <c r="D1235" s="3" t="s">
        <v>2464</v>
      </c>
      <c r="E1235" s="3" t="s">
        <v>2465</v>
      </c>
      <c r="F1235" s="5"/>
    </row>
    <row r="1236" spans="1:6" ht="14.25" customHeight="1">
      <c r="A1236" s="2"/>
      <c r="B1236" s="3">
        <v>0.12967226458541201</v>
      </c>
      <c r="C1236" s="3">
        <v>1.5674591064453101E-2</v>
      </c>
      <c r="D1236" s="3" t="s">
        <v>2466</v>
      </c>
      <c r="E1236" s="3" t="s">
        <v>2467</v>
      </c>
      <c r="F1236" s="5"/>
    </row>
    <row r="1237" spans="1:6" ht="14.25" customHeight="1">
      <c r="A1237" s="2"/>
      <c r="B1237" s="3">
        <v>0.11817375058975201</v>
      </c>
      <c r="C1237" s="3">
        <v>1.5679677327476299E-2</v>
      </c>
      <c r="D1237" s="3" t="s">
        <v>2468</v>
      </c>
      <c r="E1237" s="3" t="s">
        <v>2469</v>
      </c>
      <c r="F1237" s="5"/>
    </row>
    <row r="1238" spans="1:6" ht="14.25" customHeight="1">
      <c r="A1238" s="2"/>
      <c r="B1238" s="3">
        <v>0.13744141624457201</v>
      </c>
      <c r="C1238" s="3">
        <v>1.5711466471355399E-2</v>
      </c>
      <c r="D1238" s="3" t="s">
        <v>2470</v>
      </c>
      <c r="E1238" s="3" t="s">
        <v>2471</v>
      </c>
      <c r="F1238" s="5"/>
    </row>
    <row r="1239" spans="1:6" ht="14.25" customHeight="1">
      <c r="A1239" s="2"/>
      <c r="B1239" s="3">
        <v>7.6605568161610502E-2</v>
      </c>
      <c r="C1239" s="3">
        <v>1.5794754028320299E-2</v>
      </c>
      <c r="D1239" s="3" t="s">
        <v>2472</v>
      </c>
      <c r="E1239" s="3" t="s">
        <v>2473</v>
      </c>
      <c r="F1239" s="5"/>
    </row>
    <row r="1240" spans="1:6" ht="14.25" customHeight="1">
      <c r="A1240" s="2"/>
      <c r="B1240" s="3">
        <v>2.89309650821898E-2</v>
      </c>
      <c r="C1240" s="3">
        <v>1.6258875528969E-2</v>
      </c>
      <c r="D1240" s="3" t="s">
        <v>2474</v>
      </c>
      <c r="E1240" s="3" t="s">
        <v>2475</v>
      </c>
      <c r="F1240" s="5"/>
    </row>
    <row r="1241" spans="1:6" ht="14.25" customHeight="1">
      <c r="A1241" s="2"/>
      <c r="B1241" s="3">
        <v>6.4938389941128702E-2</v>
      </c>
      <c r="C1241" s="3">
        <v>1.6466776529949101E-2</v>
      </c>
      <c r="D1241" s="3" t="s">
        <v>2476</v>
      </c>
      <c r="E1241" s="3" t="s">
        <v>2477</v>
      </c>
      <c r="F1241" s="5"/>
    </row>
    <row r="1242" spans="1:6" ht="14.25" customHeight="1">
      <c r="A1242" s="2"/>
      <c r="B1242" s="3">
        <v>6.4627412089129893E-2</v>
      </c>
      <c r="C1242" s="3">
        <v>1.6927719116210899E-2</v>
      </c>
      <c r="D1242" s="3" t="s">
        <v>2478</v>
      </c>
      <c r="E1242" s="3" t="s">
        <v>2479</v>
      </c>
      <c r="F1242" s="5"/>
    </row>
    <row r="1243" spans="1:6" ht="14.25" customHeight="1">
      <c r="A1243" s="2"/>
      <c r="B1243" s="3">
        <v>5.2780067996134203E-2</v>
      </c>
      <c r="C1243" s="3">
        <v>1.72271728515625E-2</v>
      </c>
      <c r="D1243" s="3" t="s">
        <v>2480</v>
      </c>
      <c r="E1243" s="3" t="s">
        <v>2481</v>
      </c>
      <c r="F1243" s="5"/>
    </row>
    <row r="1244" spans="1:6" ht="14.25" customHeight="1">
      <c r="A1244" s="2"/>
      <c r="B1244" s="3">
        <v>9.1073854170586194E-2</v>
      </c>
      <c r="C1244" s="3">
        <v>1.7516454060871201E-2</v>
      </c>
      <c r="D1244" s="3" t="s">
        <v>2482</v>
      </c>
      <c r="E1244" s="3" t="s">
        <v>2483</v>
      </c>
      <c r="F1244" s="5"/>
    </row>
    <row r="1245" spans="1:6" ht="14.25" customHeight="1">
      <c r="A1245" s="2"/>
      <c r="B1245" s="3">
        <v>4.0714559385118601E-2</v>
      </c>
      <c r="C1245" s="3">
        <v>1.7726898193359399E-2</v>
      </c>
      <c r="D1245" s="3" t="s">
        <v>2484</v>
      </c>
      <c r="E1245" s="3" t="s">
        <v>2485</v>
      </c>
      <c r="F1245" s="5"/>
    </row>
    <row r="1246" spans="1:6" ht="14.25" customHeight="1">
      <c r="A1246" s="2"/>
      <c r="B1246" s="3">
        <v>6.3592699137449901E-2</v>
      </c>
      <c r="C1246" s="3">
        <v>1.7737706502281E-2</v>
      </c>
      <c r="D1246" s="3" t="s">
        <v>2486</v>
      </c>
      <c r="E1246" s="3" t="s">
        <v>2487</v>
      </c>
      <c r="F1246" s="5"/>
    </row>
    <row r="1247" spans="1:6" ht="14.25" customHeight="1">
      <c r="A1247" s="2"/>
      <c r="B1247" s="3">
        <v>0.164820946760838</v>
      </c>
      <c r="C1247" s="3">
        <v>1.7864227294921899E-2</v>
      </c>
      <c r="D1247" s="3" t="s">
        <v>2488</v>
      </c>
      <c r="E1247" s="3" t="s">
        <v>2489</v>
      </c>
      <c r="F1247" s="5"/>
    </row>
    <row r="1248" spans="1:6" ht="14.25" customHeight="1">
      <c r="A1248" s="2"/>
      <c r="B1248" s="3">
        <v>0.18538680128012899</v>
      </c>
      <c r="C1248" s="3">
        <v>1.7910639444988202E-2</v>
      </c>
      <c r="D1248" s="3" t="s">
        <v>2490</v>
      </c>
      <c r="E1248" s="3" t="s">
        <v>2491</v>
      </c>
      <c r="F1248" s="5"/>
    </row>
    <row r="1249" spans="1:6" ht="14.25" customHeight="1">
      <c r="A1249" s="2"/>
      <c r="B1249" s="3">
        <v>4.8394964289962102E-2</v>
      </c>
      <c r="C1249" s="3">
        <v>1.7955780029296899E-2</v>
      </c>
      <c r="D1249" s="3" t="s">
        <v>2492</v>
      </c>
      <c r="E1249" s="3" t="s">
        <v>2493</v>
      </c>
      <c r="F1249" s="5"/>
    </row>
    <row r="1250" spans="1:6" ht="14.25" customHeight="1">
      <c r="A1250" s="2"/>
      <c r="B1250" s="3">
        <v>0.14254813766573499</v>
      </c>
      <c r="C1250" s="3">
        <v>1.8171310424804701E-2</v>
      </c>
      <c r="D1250" s="3" t="s">
        <v>2494</v>
      </c>
      <c r="E1250" s="3" t="s">
        <v>2495</v>
      </c>
      <c r="F1250" s="5"/>
    </row>
    <row r="1251" spans="1:6" ht="14.25" customHeight="1">
      <c r="A1251" s="2"/>
      <c r="B1251" s="3">
        <v>8.0212011367037095E-2</v>
      </c>
      <c r="C1251" s="3">
        <v>1.82634989420585E-2</v>
      </c>
      <c r="D1251" s="3" t="s">
        <v>2496</v>
      </c>
      <c r="E1251" s="3" t="s">
        <v>2497</v>
      </c>
      <c r="F1251" s="5"/>
    </row>
    <row r="1252" spans="1:6" ht="14.25" customHeight="1">
      <c r="A1252" s="2"/>
      <c r="B1252" s="3">
        <v>8.3977232121822801E-2</v>
      </c>
      <c r="C1252" s="3">
        <v>1.8532435099285E-2</v>
      </c>
      <c r="D1252" s="3" t="s">
        <v>2498</v>
      </c>
      <c r="E1252" s="3" t="s">
        <v>2499</v>
      </c>
      <c r="F1252" s="5"/>
    </row>
    <row r="1253" spans="1:6" ht="14.25" customHeight="1">
      <c r="A1253" s="2"/>
      <c r="B1253" s="3">
        <v>6.5459150977262598E-2</v>
      </c>
      <c r="C1253" s="3">
        <v>1.9230524698890899E-2</v>
      </c>
      <c r="D1253" s="3" t="s">
        <v>2500</v>
      </c>
      <c r="E1253" s="3" t="s">
        <v>2501</v>
      </c>
      <c r="F1253" s="5"/>
    </row>
    <row r="1254" spans="1:6" ht="14.25" customHeight="1">
      <c r="A1254" s="2"/>
      <c r="B1254" s="3">
        <v>0.17367287625441999</v>
      </c>
      <c r="C1254" s="3">
        <v>1.9231160481769601E-2</v>
      </c>
      <c r="D1254" s="3" t="s">
        <v>2502</v>
      </c>
      <c r="E1254" s="3" t="s">
        <v>2503</v>
      </c>
      <c r="F1254" s="5"/>
    </row>
    <row r="1255" spans="1:6" ht="14.25" customHeight="1">
      <c r="A1255" s="2"/>
      <c r="B1255" s="3">
        <v>5.7267926727038898E-2</v>
      </c>
      <c r="C1255" s="3">
        <v>1.9283294677734399E-2</v>
      </c>
      <c r="D1255" s="3" t="s">
        <v>2504</v>
      </c>
      <c r="E1255" s="3" t="s">
        <v>2505</v>
      </c>
      <c r="F1255" s="5"/>
    </row>
    <row r="1256" spans="1:6" ht="14.25" customHeight="1">
      <c r="A1256" s="2"/>
      <c r="B1256" s="3">
        <v>6.1434254088241401E-2</v>
      </c>
      <c r="C1256" s="3">
        <v>1.9373575846351802E-2</v>
      </c>
      <c r="D1256" s="3" t="s">
        <v>2506</v>
      </c>
      <c r="E1256" s="3" t="s">
        <v>2507</v>
      </c>
      <c r="F1256" s="5"/>
    </row>
    <row r="1257" spans="1:6" ht="14.25" customHeight="1">
      <c r="A1257" s="2"/>
      <c r="B1257" s="3">
        <v>4.29780415205459E-2</v>
      </c>
      <c r="C1257" s="3">
        <v>1.94174448649065E-2</v>
      </c>
      <c r="D1257" s="3" t="s">
        <v>2508</v>
      </c>
      <c r="E1257" s="3" t="s">
        <v>2509</v>
      </c>
      <c r="F1257" s="5"/>
    </row>
    <row r="1258" spans="1:6" ht="14.25" customHeight="1">
      <c r="A1258" s="2"/>
      <c r="B1258" s="3">
        <v>5.7925839004512703E-2</v>
      </c>
      <c r="C1258" s="3">
        <v>1.94536844889335E-2</v>
      </c>
      <c r="D1258" s="3" t="s">
        <v>2510</v>
      </c>
      <c r="E1258" s="3" t="s">
        <v>2511</v>
      </c>
      <c r="F1258" s="5"/>
    </row>
    <row r="1259" spans="1:6" ht="14.25" customHeight="1">
      <c r="A1259" s="2"/>
      <c r="B1259" s="3">
        <v>5.1119582634720197E-2</v>
      </c>
      <c r="C1259" s="3">
        <v>1.9565582275390601E-2</v>
      </c>
      <c r="D1259" s="3" t="s">
        <v>2512</v>
      </c>
      <c r="E1259" s="3" t="s">
        <v>2513</v>
      </c>
      <c r="F1259" s="5"/>
    </row>
    <row r="1260" spans="1:6" ht="14.25" customHeight="1">
      <c r="A1260" s="2"/>
      <c r="B1260" s="3">
        <v>0.240689266172007</v>
      </c>
      <c r="C1260" s="3">
        <v>1.9869486490890199E-2</v>
      </c>
      <c r="D1260" s="3" t="s">
        <v>2514</v>
      </c>
      <c r="E1260" s="3" t="s">
        <v>2515</v>
      </c>
      <c r="F1260" s="5"/>
    </row>
    <row r="1261" spans="1:6" ht="14.25" customHeight="1">
      <c r="A1261" s="2"/>
      <c r="B1261" s="3">
        <v>6.5597045355112696E-2</v>
      </c>
      <c r="C1261" s="3">
        <v>2.0242691040039101E-2</v>
      </c>
      <c r="D1261" s="3" t="s">
        <v>2516</v>
      </c>
      <c r="E1261" s="3" t="s">
        <v>2517</v>
      </c>
      <c r="F1261" s="5"/>
    </row>
    <row r="1262" spans="1:6" ht="14.25" customHeight="1">
      <c r="A1262" s="2"/>
      <c r="B1262" s="3">
        <v>9.4472381512261602E-2</v>
      </c>
      <c r="C1262" s="3">
        <v>2.0754496256511601E-2</v>
      </c>
      <c r="D1262" s="3" t="s">
        <v>2518</v>
      </c>
      <c r="E1262" s="3" t="s">
        <v>2519</v>
      </c>
      <c r="F1262" s="5"/>
    </row>
    <row r="1263" spans="1:6" ht="14.25" customHeight="1">
      <c r="A1263" s="2"/>
      <c r="B1263" s="3">
        <v>0.13415619893410199</v>
      </c>
      <c r="C1263" s="3">
        <v>2.0785013834640199E-2</v>
      </c>
      <c r="D1263" s="3" t="s">
        <v>2520</v>
      </c>
      <c r="E1263" s="3" t="s">
        <v>2521</v>
      </c>
      <c r="F1263" s="5"/>
    </row>
    <row r="1264" spans="1:6" ht="14.25" customHeight="1">
      <c r="A1264" s="2"/>
      <c r="B1264" s="3">
        <v>0.100237125795116</v>
      </c>
      <c r="C1264" s="3">
        <v>2.1036148071289101E-2</v>
      </c>
      <c r="D1264" s="3" t="s">
        <v>2522</v>
      </c>
      <c r="E1264" s="3" t="s">
        <v>2523</v>
      </c>
      <c r="F1264" s="5"/>
    </row>
    <row r="1265" spans="1:6" ht="14.25" customHeight="1">
      <c r="A1265" s="2"/>
      <c r="B1265" s="3">
        <v>7.3319792478740903E-2</v>
      </c>
      <c r="C1265" s="3">
        <v>2.1360397338867201E-2</v>
      </c>
      <c r="D1265" s="3" t="s">
        <v>2524</v>
      </c>
      <c r="E1265" s="3" t="s">
        <v>2525</v>
      </c>
      <c r="F1265" s="5"/>
    </row>
    <row r="1266" spans="1:6" ht="14.25" customHeight="1">
      <c r="A1266" s="2"/>
      <c r="B1266" s="3">
        <v>0.117814439465358</v>
      </c>
      <c r="C1266" s="3">
        <v>2.1529515584312299E-2</v>
      </c>
      <c r="D1266" s="3" t="s">
        <v>2526</v>
      </c>
      <c r="E1266" s="3" t="s">
        <v>2527</v>
      </c>
      <c r="F1266" s="5"/>
    </row>
    <row r="1267" spans="1:6" ht="14.25" customHeight="1">
      <c r="A1267" s="2"/>
      <c r="B1267" s="3">
        <v>0.166041065149162</v>
      </c>
      <c r="C1267" s="3">
        <v>2.1702448527015899E-2</v>
      </c>
      <c r="D1267" s="3" t="s">
        <v>2528</v>
      </c>
      <c r="E1267" s="3" t="s">
        <v>2529</v>
      </c>
      <c r="F1267" s="5"/>
    </row>
    <row r="1268" spans="1:6" ht="14.25" customHeight="1">
      <c r="A1268" s="2"/>
      <c r="B1268" s="3">
        <v>0.100100702182988</v>
      </c>
      <c r="C1268" s="3">
        <v>2.1855672200519601E-2</v>
      </c>
      <c r="D1268" s="3" t="s">
        <v>2530</v>
      </c>
      <c r="E1268" s="3" t="s">
        <v>2531</v>
      </c>
      <c r="F1268" s="5"/>
    </row>
    <row r="1269" spans="1:6" ht="14.25" customHeight="1">
      <c r="A1269" s="2"/>
      <c r="B1269" s="3">
        <v>6.2646518171989199E-2</v>
      </c>
      <c r="C1269" s="3">
        <v>2.2135416666664302E-2</v>
      </c>
      <c r="D1269" s="3" t="s">
        <v>2532</v>
      </c>
      <c r="E1269" s="3" t="s">
        <v>2533</v>
      </c>
      <c r="F1269" s="5"/>
    </row>
    <row r="1270" spans="1:6" ht="14.25" customHeight="1">
      <c r="A1270" s="2"/>
      <c r="B1270" s="3">
        <v>7.06085420748368E-2</v>
      </c>
      <c r="C1270" s="3">
        <v>2.2170384724933701E-2</v>
      </c>
      <c r="D1270" s="3" t="s">
        <v>2534</v>
      </c>
      <c r="E1270" s="3" t="s">
        <v>2535</v>
      </c>
      <c r="F1270" s="5"/>
    </row>
    <row r="1271" spans="1:6" ht="14.25" customHeight="1">
      <c r="A1271" s="2"/>
      <c r="B1271" s="3">
        <v>0.12622096917902401</v>
      </c>
      <c r="C1271" s="3">
        <v>2.2254943847656299E-2</v>
      </c>
      <c r="D1271" s="3" t="s">
        <v>2536</v>
      </c>
      <c r="E1271" s="3" t="s">
        <v>2537</v>
      </c>
      <c r="F1271" s="5"/>
    </row>
    <row r="1272" spans="1:6" ht="14.25" customHeight="1">
      <c r="A1272" s="2"/>
      <c r="B1272" s="3">
        <v>0.17203169964603299</v>
      </c>
      <c r="C1272" s="3">
        <v>2.2333780924476802E-2</v>
      </c>
      <c r="D1272" s="3" t="s">
        <v>2538</v>
      </c>
      <c r="E1272" s="3" t="s">
        <v>2539</v>
      </c>
      <c r="F1272" s="5"/>
    </row>
    <row r="1273" spans="1:6" ht="14.25" customHeight="1">
      <c r="A1273" s="2"/>
      <c r="B1273" s="3">
        <v>0.13613710900901499</v>
      </c>
      <c r="C1273" s="3">
        <v>2.2604624430336201E-2</v>
      </c>
      <c r="D1273" s="3" t="s">
        <v>2540</v>
      </c>
      <c r="E1273" s="3" t="s">
        <v>2541</v>
      </c>
      <c r="F1273" s="5"/>
    </row>
    <row r="1274" spans="1:6" ht="14.25" customHeight="1">
      <c r="A1274" s="2"/>
      <c r="B1274" s="3">
        <v>0.123384800401718</v>
      </c>
      <c r="C1274" s="3">
        <v>2.3010889689125201E-2</v>
      </c>
      <c r="D1274" s="3" t="s">
        <v>2542</v>
      </c>
      <c r="E1274" s="3" t="s">
        <v>2543</v>
      </c>
      <c r="F1274" s="5"/>
    </row>
    <row r="1275" spans="1:6" ht="14.25" customHeight="1">
      <c r="A1275" s="2"/>
      <c r="B1275" s="3">
        <v>9.3950663604918799E-2</v>
      </c>
      <c r="C1275" s="3">
        <v>2.3714065551757799E-2</v>
      </c>
      <c r="D1275" s="3" t="s">
        <v>2544</v>
      </c>
      <c r="E1275" s="3" t="s">
        <v>2545</v>
      </c>
      <c r="F1275" s="5"/>
    </row>
    <row r="1276" spans="1:6" ht="14.25" customHeight="1">
      <c r="A1276" s="2"/>
      <c r="B1276" s="3">
        <v>0.43957446377008702</v>
      </c>
      <c r="C1276" s="3">
        <v>2.3998260498046899E-2</v>
      </c>
      <c r="D1276" s="3" t="s">
        <v>2546</v>
      </c>
      <c r="E1276" s="3" t="s">
        <v>2547</v>
      </c>
      <c r="F1276" s="5"/>
    </row>
    <row r="1277" spans="1:6" ht="14.25" customHeight="1">
      <c r="A1277" s="2"/>
      <c r="B1277" s="3">
        <v>0.15233928994270801</v>
      </c>
      <c r="C1277" s="3">
        <v>2.4126052856445299E-2</v>
      </c>
      <c r="D1277" s="3" t="s">
        <v>2548</v>
      </c>
      <c r="E1277" s="3" t="s">
        <v>2549</v>
      </c>
      <c r="F1277" s="5"/>
    </row>
    <row r="1278" spans="1:6" ht="14.25" customHeight="1">
      <c r="A1278" s="2"/>
      <c r="B1278" s="3">
        <v>0.14102917212975</v>
      </c>
      <c r="C1278" s="3">
        <v>2.42462158203125E-2</v>
      </c>
      <c r="D1278" s="3" t="s">
        <v>2550</v>
      </c>
      <c r="E1278" s="3" t="s">
        <v>2551</v>
      </c>
      <c r="F1278" s="5"/>
    </row>
    <row r="1279" spans="1:6" ht="14.25" customHeight="1">
      <c r="A1279" s="2"/>
      <c r="B1279" s="3">
        <v>8.6112770965459495E-2</v>
      </c>
      <c r="C1279" s="3">
        <v>2.4330774943035E-2</v>
      </c>
      <c r="D1279" s="3" t="s">
        <v>2552</v>
      </c>
      <c r="E1279" s="3" t="s">
        <v>2553</v>
      </c>
      <c r="F1279" s="5"/>
    </row>
    <row r="1280" spans="1:6" ht="14.25" customHeight="1">
      <c r="A1280" s="2"/>
      <c r="B1280" s="3">
        <v>3.4208898716093998E-2</v>
      </c>
      <c r="C1280" s="3">
        <v>2.4332046508789101E-2</v>
      </c>
      <c r="D1280" s="3" t="s">
        <v>2554</v>
      </c>
      <c r="E1280" s="3" t="s">
        <v>2555</v>
      </c>
      <c r="F1280" s="5"/>
    </row>
    <row r="1281" spans="1:6" ht="14.25" customHeight="1">
      <c r="A1281" s="2"/>
      <c r="B1281" s="3">
        <v>7.0206239407066898E-2</v>
      </c>
      <c r="C1281" s="3">
        <v>2.4506886800132601E-2</v>
      </c>
      <c r="D1281" s="3" t="s">
        <v>2556</v>
      </c>
      <c r="E1281" s="3" t="s">
        <v>2557</v>
      </c>
      <c r="F1281" s="5"/>
    </row>
    <row r="1282" spans="1:6" ht="14.25" customHeight="1">
      <c r="A1282" s="2"/>
      <c r="B1282" s="3">
        <v>0.112348155261184</v>
      </c>
      <c r="C1282" s="3">
        <v>2.4711608886718799E-2</v>
      </c>
      <c r="D1282" s="3" t="s">
        <v>2558</v>
      </c>
      <c r="E1282" s="3" t="s">
        <v>2559</v>
      </c>
      <c r="F1282" s="5"/>
    </row>
    <row r="1283" spans="1:6" ht="14.25" customHeight="1">
      <c r="A1283" s="2"/>
      <c r="B1283" s="3">
        <v>9.5427431808690497E-2</v>
      </c>
      <c r="C1283" s="3">
        <v>2.4822235107421899E-2</v>
      </c>
      <c r="D1283" s="3" t="s">
        <v>2560</v>
      </c>
      <c r="E1283" s="3" t="s">
        <v>2561</v>
      </c>
      <c r="F1283" s="5"/>
    </row>
    <row r="1284" spans="1:6" ht="14.25" customHeight="1">
      <c r="A1284" s="2"/>
      <c r="B1284" s="3">
        <v>0.31071824485870703</v>
      </c>
      <c r="C1284" s="3">
        <v>2.4986267089843799E-2</v>
      </c>
      <c r="D1284" s="3" t="s">
        <v>2562</v>
      </c>
      <c r="E1284" s="3" t="s">
        <v>2563</v>
      </c>
      <c r="F1284" s="5"/>
    </row>
    <row r="1285" spans="1:6" ht="14.25" customHeight="1">
      <c r="A1285" s="2"/>
      <c r="B1285" s="3">
        <v>0.25162422894734399</v>
      </c>
      <c r="C1285" s="3">
        <v>2.5456746419269601E-2</v>
      </c>
      <c r="D1285" s="3" t="s">
        <v>2564</v>
      </c>
      <c r="E1285" s="3" t="s">
        <v>2565</v>
      </c>
      <c r="F1285" s="5"/>
    </row>
    <row r="1286" spans="1:6" ht="14.25" customHeight="1">
      <c r="A1286" s="2"/>
      <c r="B1286" s="3">
        <v>9.7069273647445498E-2</v>
      </c>
      <c r="C1286" s="3">
        <v>2.54929860432931E-2</v>
      </c>
      <c r="D1286" s="3" t="s">
        <v>2566</v>
      </c>
      <c r="E1286" s="3" t="s">
        <v>2567</v>
      </c>
      <c r="F1286" s="5"/>
    </row>
    <row r="1287" spans="1:6" ht="14.25" customHeight="1">
      <c r="A1287" s="2"/>
      <c r="B1287" s="3">
        <v>0.39874900678370601</v>
      </c>
      <c r="C1287" s="3">
        <v>2.5545120239257799E-2</v>
      </c>
      <c r="D1287" s="3" t="s">
        <v>2568</v>
      </c>
      <c r="E1287" s="3" t="s">
        <v>2569</v>
      </c>
      <c r="F1287" s="5"/>
    </row>
    <row r="1288" spans="1:6" ht="14.25" customHeight="1">
      <c r="A1288" s="2"/>
      <c r="B1288" s="3">
        <v>0.104818103937107</v>
      </c>
      <c r="C1288" s="3">
        <v>2.5651931762695299E-2</v>
      </c>
      <c r="D1288" s="3" t="s">
        <v>2570</v>
      </c>
      <c r="E1288" s="3" t="s">
        <v>2571</v>
      </c>
      <c r="F1288" s="5"/>
    </row>
    <row r="1289" spans="1:6" ht="14.25" customHeight="1">
      <c r="A1289" s="2"/>
      <c r="B1289" s="3">
        <v>0.32159228949261198</v>
      </c>
      <c r="C1289" s="3">
        <v>2.5797526041664302E-2</v>
      </c>
      <c r="D1289" s="3" t="s">
        <v>2572</v>
      </c>
      <c r="E1289" s="3" t="s">
        <v>2573</v>
      </c>
      <c r="F1289" s="5"/>
    </row>
    <row r="1290" spans="1:6" ht="14.25" customHeight="1">
      <c r="A1290" s="2"/>
      <c r="B1290" s="3">
        <v>0.31880013122220702</v>
      </c>
      <c r="C1290" s="3">
        <v>2.5938669840492399E-2</v>
      </c>
      <c r="D1290" s="3" t="s">
        <v>2574</v>
      </c>
      <c r="E1290" s="3" t="s">
        <v>2575</v>
      </c>
      <c r="F1290" s="5"/>
    </row>
    <row r="1291" spans="1:6" ht="14.25" customHeight="1">
      <c r="A1291" s="2"/>
      <c r="B1291" s="3">
        <v>5.32553104607296E-2</v>
      </c>
      <c r="C1291" s="3">
        <v>2.5990804036460698E-2</v>
      </c>
      <c r="D1291" s="3" t="s">
        <v>2576</v>
      </c>
      <c r="E1291" s="3" t="s">
        <v>2577</v>
      </c>
      <c r="F1291" s="5"/>
    </row>
    <row r="1292" spans="1:6" ht="14.25" customHeight="1">
      <c r="A1292" s="2"/>
      <c r="B1292" s="3">
        <v>0.109561445342564</v>
      </c>
      <c r="C1292" s="3">
        <v>2.6106516520187001E-2</v>
      </c>
      <c r="D1292" s="3" t="s">
        <v>2578</v>
      </c>
      <c r="E1292" s="3" t="s">
        <v>2579</v>
      </c>
      <c r="F1292" s="5"/>
    </row>
    <row r="1293" spans="1:6" ht="14.25" customHeight="1">
      <c r="A1293" s="2"/>
      <c r="B1293" s="3">
        <v>0.22178310539024801</v>
      </c>
      <c r="C1293" s="3">
        <v>2.6294708251953101E-2</v>
      </c>
      <c r="D1293" s="3" t="s">
        <v>2580</v>
      </c>
      <c r="E1293" s="3" t="s">
        <v>2581</v>
      </c>
      <c r="F1293" s="5"/>
    </row>
    <row r="1294" spans="1:6" ht="14.25" customHeight="1">
      <c r="A1294" s="2"/>
      <c r="B1294" s="3">
        <v>0.211023674383612</v>
      </c>
      <c r="C1294" s="3">
        <v>2.6411056518554701E-2</v>
      </c>
      <c r="D1294" s="3" t="s">
        <v>2582</v>
      </c>
      <c r="E1294" s="3" t="s">
        <v>2583</v>
      </c>
      <c r="F1294" s="5"/>
    </row>
    <row r="1295" spans="1:6" ht="14.25" customHeight="1">
      <c r="A1295" s="2"/>
      <c r="B1295" s="3">
        <v>0.35637450076907101</v>
      </c>
      <c r="C1295" s="3">
        <v>2.64383951822964E-2</v>
      </c>
      <c r="D1295" s="3" t="s">
        <v>2584</v>
      </c>
      <c r="E1295" s="3" t="s">
        <v>2585</v>
      </c>
      <c r="F1295" s="5"/>
    </row>
    <row r="1296" spans="1:6" ht="14.25" customHeight="1">
      <c r="A1296" s="2"/>
      <c r="B1296" s="3">
        <v>0.138302050161318</v>
      </c>
      <c r="C1296" s="3">
        <v>2.6508331298828101E-2</v>
      </c>
      <c r="D1296" s="3" t="s">
        <v>2586</v>
      </c>
      <c r="E1296" s="3" t="s">
        <v>2587</v>
      </c>
      <c r="F1296" s="5"/>
    </row>
    <row r="1297" spans="1:6" ht="14.25" customHeight="1">
      <c r="A1297" s="2"/>
      <c r="B1297" s="3">
        <v>9.4392085206261397E-2</v>
      </c>
      <c r="C1297" s="3">
        <v>2.6597976684570299E-2</v>
      </c>
      <c r="D1297" s="3" t="s">
        <v>2588</v>
      </c>
      <c r="E1297" s="3" t="s">
        <v>2589</v>
      </c>
      <c r="F1297" s="5"/>
    </row>
    <row r="1298" spans="1:6" ht="14.25" customHeight="1">
      <c r="A1298" s="2"/>
      <c r="B1298" s="3">
        <v>0.56946848618682899</v>
      </c>
      <c r="C1298" s="3">
        <v>2.66545613606795E-2</v>
      </c>
      <c r="D1298" s="3" t="s">
        <v>2590</v>
      </c>
      <c r="E1298" s="3" t="s">
        <v>2591</v>
      </c>
      <c r="F1298" s="5"/>
    </row>
    <row r="1299" spans="1:6" ht="14.25" customHeight="1">
      <c r="A1299" s="2"/>
      <c r="B1299" s="3">
        <v>8.6590919862375604E-2</v>
      </c>
      <c r="C1299" s="3">
        <v>2.68586476643904E-2</v>
      </c>
      <c r="D1299" s="3" t="s">
        <v>2592</v>
      </c>
      <c r="E1299" s="3" t="s">
        <v>2593</v>
      </c>
      <c r="F1299" s="5"/>
    </row>
    <row r="1300" spans="1:6" ht="14.25" customHeight="1">
      <c r="A1300" s="2"/>
      <c r="B1300" s="3">
        <v>0.112974716637552</v>
      </c>
      <c r="C1300" s="3">
        <v>2.6892344156898701E-2</v>
      </c>
      <c r="D1300" s="3" t="s">
        <v>2594</v>
      </c>
      <c r="E1300" s="3" t="s">
        <v>2595</v>
      </c>
      <c r="F1300" s="5"/>
    </row>
    <row r="1301" spans="1:6" ht="14.25" customHeight="1">
      <c r="A1301" s="2"/>
      <c r="B1301" s="3">
        <v>9.7571408707586002E-2</v>
      </c>
      <c r="C1301" s="3">
        <v>2.6928583780925702E-2</v>
      </c>
      <c r="D1301" s="3" t="s">
        <v>2596</v>
      </c>
      <c r="E1301" s="3" t="s">
        <v>2597</v>
      </c>
      <c r="F1301" s="5"/>
    </row>
    <row r="1302" spans="1:6" ht="14.25" customHeight="1">
      <c r="A1302" s="2"/>
      <c r="B1302" s="3">
        <v>5.3833836082924601E-2</v>
      </c>
      <c r="C1302" s="3">
        <v>2.7211507161457101E-2</v>
      </c>
      <c r="D1302" s="3" t="s">
        <v>2598</v>
      </c>
      <c r="E1302" s="3" t="s">
        <v>2599</v>
      </c>
      <c r="F1302" s="5"/>
    </row>
    <row r="1303" spans="1:6" ht="14.25" customHeight="1">
      <c r="A1303" s="2"/>
      <c r="B1303" s="3">
        <v>0.19394060233302701</v>
      </c>
      <c r="C1303" s="3">
        <v>2.7412414550781299E-2</v>
      </c>
      <c r="D1303" s="3" t="s">
        <v>2600</v>
      </c>
      <c r="E1303" s="3" t="s">
        <v>2601</v>
      </c>
      <c r="F1303" s="5"/>
    </row>
    <row r="1304" spans="1:6" ht="14.25" customHeight="1">
      <c r="A1304" s="2"/>
      <c r="B1304" s="3">
        <v>0.174280988152862</v>
      </c>
      <c r="C1304" s="3">
        <v>2.7854283650715E-2</v>
      </c>
      <c r="D1304" s="3" t="s">
        <v>2602</v>
      </c>
      <c r="E1304" s="3" t="s">
        <v>2603</v>
      </c>
      <c r="F1304" s="5"/>
    </row>
    <row r="1305" spans="1:6" ht="14.25" customHeight="1">
      <c r="A1305" s="2"/>
      <c r="B1305" s="3">
        <v>0.52182674813091301</v>
      </c>
      <c r="C1305" s="3">
        <v>2.7956644694008E-2</v>
      </c>
      <c r="D1305" s="3" t="s">
        <v>2604</v>
      </c>
      <c r="E1305" s="3" t="s">
        <v>2605</v>
      </c>
      <c r="F1305" s="5"/>
    </row>
    <row r="1306" spans="1:6" ht="14.25" customHeight="1">
      <c r="A1306" s="2"/>
      <c r="B1306" s="3">
        <v>0.117750792983321</v>
      </c>
      <c r="C1306" s="3">
        <v>2.8020222981769601E-2</v>
      </c>
      <c r="D1306" s="3" t="s">
        <v>427</v>
      </c>
      <c r="E1306" s="3" t="s">
        <v>428</v>
      </c>
      <c r="F1306" s="5"/>
    </row>
    <row r="1307" spans="1:6" ht="14.25" customHeight="1">
      <c r="A1307" s="2"/>
      <c r="B1307" s="3">
        <v>0.11758019524579801</v>
      </c>
      <c r="C1307" s="3">
        <v>2.8350830078125E-2</v>
      </c>
      <c r="D1307" s="3" t="s">
        <v>2606</v>
      </c>
      <c r="E1307" s="3" t="s">
        <v>2607</v>
      </c>
      <c r="F1307" s="5"/>
    </row>
    <row r="1308" spans="1:6" ht="14.25" customHeight="1">
      <c r="A1308" s="2"/>
      <c r="B1308" s="3">
        <v>8.2028168708941696E-2</v>
      </c>
      <c r="C1308" s="3">
        <v>2.8568903605140899E-2</v>
      </c>
      <c r="D1308" s="3" t="s">
        <v>2608</v>
      </c>
      <c r="E1308" s="3" t="s">
        <v>2609</v>
      </c>
      <c r="F1308" s="5"/>
    </row>
    <row r="1309" spans="1:6" ht="14.25" customHeight="1">
      <c r="A1309" s="2"/>
      <c r="B1309" s="3">
        <v>0.35101900733756303</v>
      </c>
      <c r="C1309" s="3">
        <v>2.8633117675781299E-2</v>
      </c>
      <c r="D1309" s="3" t="s">
        <v>2610</v>
      </c>
      <c r="E1309" s="3" t="s">
        <v>2611</v>
      </c>
      <c r="F1309" s="5"/>
    </row>
    <row r="1310" spans="1:6" ht="14.25" customHeight="1">
      <c r="A1310" s="2"/>
      <c r="B1310" s="3">
        <v>7.6233384867675599E-2</v>
      </c>
      <c r="C1310" s="3">
        <v>2.8669357299804701E-2</v>
      </c>
      <c r="D1310" s="3" t="s">
        <v>2612</v>
      </c>
      <c r="E1310" s="3" t="s">
        <v>2613</v>
      </c>
      <c r="F1310" s="5"/>
    </row>
    <row r="1311" spans="1:6" ht="14.25" customHeight="1">
      <c r="A1311" s="2"/>
      <c r="B1311" s="3">
        <v>0.29155473994221898</v>
      </c>
      <c r="C1311" s="3">
        <v>2.9020945231121E-2</v>
      </c>
      <c r="D1311" s="3" t="s">
        <v>2614</v>
      </c>
      <c r="E1311" s="3" t="s">
        <v>2615</v>
      </c>
      <c r="F1311" s="5"/>
    </row>
    <row r="1312" spans="1:6" ht="14.25" customHeight="1">
      <c r="A1312" s="2"/>
      <c r="B1312" s="3">
        <v>0.152046187050599</v>
      </c>
      <c r="C1312" s="3">
        <v>2.9218673706054701E-2</v>
      </c>
      <c r="D1312" s="3" t="s">
        <v>2616</v>
      </c>
      <c r="E1312" s="3" t="s">
        <v>2617</v>
      </c>
      <c r="F1312" s="5"/>
    </row>
    <row r="1313" spans="1:6" ht="14.25" customHeight="1">
      <c r="A1313" s="2"/>
      <c r="B1313" s="3">
        <v>0.27795856425591597</v>
      </c>
      <c r="C1313" s="3">
        <v>2.9328028361003799E-2</v>
      </c>
      <c r="D1313" s="3" t="s">
        <v>2618</v>
      </c>
      <c r="E1313" s="3" t="s">
        <v>2619</v>
      </c>
      <c r="F1313" s="5"/>
    </row>
    <row r="1314" spans="1:6" ht="14.25" customHeight="1">
      <c r="A1314" s="2"/>
      <c r="B1314" s="3">
        <v>0.28454632105148497</v>
      </c>
      <c r="C1314" s="3">
        <v>2.94596354166714E-2</v>
      </c>
      <c r="D1314" s="3" t="s">
        <v>2620</v>
      </c>
      <c r="E1314" s="3" t="s">
        <v>2621</v>
      </c>
      <c r="F1314" s="5"/>
    </row>
    <row r="1315" spans="1:6" ht="14.25" customHeight="1">
      <c r="A1315" s="2"/>
      <c r="B1315" s="3">
        <v>0.107901355195535</v>
      </c>
      <c r="C1315" s="3">
        <v>2.9637654622394601E-2</v>
      </c>
      <c r="D1315" s="3" t="s">
        <v>2622</v>
      </c>
      <c r="E1315" s="3" t="s">
        <v>2623</v>
      </c>
      <c r="F1315" s="5"/>
    </row>
    <row r="1316" spans="1:6" ht="14.25" customHeight="1">
      <c r="A1316" s="2"/>
      <c r="B1316" s="3">
        <v>5.2276537202113997E-2</v>
      </c>
      <c r="C1316" s="3">
        <v>2.98004150390625E-2</v>
      </c>
      <c r="D1316" s="3" t="s">
        <v>2624</v>
      </c>
      <c r="E1316" s="3" t="s">
        <v>2625</v>
      </c>
      <c r="F1316" s="5"/>
    </row>
    <row r="1317" spans="1:6" ht="14.25" customHeight="1">
      <c r="A1317" s="2"/>
      <c r="B1317" s="3">
        <v>9.3070269868149397E-2</v>
      </c>
      <c r="C1317" s="3">
        <v>2.9823303222656299E-2</v>
      </c>
      <c r="D1317" s="3" t="s">
        <v>2626</v>
      </c>
      <c r="E1317" s="3" t="s">
        <v>2627</v>
      </c>
      <c r="F1317" s="5"/>
    </row>
    <row r="1318" spans="1:6" ht="14.25" customHeight="1">
      <c r="A1318" s="2"/>
      <c r="B1318" s="3">
        <v>0.21821110079456299</v>
      </c>
      <c r="C1318" s="3">
        <v>2.9825846354167899E-2</v>
      </c>
      <c r="D1318" s="3" t="s">
        <v>2628</v>
      </c>
      <c r="E1318" s="3" t="s">
        <v>2629</v>
      </c>
      <c r="F1318" s="5"/>
    </row>
    <row r="1319" spans="1:6" ht="14.25" customHeight="1">
      <c r="A1319" s="2"/>
      <c r="B1319" s="3">
        <v>1.1280393734779199</v>
      </c>
      <c r="C1319" s="3">
        <v>2.9876708984375E-2</v>
      </c>
      <c r="D1319" s="3" t="s">
        <v>2630</v>
      </c>
      <c r="E1319" s="3" t="s">
        <v>2631</v>
      </c>
      <c r="F1319" s="5"/>
    </row>
    <row r="1320" spans="1:6" ht="14.25" customHeight="1">
      <c r="A1320" s="2"/>
      <c r="B1320" s="3">
        <v>5.2699965786040297E-2</v>
      </c>
      <c r="C1320" s="3">
        <v>3.00947825113944E-2</v>
      </c>
      <c r="D1320" s="3" t="s">
        <v>2632</v>
      </c>
      <c r="E1320" s="3" t="s">
        <v>2633</v>
      </c>
      <c r="F1320" s="5"/>
    </row>
    <row r="1321" spans="1:6" ht="14.25" customHeight="1">
      <c r="A1321" s="2"/>
      <c r="B1321" s="3">
        <v>0.11082724052982899</v>
      </c>
      <c r="C1321" s="3">
        <v>3.0180613199867399E-2</v>
      </c>
      <c r="D1321" s="3" t="s">
        <v>2634</v>
      </c>
      <c r="E1321" s="3" t="s">
        <v>2635</v>
      </c>
      <c r="F1321" s="5"/>
    </row>
    <row r="1322" spans="1:6" ht="14.25" customHeight="1">
      <c r="A1322" s="2"/>
      <c r="B1322" s="3">
        <v>0.23054085642000299</v>
      </c>
      <c r="C1322" s="3">
        <v>3.0349095662433701E-2</v>
      </c>
      <c r="D1322" s="3" t="s">
        <v>2636</v>
      </c>
      <c r="E1322" s="3" t="s">
        <v>2637</v>
      </c>
      <c r="F1322" s="5"/>
    </row>
    <row r="1323" spans="1:6" ht="14.25" customHeight="1">
      <c r="A1323" s="2"/>
      <c r="B1323" s="3">
        <v>0.53437058827804895</v>
      </c>
      <c r="C1323" s="3">
        <v>3.0977884928383E-2</v>
      </c>
      <c r="D1323" s="3" t="s">
        <v>2638</v>
      </c>
      <c r="E1323" s="3" t="s">
        <v>2639</v>
      </c>
      <c r="F1323" s="5"/>
    </row>
    <row r="1324" spans="1:6" ht="14.25" customHeight="1">
      <c r="A1324" s="2"/>
      <c r="B1324" s="3">
        <v>0.30119503268068198</v>
      </c>
      <c r="C1324" s="3">
        <v>3.1162897745765899E-2</v>
      </c>
      <c r="D1324" s="3" t="s">
        <v>2640</v>
      </c>
      <c r="E1324" s="3" t="s">
        <v>2641</v>
      </c>
      <c r="F1324" s="5"/>
    </row>
    <row r="1325" spans="1:6" ht="14.25" customHeight="1">
      <c r="A1325" s="2"/>
      <c r="B1325" s="3">
        <v>0.10653024451315</v>
      </c>
      <c r="C1325" s="3">
        <v>3.1342188517253802E-2</v>
      </c>
      <c r="D1325" s="3" t="s">
        <v>2642</v>
      </c>
      <c r="E1325" s="3" t="s">
        <v>2643</v>
      </c>
      <c r="F1325" s="5"/>
    </row>
    <row r="1326" spans="1:6" ht="14.25" customHeight="1">
      <c r="A1326" s="2"/>
      <c r="B1326" s="3">
        <v>7.7030491912527699E-2</v>
      </c>
      <c r="C1326" s="3">
        <v>3.1545639038085903E-2</v>
      </c>
      <c r="D1326" s="3" t="s">
        <v>2644</v>
      </c>
      <c r="E1326" s="3" t="s">
        <v>2645</v>
      </c>
      <c r="F1326" s="5"/>
    </row>
    <row r="1327" spans="1:6" ht="14.25" customHeight="1">
      <c r="A1327" s="2"/>
      <c r="B1327" s="3">
        <v>0.99516032850181402</v>
      </c>
      <c r="C1327" s="3">
        <v>3.1548817952472802E-2</v>
      </c>
      <c r="D1327" s="3" t="s">
        <v>2646</v>
      </c>
      <c r="E1327" s="3" t="s">
        <v>2647</v>
      </c>
      <c r="F1327" s="5"/>
    </row>
    <row r="1328" spans="1:6" ht="14.25" customHeight="1">
      <c r="A1328" s="2"/>
      <c r="B1328" s="3">
        <v>0.175629996680533</v>
      </c>
      <c r="C1328" s="3">
        <v>3.1687418619792899E-2</v>
      </c>
      <c r="D1328" s="3" t="s">
        <v>2648</v>
      </c>
      <c r="E1328" s="3" t="s">
        <v>2649</v>
      </c>
      <c r="F1328" s="5"/>
    </row>
    <row r="1329" spans="1:6" ht="14.25" customHeight="1">
      <c r="A1329" s="2"/>
      <c r="B1329" s="3">
        <v>0.15239296638372099</v>
      </c>
      <c r="C1329" s="3">
        <v>3.1874974568683698E-2</v>
      </c>
      <c r="D1329" s="3" t="s">
        <v>2650</v>
      </c>
      <c r="E1329" s="3" t="s">
        <v>2651</v>
      </c>
      <c r="F1329" s="5"/>
    </row>
    <row r="1330" spans="1:6" ht="14.25" customHeight="1">
      <c r="A1330" s="2"/>
      <c r="B1330" s="3">
        <v>0.16307133712805799</v>
      </c>
      <c r="C1330" s="3">
        <v>3.2211939493812701E-2</v>
      </c>
      <c r="D1330" s="3" t="s">
        <v>2652</v>
      </c>
      <c r="E1330" s="3" t="s">
        <v>2653</v>
      </c>
      <c r="F1330" s="5"/>
    </row>
    <row r="1331" spans="1:6" ht="14.25" customHeight="1">
      <c r="A1331" s="2"/>
      <c r="B1331" s="3">
        <v>8.6733601277238295E-2</v>
      </c>
      <c r="C1331" s="3">
        <v>3.2318751017253802E-2</v>
      </c>
      <c r="D1331" s="3" t="s">
        <v>2654</v>
      </c>
      <c r="E1331" s="3" t="s">
        <v>2655</v>
      </c>
      <c r="F1331" s="5"/>
    </row>
    <row r="1332" spans="1:6" ht="14.25" customHeight="1">
      <c r="A1332" s="2"/>
      <c r="B1332" s="3">
        <v>0.19874452827737499</v>
      </c>
      <c r="C1332" s="3">
        <v>3.2632191975910302E-2</v>
      </c>
      <c r="D1332" s="3" t="s">
        <v>2656</v>
      </c>
      <c r="E1332" s="3" t="s">
        <v>2657</v>
      </c>
      <c r="F1332" s="5"/>
    </row>
    <row r="1333" spans="1:6" ht="14.25" customHeight="1">
      <c r="A1333" s="2"/>
      <c r="B1333" s="3">
        <v>0.16419716634855699</v>
      </c>
      <c r="C1333" s="3">
        <v>3.2667795817054902E-2</v>
      </c>
      <c r="D1333" s="3" t="s">
        <v>2658</v>
      </c>
      <c r="E1333" s="3" t="s">
        <v>2659</v>
      </c>
      <c r="F1333" s="5"/>
    </row>
    <row r="1334" spans="1:6" ht="14.25" customHeight="1">
      <c r="A1334" s="2"/>
      <c r="B1334" s="3">
        <v>0.14734130642683099</v>
      </c>
      <c r="C1334" s="3">
        <v>3.3933639526367201E-2</v>
      </c>
      <c r="D1334" s="3" t="s">
        <v>2660</v>
      </c>
      <c r="E1334" s="3" t="s">
        <v>2661</v>
      </c>
      <c r="F1334" s="5"/>
    </row>
    <row r="1335" spans="1:6" ht="14.25" customHeight="1">
      <c r="A1335" s="2"/>
      <c r="B1335" s="3">
        <v>0.13367771383350199</v>
      </c>
      <c r="C1335" s="3">
        <v>3.41949462890625E-2</v>
      </c>
      <c r="D1335" s="3" t="s">
        <v>2662</v>
      </c>
      <c r="E1335" s="3" t="s">
        <v>2663</v>
      </c>
      <c r="F1335" s="5"/>
    </row>
    <row r="1336" spans="1:6" ht="14.25" customHeight="1">
      <c r="A1336" s="2"/>
      <c r="B1336" s="3">
        <v>0.106827882206917</v>
      </c>
      <c r="C1336" s="3">
        <v>3.4275054931640597E-2</v>
      </c>
      <c r="D1336" s="3" t="s">
        <v>2664</v>
      </c>
      <c r="E1336" s="3" t="s">
        <v>2665</v>
      </c>
      <c r="F1336" s="5"/>
    </row>
    <row r="1337" spans="1:6" ht="14.25" customHeight="1">
      <c r="A1337" s="2"/>
      <c r="B1337" s="3">
        <v>0.29594048284347202</v>
      </c>
      <c r="C1337" s="3">
        <v>3.46221923828125E-2</v>
      </c>
      <c r="D1337" s="3" t="s">
        <v>2666</v>
      </c>
      <c r="E1337" s="3" t="s">
        <v>2667</v>
      </c>
      <c r="F1337" s="5"/>
    </row>
    <row r="1338" spans="1:6" ht="14.25" customHeight="1">
      <c r="A1338" s="2"/>
      <c r="B1338" s="3">
        <v>9.4500774704910806E-2</v>
      </c>
      <c r="C1338" s="3">
        <v>3.5326639811199101E-2</v>
      </c>
      <c r="D1338" s="3" t="s">
        <v>2668</v>
      </c>
      <c r="E1338" s="3" t="s">
        <v>2669</v>
      </c>
      <c r="F1338" s="5"/>
    </row>
    <row r="1339" spans="1:6" ht="14.25" customHeight="1">
      <c r="A1339" s="2"/>
      <c r="B1339" s="3">
        <v>0.23996674036162799</v>
      </c>
      <c r="C1339" s="3">
        <v>3.54874928792306E-2</v>
      </c>
      <c r="D1339" s="3" t="s">
        <v>2670</v>
      </c>
      <c r="E1339" s="3" t="s">
        <v>2671</v>
      </c>
      <c r="F1339" s="5"/>
    </row>
    <row r="1340" spans="1:6" ht="14.25" customHeight="1">
      <c r="A1340" s="2"/>
      <c r="B1340" s="3">
        <v>0.31887073701585</v>
      </c>
      <c r="C1340" s="3">
        <v>3.56667836507185E-2</v>
      </c>
      <c r="D1340" s="3" t="s">
        <v>2672</v>
      </c>
      <c r="E1340" s="3" t="s">
        <v>2673</v>
      </c>
      <c r="F1340" s="5"/>
    </row>
    <row r="1341" spans="1:6" ht="14.25" customHeight="1">
      <c r="A1341" s="2"/>
      <c r="B1341" s="3">
        <v>0.18518141659139201</v>
      </c>
      <c r="C1341" s="3">
        <v>3.5959243774414097E-2</v>
      </c>
      <c r="D1341" s="3" t="s">
        <v>2674</v>
      </c>
      <c r="E1341" s="3" t="s">
        <v>2675</v>
      </c>
      <c r="F1341" s="5"/>
    </row>
    <row r="1342" spans="1:6" ht="14.25" customHeight="1">
      <c r="A1342" s="2"/>
      <c r="B1342" s="3">
        <v>0.1095875368417</v>
      </c>
      <c r="C1342" s="3">
        <v>3.59719594319685E-2</v>
      </c>
      <c r="D1342" s="3" t="s">
        <v>2676</v>
      </c>
      <c r="E1342" s="3" t="s">
        <v>2677</v>
      </c>
      <c r="F1342" s="5"/>
    </row>
    <row r="1343" spans="1:6" ht="14.25" customHeight="1">
      <c r="A1343" s="2"/>
      <c r="B1343" s="3">
        <v>0.83227234853687104</v>
      </c>
      <c r="C1343" s="3">
        <v>3.6163330078125E-2</v>
      </c>
      <c r="D1343" s="3" t="s">
        <v>2678</v>
      </c>
      <c r="E1343" s="3" t="s">
        <v>2679</v>
      </c>
      <c r="F1343" s="5"/>
    </row>
    <row r="1344" spans="1:6" ht="14.25" customHeight="1">
      <c r="A1344" s="2"/>
      <c r="B1344" s="3">
        <v>0.29895148745682898</v>
      </c>
      <c r="C1344" s="3">
        <v>3.6197662353515597E-2</v>
      </c>
      <c r="D1344" s="3" t="s">
        <v>2680</v>
      </c>
      <c r="E1344" s="3" t="s">
        <v>2681</v>
      </c>
      <c r="F1344" s="5"/>
    </row>
    <row r="1345" spans="1:6" ht="14.25" customHeight="1">
      <c r="A1345" s="2"/>
      <c r="B1345" s="3">
        <v>0.29666262770177099</v>
      </c>
      <c r="C1345" s="3">
        <v>3.7073771158855399E-2</v>
      </c>
      <c r="D1345" s="3" t="s">
        <v>2682</v>
      </c>
      <c r="E1345" s="3" t="s">
        <v>2683</v>
      </c>
      <c r="F1345" s="5"/>
    </row>
    <row r="1346" spans="1:6" ht="14.25" customHeight="1">
      <c r="A1346" s="2"/>
      <c r="B1346" s="3">
        <v>0.185827506815398</v>
      </c>
      <c r="C1346" s="3">
        <v>3.7330627441406299E-2</v>
      </c>
      <c r="D1346" s="3" t="s">
        <v>2684</v>
      </c>
      <c r="E1346" s="3" t="s">
        <v>2685</v>
      </c>
      <c r="F1346" s="5"/>
    </row>
    <row r="1347" spans="1:6" ht="14.25" customHeight="1">
      <c r="A1347" s="2"/>
      <c r="B1347" s="3">
        <v>0.33881898074935402</v>
      </c>
      <c r="C1347" s="3">
        <v>3.7586212158203097E-2</v>
      </c>
      <c r="D1347" s="3" t="s">
        <v>2686</v>
      </c>
      <c r="E1347" s="3" t="s">
        <v>2687</v>
      </c>
      <c r="F1347" s="5"/>
    </row>
    <row r="1348" spans="1:6" ht="14.25" customHeight="1">
      <c r="A1348" s="2"/>
      <c r="B1348" s="3">
        <v>0.167498465735583</v>
      </c>
      <c r="C1348" s="3">
        <v>3.7747065226238198E-2</v>
      </c>
      <c r="D1348" s="3" t="s">
        <v>2688</v>
      </c>
      <c r="E1348" s="3" t="s">
        <v>2689</v>
      </c>
      <c r="F1348" s="5"/>
    </row>
    <row r="1349" spans="1:6" ht="14.25" customHeight="1">
      <c r="B1349" s="3">
        <v>0.45884702495573698</v>
      </c>
      <c r="C1349" s="3">
        <v>3.8025538126625201E-2</v>
      </c>
      <c r="D1349" s="3" t="s">
        <v>2690</v>
      </c>
      <c r="E1349" s="3" t="s">
        <v>2691</v>
      </c>
      <c r="F1349" s="5"/>
    </row>
    <row r="1350" spans="1:6" ht="14.25" customHeight="1">
      <c r="B1350" s="3">
        <v>0.224942596053992</v>
      </c>
      <c r="C1350" s="3">
        <v>3.8047154744465003E-2</v>
      </c>
      <c r="D1350" s="3" t="s">
        <v>2692</v>
      </c>
      <c r="E1350" s="3" t="s">
        <v>2693</v>
      </c>
      <c r="F1350" s="5"/>
    </row>
    <row r="1351" spans="1:6" ht="14.25" customHeight="1">
      <c r="B1351" s="3">
        <v>0.300299213459712</v>
      </c>
      <c r="C1351" s="3">
        <v>3.8069407145179902E-2</v>
      </c>
      <c r="D1351" s="3" t="s">
        <v>2694</v>
      </c>
      <c r="E1351" s="3" t="s">
        <v>2695</v>
      </c>
      <c r="F1351" s="5"/>
    </row>
    <row r="1352" spans="1:6" ht="14.25" customHeight="1">
      <c r="B1352" s="3">
        <v>0.31433822817328999</v>
      </c>
      <c r="C1352" s="3">
        <v>3.83427937825545E-2</v>
      </c>
      <c r="D1352" s="3" t="s">
        <v>2696</v>
      </c>
      <c r="E1352" s="3" t="s">
        <v>2697</v>
      </c>
      <c r="F1352" s="5"/>
    </row>
    <row r="1353" spans="1:6" ht="14.25" customHeight="1">
      <c r="B1353" s="3">
        <v>0.14933325149493001</v>
      </c>
      <c r="C1353" s="3">
        <v>3.84038289388045E-2</v>
      </c>
      <c r="D1353" s="3" t="s">
        <v>2698</v>
      </c>
      <c r="E1353" s="3" t="s">
        <v>2699</v>
      </c>
      <c r="F1353" s="5"/>
    </row>
    <row r="1354" spans="1:6" ht="14.25" customHeight="1">
      <c r="B1354" s="3">
        <v>0.17099571187513599</v>
      </c>
      <c r="C1354" s="3">
        <v>3.8637797037761601E-2</v>
      </c>
      <c r="D1354" s="3" t="s">
        <v>2700</v>
      </c>
      <c r="E1354" s="3" t="s">
        <v>2701</v>
      </c>
      <c r="F1354" s="5"/>
    </row>
    <row r="1355" spans="1:6" ht="14.25" customHeight="1">
      <c r="B1355" s="3">
        <v>0.43233502069044799</v>
      </c>
      <c r="C1355" s="3">
        <v>3.8773218790691302E-2</v>
      </c>
      <c r="D1355" s="3" t="s">
        <v>2702</v>
      </c>
      <c r="E1355" s="3" t="s">
        <v>2703</v>
      </c>
      <c r="F1355" s="5"/>
    </row>
    <row r="1356" spans="1:6" ht="14.25" customHeight="1">
      <c r="B1356" s="3">
        <v>0.53703690947289995</v>
      </c>
      <c r="C1356" s="3">
        <v>3.9142608642578097E-2</v>
      </c>
      <c r="D1356" s="3" t="s">
        <v>2704</v>
      </c>
      <c r="E1356" s="3" t="s">
        <v>2705</v>
      </c>
      <c r="F1356" s="5"/>
    </row>
    <row r="1357" spans="1:6" ht="14.25" customHeight="1">
      <c r="B1357" s="3">
        <v>7.2879508672834506E-2</v>
      </c>
      <c r="C1357" s="3">
        <v>3.91585032145194E-2</v>
      </c>
      <c r="D1357" s="3" t="s">
        <v>2706</v>
      </c>
      <c r="E1357" s="3" t="s">
        <v>2707</v>
      </c>
      <c r="F1357" s="5"/>
    </row>
    <row r="1358" spans="1:6" ht="14.25" customHeight="1">
      <c r="B1358" s="3">
        <v>0.13917023606905601</v>
      </c>
      <c r="C1358" s="3">
        <v>3.91623179117815E-2</v>
      </c>
      <c r="D1358" s="3" t="s">
        <v>2708</v>
      </c>
      <c r="E1358" s="3" t="s">
        <v>2709</v>
      </c>
      <c r="F1358" s="5"/>
    </row>
    <row r="1359" spans="1:6" ht="14.25" customHeight="1">
      <c r="B1359" s="3">
        <v>0.178283133990604</v>
      </c>
      <c r="C1359" s="3">
        <v>3.9208730061847802E-2</v>
      </c>
      <c r="D1359" s="3" t="s">
        <v>2710</v>
      </c>
      <c r="E1359" s="3" t="s">
        <v>2711</v>
      </c>
      <c r="F1359" s="5"/>
    </row>
    <row r="1360" spans="1:6" ht="14.25" customHeight="1">
      <c r="B1360" s="3">
        <v>0.13309180034040399</v>
      </c>
      <c r="C1360" s="3">
        <v>3.9376576741531701E-2</v>
      </c>
      <c r="D1360" s="3" t="s">
        <v>2712</v>
      </c>
      <c r="E1360" s="3" t="s">
        <v>2713</v>
      </c>
      <c r="F1360" s="5"/>
    </row>
    <row r="1361" spans="2:6" ht="14.25" customHeight="1">
      <c r="B1361" s="3">
        <v>0.36861918043664599</v>
      </c>
      <c r="C1361" s="3">
        <v>3.9513905843101299E-2</v>
      </c>
      <c r="D1361" s="3" t="s">
        <v>2714</v>
      </c>
      <c r="E1361" s="3" t="s">
        <v>2715</v>
      </c>
      <c r="F1361" s="5"/>
    </row>
    <row r="1362" spans="2:6" ht="14.25" customHeight="1">
      <c r="B1362" s="3">
        <v>0.203359971080212</v>
      </c>
      <c r="C1362" s="3">
        <v>3.9533615112304701E-2</v>
      </c>
      <c r="D1362" s="3" t="s">
        <v>2716</v>
      </c>
      <c r="E1362" s="3" t="s">
        <v>2717</v>
      </c>
      <c r="F1362" s="5"/>
    </row>
    <row r="1363" spans="2:6" ht="14.25" customHeight="1">
      <c r="B1363" s="3">
        <v>0.13124193233175199</v>
      </c>
      <c r="C1363" s="3">
        <v>3.9587020874023403E-2</v>
      </c>
      <c r="D1363" s="3" t="s">
        <v>2718</v>
      </c>
      <c r="E1363" s="3" t="s">
        <v>2719</v>
      </c>
      <c r="F1363" s="5"/>
    </row>
    <row r="1364" spans="2:6" ht="14.25" customHeight="1">
      <c r="B1364" s="3">
        <v>0.34593190285769898</v>
      </c>
      <c r="C1364" s="3">
        <v>3.9687474568683698E-2</v>
      </c>
      <c r="D1364" s="3" t="s">
        <v>2720</v>
      </c>
      <c r="E1364" s="3" t="s">
        <v>2721</v>
      </c>
      <c r="F1364" s="5"/>
    </row>
    <row r="1365" spans="2:6" ht="14.25" customHeight="1">
      <c r="B1365" s="3">
        <v>0.20788859536285001</v>
      </c>
      <c r="C1365" s="3">
        <v>4.0241241455078097E-2</v>
      </c>
      <c r="D1365" s="3" t="s">
        <v>2722</v>
      </c>
      <c r="E1365" s="3" t="s">
        <v>2723</v>
      </c>
      <c r="F1365" s="5"/>
    </row>
    <row r="1366" spans="2:6" ht="14.25" customHeight="1">
      <c r="B1366" s="3">
        <v>9.5997805665875596E-2</v>
      </c>
      <c r="C1366" s="3">
        <v>4.0525436401367201E-2</v>
      </c>
      <c r="D1366" s="3" t="s">
        <v>2724</v>
      </c>
      <c r="E1366" s="3" t="s">
        <v>2725</v>
      </c>
      <c r="F1366" s="5"/>
    </row>
    <row r="1367" spans="2:6" ht="14.25" customHeight="1">
      <c r="B1367" s="3">
        <v>0.32717986187197201</v>
      </c>
      <c r="C1367" s="3">
        <v>4.0810902913413799E-2</v>
      </c>
      <c r="D1367" s="3" t="s">
        <v>2726</v>
      </c>
      <c r="E1367" s="3" t="s">
        <v>2727</v>
      </c>
      <c r="F1367" s="5"/>
    </row>
    <row r="1368" spans="2:6" ht="14.25" customHeight="1">
      <c r="B1368" s="3">
        <v>0.33387838653194202</v>
      </c>
      <c r="C1368" s="3">
        <v>4.1090647379558497E-2</v>
      </c>
      <c r="D1368" s="3" t="s">
        <v>2728</v>
      </c>
      <c r="E1368" s="3" t="s">
        <v>2729</v>
      </c>
      <c r="F1368" s="5"/>
    </row>
    <row r="1369" spans="2:6" ht="14.25" customHeight="1">
      <c r="B1369" s="3">
        <v>0.10912633747704401</v>
      </c>
      <c r="C1369" s="3">
        <v>4.1202545166015597E-2</v>
      </c>
      <c r="D1369" s="3" t="s">
        <v>2730</v>
      </c>
      <c r="E1369" s="3" t="s">
        <v>2731</v>
      </c>
      <c r="F1369" s="5"/>
    </row>
    <row r="1370" spans="2:6" ht="14.25" customHeight="1">
      <c r="B1370" s="3">
        <v>0.16281398326489099</v>
      </c>
      <c r="C1370" s="3">
        <v>4.1204452514648403E-2</v>
      </c>
      <c r="D1370" s="3" t="s">
        <v>2732</v>
      </c>
      <c r="E1370" s="3" t="s">
        <v>2733</v>
      </c>
      <c r="F1370" s="5"/>
    </row>
    <row r="1371" spans="2:6" ht="14.25" customHeight="1">
      <c r="B1371" s="3">
        <v>0.147556919900659</v>
      </c>
      <c r="C1371" s="3">
        <v>4.1223526000976597E-2</v>
      </c>
      <c r="D1371" s="3" t="s">
        <v>2734</v>
      </c>
      <c r="E1371" s="3" t="s">
        <v>2735</v>
      </c>
      <c r="F1371" s="5"/>
    </row>
    <row r="1372" spans="2:6" ht="14.25" customHeight="1">
      <c r="B1372" s="3">
        <v>0.11446062070376101</v>
      </c>
      <c r="C1372" s="3">
        <v>4.1311899820961201E-2</v>
      </c>
      <c r="D1372" s="3" t="s">
        <v>2736</v>
      </c>
      <c r="E1372" s="3" t="s">
        <v>2737</v>
      </c>
      <c r="F1372" s="5"/>
    </row>
    <row r="1373" spans="2:6" ht="14.25" customHeight="1">
      <c r="B1373" s="3">
        <v>0.24450530572752299</v>
      </c>
      <c r="C1373" s="3">
        <v>4.1392008463542899E-2</v>
      </c>
      <c r="D1373" s="3" t="s">
        <v>2738</v>
      </c>
      <c r="E1373" s="3" t="s">
        <v>2739</v>
      </c>
      <c r="F1373" s="5"/>
    </row>
    <row r="1374" spans="2:6" ht="14.25" customHeight="1">
      <c r="B1374" s="3">
        <v>0.13411946899486701</v>
      </c>
      <c r="C1374" s="3">
        <v>4.1449228922527198E-2</v>
      </c>
      <c r="D1374" s="3" t="s">
        <v>2740</v>
      </c>
      <c r="E1374" s="3" t="s">
        <v>2741</v>
      </c>
      <c r="F1374" s="5"/>
    </row>
    <row r="1375" spans="2:6" ht="14.25" customHeight="1">
      <c r="B1375" s="3">
        <v>0.48191210787434502</v>
      </c>
      <c r="C1375" s="3">
        <v>4.1690190633136802E-2</v>
      </c>
      <c r="D1375" s="3" t="s">
        <v>2742</v>
      </c>
      <c r="E1375" s="3" t="s">
        <v>2743</v>
      </c>
      <c r="F1375" s="5"/>
    </row>
    <row r="1376" spans="2:6" ht="14.25" customHeight="1">
      <c r="B1376" s="3">
        <v>0.168994893552875</v>
      </c>
      <c r="C1376" s="3">
        <v>4.1713714599609403E-2</v>
      </c>
      <c r="D1376" s="3" t="s">
        <v>2744</v>
      </c>
      <c r="E1376" s="3" t="s">
        <v>2745</v>
      </c>
      <c r="F1376" s="5"/>
    </row>
    <row r="1377" spans="2:6" ht="14.25" customHeight="1">
      <c r="B1377" s="3">
        <v>0.16757599467861301</v>
      </c>
      <c r="C1377" s="3">
        <v>4.1797637939453097E-2</v>
      </c>
      <c r="D1377" s="3" t="s">
        <v>2746</v>
      </c>
      <c r="E1377" s="3" t="s">
        <v>2747</v>
      </c>
      <c r="F1377" s="5"/>
    </row>
    <row r="1378" spans="2:6" ht="14.25" customHeight="1">
      <c r="B1378" s="3">
        <v>6.4389224206052295E-2</v>
      </c>
      <c r="C1378" s="3">
        <v>4.1901906331382598E-2</v>
      </c>
      <c r="D1378" s="3" t="s">
        <v>2748</v>
      </c>
      <c r="E1378" s="3" t="s">
        <v>2749</v>
      </c>
      <c r="F1378" s="5"/>
    </row>
    <row r="1379" spans="2:6" ht="14.25" customHeight="1">
      <c r="B1379" s="3">
        <v>0.29788505217807398</v>
      </c>
      <c r="C1379" s="3">
        <v>4.2023976643879003E-2</v>
      </c>
      <c r="D1379" s="3" t="s">
        <v>2750</v>
      </c>
      <c r="E1379" s="3" t="s">
        <v>2751</v>
      </c>
      <c r="F1379" s="5"/>
    </row>
    <row r="1380" spans="2:6" ht="14.25" customHeight="1">
      <c r="B1380" s="3">
        <v>0.156863242904657</v>
      </c>
      <c r="C1380" s="3">
        <v>4.3155670166015597E-2</v>
      </c>
      <c r="D1380" s="3" t="s">
        <v>2752</v>
      </c>
      <c r="E1380" s="3" t="s">
        <v>2753</v>
      </c>
      <c r="F1380" s="5"/>
    </row>
    <row r="1381" spans="2:6" ht="14.25" customHeight="1">
      <c r="B1381" s="3">
        <v>0.21583178153896801</v>
      </c>
      <c r="C1381" s="3">
        <v>4.32847340901681E-2</v>
      </c>
      <c r="D1381" s="3" t="s">
        <v>2754</v>
      </c>
      <c r="E1381" s="3" t="s">
        <v>2755</v>
      </c>
      <c r="F1381" s="5"/>
    </row>
    <row r="1382" spans="2:6" ht="14.25" customHeight="1">
      <c r="B1382" s="3">
        <v>6.17884614948239E-2</v>
      </c>
      <c r="C1382" s="3">
        <v>4.3382644653320299E-2</v>
      </c>
      <c r="D1382" s="3" t="s">
        <v>2756</v>
      </c>
      <c r="E1382" s="3" t="s">
        <v>2757</v>
      </c>
      <c r="F1382" s="5"/>
    </row>
    <row r="1383" spans="2:6" ht="14.25" customHeight="1">
      <c r="B1383" s="3">
        <v>0.244054413683819</v>
      </c>
      <c r="C1383" s="3">
        <v>4.3542226155601299E-2</v>
      </c>
      <c r="D1383" s="3" t="s">
        <v>2758</v>
      </c>
      <c r="E1383" s="3" t="s">
        <v>2759</v>
      </c>
      <c r="F1383" s="5"/>
    </row>
    <row r="1384" spans="2:6" ht="14.25" customHeight="1">
      <c r="B1384" s="3">
        <v>0.18820823315122501</v>
      </c>
      <c r="C1384" s="3">
        <v>4.3791453043617402E-2</v>
      </c>
      <c r="D1384" s="3" t="s">
        <v>2760</v>
      </c>
      <c r="E1384" s="3" t="s">
        <v>2761</v>
      </c>
      <c r="F1384" s="5"/>
    </row>
    <row r="1385" spans="2:6" ht="14.25" customHeight="1">
      <c r="B1385" s="3">
        <v>0.25012712902422002</v>
      </c>
      <c r="C1385" s="3">
        <v>4.3881098429359597E-2</v>
      </c>
      <c r="D1385" s="3" t="s">
        <v>2762</v>
      </c>
      <c r="E1385" s="3" t="s">
        <v>2763</v>
      </c>
      <c r="F1385" s="5"/>
    </row>
    <row r="1386" spans="2:6" ht="14.25" customHeight="1">
      <c r="B1386" s="3">
        <v>0.20854724743654199</v>
      </c>
      <c r="C1386" s="3">
        <v>4.3883641560871198E-2</v>
      </c>
      <c r="D1386" s="3" t="s">
        <v>2764</v>
      </c>
      <c r="E1386" s="3" t="s">
        <v>2765</v>
      </c>
      <c r="F1386" s="5"/>
    </row>
    <row r="1387" spans="2:6" ht="14.25" customHeight="1">
      <c r="B1387" s="3">
        <v>0.17405014883113001</v>
      </c>
      <c r="C1387" s="3">
        <v>4.42352294921875E-2</v>
      </c>
      <c r="D1387" s="3" t="s">
        <v>2766</v>
      </c>
      <c r="E1387" s="3" t="s">
        <v>2767</v>
      </c>
      <c r="F1387" s="5"/>
    </row>
    <row r="1388" spans="2:6" ht="14.25" customHeight="1">
      <c r="B1388" s="3">
        <v>0.33523914854246201</v>
      </c>
      <c r="C1388" s="3">
        <v>4.4277826944984597E-2</v>
      </c>
      <c r="D1388" s="3" t="s">
        <v>2768</v>
      </c>
      <c r="E1388" s="3" t="s">
        <v>2769</v>
      </c>
      <c r="F1388" s="5"/>
    </row>
    <row r="1389" spans="2:6" ht="14.25" customHeight="1">
      <c r="B1389" s="3">
        <v>0.36849121045488997</v>
      </c>
      <c r="C1389" s="3">
        <v>4.4464747111000201E-2</v>
      </c>
      <c r="D1389" s="3" t="s">
        <v>2770</v>
      </c>
      <c r="E1389" s="3" t="s">
        <v>2771</v>
      </c>
      <c r="F1389" s="5"/>
    </row>
    <row r="1390" spans="2:6" ht="14.25" customHeight="1">
      <c r="B1390" s="3">
        <v>0.30750128735926402</v>
      </c>
      <c r="C1390" s="3">
        <v>4.4584910074867402E-2</v>
      </c>
      <c r="D1390" s="3" t="s">
        <v>2772</v>
      </c>
      <c r="E1390" s="3" t="s">
        <v>2773</v>
      </c>
      <c r="F1390" s="5"/>
    </row>
    <row r="1391" spans="2:6" ht="14.25" customHeight="1">
      <c r="B1391" s="3">
        <v>0.28583465456955398</v>
      </c>
      <c r="C1391" s="3">
        <v>4.5416514078773701E-2</v>
      </c>
      <c r="D1391" s="3" t="s">
        <v>2774</v>
      </c>
      <c r="E1391" s="3" t="s">
        <v>2775</v>
      </c>
      <c r="F1391" s="5"/>
    </row>
    <row r="1392" spans="2:6" ht="14.25" customHeight="1">
      <c r="B1392" s="3">
        <v>0.25874123402208599</v>
      </c>
      <c r="C1392" s="3">
        <v>4.54254150390625E-2</v>
      </c>
      <c r="D1392" s="3" t="s">
        <v>2776</v>
      </c>
      <c r="E1392" s="3" t="s">
        <v>2777</v>
      </c>
      <c r="F1392" s="5"/>
    </row>
    <row r="1393" spans="2:6" ht="14.25" customHeight="1">
      <c r="B1393" s="3">
        <v>0.15492029672931901</v>
      </c>
      <c r="C1393" s="3">
        <v>4.5437494913738198E-2</v>
      </c>
      <c r="D1393" s="3" t="s">
        <v>2778</v>
      </c>
      <c r="E1393" s="3" t="s">
        <v>2779</v>
      </c>
      <c r="F1393" s="5"/>
    </row>
    <row r="1394" spans="2:6" ht="14.25" customHeight="1">
      <c r="B1394" s="3">
        <v>0.29111271577487902</v>
      </c>
      <c r="C1394" s="3">
        <v>4.5944849650062701E-2</v>
      </c>
      <c r="D1394" s="3" t="s">
        <v>2780</v>
      </c>
      <c r="E1394" s="3" t="s">
        <v>2781</v>
      </c>
      <c r="F1394" s="5"/>
    </row>
    <row r="1395" spans="2:6" ht="14.25" customHeight="1">
      <c r="B1395" s="3">
        <v>8.19682184478744E-2</v>
      </c>
      <c r="C1395" s="3">
        <v>4.5967737833659997E-2</v>
      </c>
      <c r="D1395" s="3" t="s">
        <v>2782</v>
      </c>
      <c r="E1395" s="3" t="s">
        <v>2783</v>
      </c>
      <c r="F1395" s="5"/>
    </row>
    <row r="1396" spans="2:6" ht="14.25" customHeight="1">
      <c r="B1396" s="3">
        <v>0.29081227299267498</v>
      </c>
      <c r="C1396" s="3">
        <v>4.6062469482421903E-2</v>
      </c>
      <c r="D1396" s="3" t="s">
        <v>2784</v>
      </c>
      <c r="E1396" s="3" t="s">
        <v>2785</v>
      </c>
      <c r="F1396" s="5"/>
    </row>
    <row r="1397" spans="2:6" ht="14.25" customHeight="1">
      <c r="B1397" s="3">
        <v>1.37634400001224</v>
      </c>
      <c r="C1397" s="3">
        <v>4.6222686767578097E-2</v>
      </c>
      <c r="D1397" s="3" t="s">
        <v>2786</v>
      </c>
      <c r="E1397" s="3" t="s">
        <v>2787</v>
      </c>
      <c r="F1397" s="5"/>
    </row>
    <row r="1398" spans="2:6" ht="14.25" customHeight="1">
      <c r="B1398" s="3">
        <v>0.64223354155825596</v>
      </c>
      <c r="C1398" s="3">
        <v>4.6471913655594201E-2</v>
      </c>
      <c r="D1398" s="3" t="s">
        <v>2788</v>
      </c>
      <c r="E1398" s="3" t="s">
        <v>2789</v>
      </c>
      <c r="F1398" s="5"/>
    </row>
    <row r="1399" spans="2:6" ht="14.25" customHeight="1">
      <c r="B1399" s="3">
        <v>0.424697924828702</v>
      </c>
      <c r="C1399" s="3">
        <v>4.6829859415687701E-2</v>
      </c>
      <c r="D1399" s="3" t="s">
        <v>2790</v>
      </c>
      <c r="E1399" s="3" t="s">
        <v>2791</v>
      </c>
      <c r="F1399" s="5"/>
    </row>
    <row r="1400" spans="2:6" ht="14.25" customHeight="1">
      <c r="B1400" s="3">
        <v>0.82703272591021804</v>
      </c>
      <c r="C1400" s="3">
        <v>4.69538370768205E-2</v>
      </c>
      <c r="D1400" s="3" t="s">
        <v>2792</v>
      </c>
      <c r="E1400" s="3" t="s">
        <v>2793</v>
      </c>
      <c r="F1400" s="5"/>
    </row>
    <row r="1401" spans="2:6" ht="14.25" customHeight="1">
      <c r="B1401" s="3">
        <v>5.0121326907886003E-2</v>
      </c>
      <c r="C1401" s="3">
        <v>4.7185897827148403E-2</v>
      </c>
      <c r="D1401" s="3" t="s">
        <v>2794</v>
      </c>
      <c r="E1401" s="3" t="s">
        <v>2795</v>
      </c>
      <c r="F1401" s="5"/>
    </row>
    <row r="1402" spans="2:6" ht="14.25" customHeight="1">
      <c r="B1402" s="3">
        <v>0.10787028932887099</v>
      </c>
      <c r="C1402" s="3">
        <v>4.7461827596027503E-2</v>
      </c>
      <c r="D1402" s="3" t="s">
        <v>2796</v>
      </c>
      <c r="E1402" s="3" t="s">
        <v>2797</v>
      </c>
      <c r="F1402" s="5"/>
    </row>
    <row r="1403" spans="2:6" ht="14.25" customHeight="1">
      <c r="B1403" s="3">
        <v>0.20018409868629899</v>
      </c>
      <c r="C1403" s="3">
        <v>4.7496795654296903E-2</v>
      </c>
      <c r="D1403" s="3" t="s">
        <v>2798</v>
      </c>
      <c r="E1403" s="3" t="s">
        <v>2799</v>
      </c>
      <c r="F1403" s="5"/>
    </row>
    <row r="1404" spans="2:6" ht="14.25" customHeight="1">
      <c r="B1404" s="3">
        <v>0.13106900885655501</v>
      </c>
      <c r="C1404" s="3">
        <v>4.7970453898113198E-2</v>
      </c>
      <c r="D1404" s="3" t="s">
        <v>2800</v>
      </c>
      <c r="E1404" s="3" t="s">
        <v>2801</v>
      </c>
      <c r="F1404" s="5"/>
    </row>
    <row r="1405" spans="2:6" ht="14.25" customHeight="1">
      <c r="B1405" s="3">
        <v>0.78876346995498503</v>
      </c>
      <c r="C1405" s="3">
        <v>4.8119862874344201E-2</v>
      </c>
      <c r="D1405" s="3" t="s">
        <v>2802</v>
      </c>
      <c r="E1405" s="3" t="s">
        <v>2803</v>
      </c>
      <c r="F1405" s="5"/>
    </row>
    <row r="1406" spans="2:6" ht="14.25" customHeight="1">
      <c r="B1406" s="3">
        <v>0.316900811255515</v>
      </c>
      <c r="C1406" s="3">
        <v>4.8484802246093799E-2</v>
      </c>
      <c r="D1406" s="3" t="s">
        <v>2804</v>
      </c>
      <c r="E1406" s="3" t="s">
        <v>2805</v>
      </c>
      <c r="F1406" s="5"/>
    </row>
    <row r="1407" spans="2:6" ht="14.25" customHeight="1">
      <c r="B1407" s="3">
        <v>0.263447840211261</v>
      </c>
      <c r="C1407" s="3">
        <v>4.8781712849933698E-2</v>
      </c>
      <c r="D1407" s="3" t="s">
        <v>2806</v>
      </c>
      <c r="E1407" s="3" t="s">
        <v>2807</v>
      </c>
      <c r="F1407" s="5"/>
    </row>
    <row r="1408" spans="2:6" ht="14.25" customHeight="1">
      <c r="B1408" s="3">
        <v>0.36089870004496899</v>
      </c>
      <c r="C1408" s="3">
        <v>4.9060821533203097E-2</v>
      </c>
      <c r="D1408" s="3" t="s">
        <v>2808</v>
      </c>
      <c r="E1408" s="3" t="s">
        <v>2809</v>
      </c>
      <c r="F1408" s="5"/>
    </row>
    <row r="1409" spans="2:6" ht="14.25" customHeight="1">
      <c r="B1409" s="3">
        <v>0.30965929824844302</v>
      </c>
      <c r="C1409" s="3">
        <v>4.9089431762695299E-2</v>
      </c>
      <c r="D1409" s="3" t="s">
        <v>2810</v>
      </c>
      <c r="E1409" s="3" t="s">
        <v>2811</v>
      </c>
      <c r="F1409" s="5"/>
    </row>
    <row r="1410" spans="2:6" ht="14.25" customHeight="1">
      <c r="B1410" s="3">
        <v>0.72482200996614499</v>
      </c>
      <c r="C1410" s="3">
        <v>4.9229939778648202E-2</v>
      </c>
      <c r="D1410" s="3" t="s">
        <v>2812</v>
      </c>
      <c r="E1410" s="3" t="s">
        <v>2813</v>
      </c>
      <c r="F1410" s="5"/>
    </row>
    <row r="1411" spans="2:6" ht="14.25" customHeight="1">
      <c r="B1411" s="3">
        <v>0.322762760335494</v>
      </c>
      <c r="C1411" s="3">
        <v>4.9751281738281299E-2</v>
      </c>
      <c r="D1411" s="3" t="s">
        <v>2814</v>
      </c>
      <c r="E1411" s="3" t="s">
        <v>2815</v>
      </c>
      <c r="F1411" s="5"/>
    </row>
    <row r="1412" spans="2:6" ht="14.25" customHeight="1">
      <c r="B1412" s="3">
        <v>0.85314082821747494</v>
      </c>
      <c r="C1412" s="3">
        <v>4.9807230631515202E-2</v>
      </c>
      <c r="D1412" s="3" t="s">
        <v>2816</v>
      </c>
      <c r="E1412" s="3" t="s">
        <v>2817</v>
      </c>
      <c r="F1412" s="5"/>
    </row>
    <row r="1413" spans="2:6" ht="14.25" customHeight="1">
      <c r="B1413" s="3">
        <v>0.12711559398014999</v>
      </c>
      <c r="C1413" s="3">
        <v>5.0153732299804701E-2</v>
      </c>
      <c r="D1413" s="3" t="s">
        <v>2818</v>
      </c>
      <c r="E1413" s="3" t="s">
        <v>2819</v>
      </c>
      <c r="F1413" s="5"/>
    </row>
    <row r="1414" spans="2:6" ht="14.25" customHeight="1">
      <c r="B1414" s="3">
        <v>0.28890892990829298</v>
      </c>
      <c r="C1414" s="3">
        <v>5.01708984375E-2</v>
      </c>
      <c r="D1414" s="3" t="s">
        <v>2820</v>
      </c>
      <c r="E1414" s="3" t="s">
        <v>2821</v>
      </c>
      <c r="F1414" s="5"/>
    </row>
    <row r="1415" spans="2:6" ht="14.25" customHeight="1">
      <c r="B1415" s="3">
        <v>0.11197608417800201</v>
      </c>
      <c r="C1415" s="3">
        <v>5.0207138061523403E-2</v>
      </c>
      <c r="D1415" s="3" t="s">
        <v>2822</v>
      </c>
      <c r="E1415" s="3" t="s">
        <v>2823</v>
      </c>
      <c r="F1415" s="5"/>
    </row>
    <row r="1416" spans="2:6" ht="14.25" customHeight="1">
      <c r="B1416" s="3">
        <v>0.34349145209232701</v>
      </c>
      <c r="C1416" s="3">
        <v>5.02446492513045E-2</v>
      </c>
      <c r="D1416" s="3" t="s">
        <v>2824</v>
      </c>
      <c r="E1416" s="3" t="s">
        <v>2825</v>
      </c>
      <c r="F1416" s="5"/>
    </row>
    <row r="1417" spans="2:6" ht="14.25" customHeight="1">
      <c r="B1417" s="3">
        <v>0.20495165847879501</v>
      </c>
      <c r="C1417" s="3">
        <v>5.0366719563800899E-2</v>
      </c>
      <c r="D1417" s="3" t="s">
        <v>2826</v>
      </c>
      <c r="E1417" s="3" t="s">
        <v>2827</v>
      </c>
      <c r="F1417" s="5"/>
    </row>
    <row r="1418" spans="2:6" ht="14.25" customHeight="1">
      <c r="B1418" s="3">
        <v>0.46070060090657</v>
      </c>
      <c r="C1418" s="3">
        <v>5.05174001057931E-2</v>
      </c>
      <c r="D1418" s="3" t="s">
        <v>2828</v>
      </c>
      <c r="E1418" s="3" t="s">
        <v>2829</v>
      </c>
      <c r="F1418" s="5"/>
    </row>
    <row r="1419" spans="2:6" ht="14.25" customHeight="1">
      <c r="B1419" s="3">
        <v>0.25942895735704302</v>
      </c>
      <c r="C1419" s="3">
        <v>5.0620396931965003E-2</v>
      </c>
      <c r="D1419" s="3" t="s">
        <v>2830</v>
      </c>
      <c r="E1419" s="3" t="s">
        <v>2831</v>
      </c>
      <c r="F1419" s="5"/>
    </row>
    <row r="1420" spans="2:6" ht="14.25" customHeight="1">
      <c r="B1420" s="3">
        <v>0.207624872339983</v>
      </c>
      <c r="C1420" s="3">
        <v>5.06941477457694E-2</v>
      </c>
      <c r="D1420" s="3" t="s">
        <v>2832</v>
      </c>
      <c r="E1420" s="3" t="s">
        <v>2833</v>
      </c>
      <c r="F1420" s="5"/>
    </row>
    <row r="1421" spans="2:6" ht="14.25" customHeight="1">
      <c r="B1421" s="3">
        <v>0.42371792516265799</v>
      </c>
      <c r="C1421" s="3">
        <v>5.0797780354820098E-2</v>
      </c>
      <c r="D1421" s="3" t="s">
        <v>2834</v>
      </c>
      <c r="E1421" s="3" t="s">
        <v>2835</v>
      </c>
      <c r="F1421" s="5"/>
    </row>
    <row r="1422" spans="2:6" ht="14.25" customHeight="1">
      <c r="B1422" s="3">
        <v>0.28042306286737101</v>
      </c>
      <c r="C1422" s="3">
        <v>5.0981521606445299E-2</v>
      </c>
      <c r="D1422" s="3" t="s">
        <v>2836</v>
      </c>
      <c r="E1422" s="3" t="s">
        <v>2837</v>
      </c>
      <c r="F1422" s="5"/>
    </row>
    <row r="1423" spans="2:6" ht="14.25" customHeight="1">
      <c r="B1423" s="3">
        <v>0.16241624028180701</v>
      </c>
      <c r="C1423" s="3">
        <v>5.1392873128254003E-2</v>
      </c>
      <c r="D1423" s="3" t="s">
        <v>2838</v>
      </c>
      <c r="E1423" s="3" t="s">
        <v>2839</v>
      </c>
      <c r="F1423" s="5"/>
    </row>
    <row r="1424" spans="2:6" ht="14.25" customHeight="1">
      <c r="B1424" s="3">
        <v>0.37801258951564198</v>
      </c>
      <c r="C1424" s="3">
        <v>5.16007741292306E-2</v>
      </c>
      <c r="D1424" s="3" t="s">
        <v>2840</v>
      </c>
      <c r="E1424" s="3" t="s">
        <v>2841</v>
      </c>
      <c r="F1424" s="5"/>
    </row>
    <row r="1425" spans="2:6" ht="14.25" customHeight="1">
      <c r="B1425" s="3">
        <v>0.17003993770328801</v>
      </c>
      <c r="C1425" s="3">
        <v>5.1785786946613399E-2</v>
      </c>
      <c r="D1425" s="3" t="s">
        <v>2842</v>
      </c>
      <c r="E1425" s="3" t="s">
        <v>2843</v>
      </c>
      <c r="F1425" s="5"/>
    </row>
    <row r="1426" spans="2:6" ht="14.25" customHeight="1">
      <c r="B1426" s="3">
        <v>0.80441809275195797</v>
      </c>
      <c r="C1426" s="3">
        <v>5.206298828125E-2</v>
      </c>
      <c r="D1426" s="3" t="s">
        <v>2844</v>
      </c>
      <c r="E1426" s="3" t="s">
        <v>2845</v>
      </c>
      <c r="F1426" s="5"/>
    </row>
    <row r="1427" spans="2:6" ht="14.25" customHeight="1">
      <c r="B1427" s="3">
        <v>0.57712334982416402</v>
      </c>
      <c r="C1427" s="3">
        <v>5.2076975504562001E-2</v>
      </c>
      <c r="D1427" s="3" t="s">
        <v>2846</v>
      </c>
      <c r="E1427" s="3" t="s">
        <v>2847</v>
      </c>
      <c r="F1427" s="5"/>
    </row>
    <row r="1428" spans="2:6" ht="14.25" customHeight="1">
      <c r="B1428" s="3">
        <v>0.31353500492103697</v>
      </c>
      <c r="C1428" s="3">
        <v>5.2098592122398202E-2</v>
      </c>
      <c r="D1428" s="3" t="s">
        <v>2848</v>
      </c>
      <c r="E1428" s="3" t="s">
        <v>2849</v>
      </c>
      <c r="F1428" s="5"/>
    </row>
    <row r="1429" spans="2:6" ht="14.25" customHeight="1">
      <c r="B1429" s="3">
        <v>1.8874457321953499</v>
      </c>
      <c r="C1429" s="3">
        <v>5.2181879679359597E-2</v>
      </c>
      <c r="D1429" s="3" t="s">
        <v>2850</v>
      </c>
      <c r="E1429" s="3" t="s">
        <v>2851</v>
      </c>
      <c r="F1429" s="5"/>
    </row>
    <row r="1430" spans="2:6" ht="14.25" customHeight="1">
      <c r="B1430" s="3">
        <v>0.209975177268167</v>
      </c>
      <c r="C1430" s="3">
        <v>5.23179372151681E-2</v>
      </c>
      <c r="D1430" s="3" t="s">
        <v>2852</v>
      </c>
      <c r="E1430" s="3" t="s">
        <v>2853</v>
      </c>
      <c r="F1430" s="5"/>
    </row>
    <row r="1431" spans="2:6" ht="14.25" customHeight="1">
      <c r="B1431" s="3">
        <v>0.34273056221317399</v>
      </c>
      <c r="C1431" s="3">
        <v>5.2319844563800899E-2</v>
      </c>
      <c r="D1431" s="3" t="s">
        <v>2854</v>
      </c>
      <c r="E1431" s="3" t="s">
        <v>2855</v>
      </c>
      <c r="F1431" s="5"/>
    </row>
    <row r="1432" spans="2:6" ht="14.25" customHeight="1">
      <c r="B1432" s="3">
        <v>0.33307730267973901</v>
      </c>
      <c r="C1432" s="3">
        <v>5.2693684895832101E-2</v>
      </c>
      <c r="D1432" s="3" t="s">
        <v>2856</v>
      </c>
      <c r="E1432" s="3" t="s">
        <v>2857</v>
      </c>
      <c r="F1432" s="5"/>
    </row>
    <row r="1433" spans="2:6" ht="14.25" customHeight="1">
      <c r="B1433" s="3">
        <v>0.32359693231391101</v>
      </c>
      <c r="C1433" s="3">
        <v>5.2853266398113198E-2</v>
      </c>
      <c r="D1433" s="3" t="s">
        <v>2858</v>
      </c>
      <c r="E1433" s="3" t="s">
        <v>2859</v>
      </c>
      <c r="F1433" s="5"/>
    </row>
    <row r="1434" spans="2:6" ht="14.25" customHeight="1">
      <c r="B1434" s="3">
        <v>0.190138583872281</v>
      </c>
      <c r="C1434" s="3">
        <v>5.3238550821941302E-2</v>
      </c>
      <c r="D1434" s="3" t="s">
        <v>2860</v>
      </c>
      <c r="E1434" s="3" t="s">
        <v>2861</v>
      </c>
      <c r="F1434" s="5"/>
    </row>
    <row r="1435" spans="2:6" ht="14.25" customHeight="1">
      <c r="B1435" s="3">
        <v>0.29953448698131402</v>
      </c>
      <c r="C1435" s="3">
        <v>5.3300221761066503E-2</v>
      </c>
      <c r="D1435" s="3" t="s">
        <v>2862</v>
      </c>
      <c r="E1435" s="3" t="s">
        <v>2863</v>
      </c>
      <c r="F1435" s="5"/>
    </row>
    <row r="1436" spans="2:6" ht="14.25" customHeight="1">
      <c r="B1436" s="3">
        <v>0.147188622485841</v>
      </c>
      <c r="C1436" s="3">
        <v>5.33294677734375E-2</v>
      </c>
      <c r="D1436" s="3" t="s">
        <v>2864</v>
      </c>
      <c r="E1436" s="3" t="s">
        <v>2865</v>
      </c>
      <c r="F1436" s="5"/>
    </row>
    <row r="1437" spans="2:6" ht="14.25" customHeight="1">
      <c r="B1437" s="3">
        <v>0.30315703801620297</v>
      </c>
      <c r="C1437" s="3">
        <v>5.3379058837890597E-2</v>
      </c>
      <c r="D1437" s="3" t="s">
        <v>2866</v>
      </c>
      <c r="E1437" s="3" t="s">
        <v>2867</v>
      </c>
      <c r="F1437" s="5"/>
    </row>
    <row r="1438" spans="2:6" ht="14.25" customHeight="1">
      <c r="B1438" s="3">
        <v>0.34773769836739699</v>
      </c>
      <c r="C1438" s="3">
        <v>5.3443908691406299E-2</v>
      </c>
      <c r="D1438" s="3" t="s">
        <v>2868</v>
      </c>
      <c r="E1438" s="3" t="s">
        <v>2869</v>
      </c>
      <c r="F1438" s="5"/>
    </row>
    <row r="1439" spans="2:6" ht="14.25" customHeight="1">
      <c r="B1439" s="3">
        <v>0.196414333711564</v>
      </c>
      <c r="C1439" s="3">
        <v>5.34489949544295E-2</v>
      </c>
      <c r="D1439" s="3" t="s">
        <v>2870</v>
      </c>
      <c r="E1439" s="3" t="s">
        <v>2871</v>
      </c>
      <c r="F1439" s="5"/>
    </row>
    <row r="1440" spans="2:6" ht="14.25" customHeight="1">
      <c r="B1440" s="3">
        <v>0.15566038791136999</v>
      </c>
      <c r="C1440" s="3">
        <v>5.39938608805315E-2</v>
      </c>
      <c r="D1440" s="3" t="s">
        <v>2872</v>
      </c>
      <c r="E1440" s="3" t="s">
        <v>2873</v>
      </c>
      <c r="F1440" s="5"/>
    </row>
    <row r="1441" spans="2:6" ht="14.25" customHeight="1">
      <c r="B1441" s="3">
        <v>0.10331874230339699</v>
      </c>
      <c r="C1441" s="3">
        <v>5.4004033406574302E-2</v>
      </c>
      <c r="D1441" s="3" t="s">
        <v>2874</v>
      </c>
      <c r="E1441" s="3" t="s">
        <v>2875</v>
      </c>
      <c r="F1441" s="5"/>
    </row>
    <row r="1442" spans="2:6" ht="14.25" customHeight="1">
      <c r="B1442" s="3">
        <v>0.49226442858821901</v>
      </c>
      <c r="C1442" s="3">
        <v>5.4045995076499799E-2</v>
      </c>
      <c r="D1442" s="3" t="s">
        <v>2876</v>
      </c>
      <c r="E1442" s="3" t="s">
        <v>2877</v>
      </c>
      <c r="F1442" s="5"/>
    </row>
    <row r="1443" spans="2:6" ht="14.25" customHeight="1">
      <c r="B1443" s="3">
        <v>0.37265274289061401</v>
      </c>
      <c r="C1443" s="3">
        <v>5.4191589355468799E-2</v>
      </c>
      <c r="D1443" s="3" t="s">
        <v>2878</v>
      </c>
      <c r="E1443" s="3" t="s">
        <v>2879</v>
      </c>
      <c r="F1443" s="5"/>
    </row>
    <row r="1444" spans="2:6" ht="14.25" customHeight="1">
      <c r="B1444" s="3">
        <v>0.13946426762544001</v>
      </c>
      <c r="C1444" s="3">
        <v>5.4679870605468799E-2</v>
      </c>
      <c r="D1444" s="3" t="s">
        <v>2880</v>
      </c>
      <c r="E1444" s="3" t="s">
        <v>2881</v>
      </c>
      <c r="F1444" s="5"/>
    </row>
    <row r="1445" spans="2:6" ht="14.25" customHeight="1">
      <c r="B1445" s="3">
        <v>0.362799360463052</v>
      </c>
      <c r="C1445" s="3">
        <v>5.4683685302734403E-2</v>
      </c>
      <c r="D1445" s="3" t="s">
        <v>2882</v>
      </c>
      <c r="E1445" s="3" t="s">
        <v>2883</v>
      </c>
      <c r="F1445" s="5"/>
    </row>
    <row r="1446" spans="2:6" ht="14.25" customHeight="1">
      <c r="B1446" s="3">
        <v>0.42821402363025901</v>
      </c>
      <c r="C1446" s="3">
        <v>5.4758707682292899E-2</v>
      </c>
      <c r="D1446" s="3" t="s">
        <v>2884</v>
      </c>
      <c r="E1446" s="3" t="s">
        <v>2885</v>
      </c>
      <c r="F1446" s="5"/>
    </row>
    <row r="1447" spans="2:6" ht="14.25" customHeight="1">
      <c r="B1447" s="3">
        <v>0.232553431738176</v>
      </c>
      <c r="C1447" s="3">
        <v>5.4787953694663799E-2</v>
      </c>
      <c r="D1447" s="3" t="s">
        <v>2886</v>
      </c>
      <c r="E1447" s="3" t="s">
        <v>2887</v>
      </c>
      <c r="F1447" s="5"/>
    </row>
    <row r="1448" spans="2:6" ht="14.25" customHeight="1">
      <c r="B1448" s="3">
        <v>1.1091892690876299</v>
      </c>
      <c r="C1448" s="3">
        <v>5.4794947306316302E-2</v>
      </c>
      <c r="D1448" s="3" t="s">
        <v>2888</v>
      </c>
      <c r="E1448" s="3" t="s">
        <v>2889</v>
      </c>
      <c r="F1448" s="5"/>
    </row>
    <row r="1449" spans="2:6" ht="14.25" customHeight="1">
      <c r="B1449" s="3">
        <v>0.165622271371169</v>
      </c>
      <c r="C1449" s="3">
        <v>5.5250803629554902E-2</v>
      </c>
      <c r="D1449" s="3" t="s">
        <v>2890</v>
      </c>
      <c r="E1449" s="3" t="s">
        <v>2891</v>
      </c>
      <c r="F1449" s="5"/>
    </row>
    <row r="1450" spans="2:6" ht="14.25" customHeight="1">
      <c r="B1450" s="3">
        <v>0.33170196447095002</v>
      </c>
      <c r="C1450" s="3">
        <v>5.5299123128257598E-2</v>
      </c>
      <c r="D1450" s="3" t="s">
        <v>2892</v>
      </c>
      <c r="E1450" s="3" t="s">
        <v>2893</v>
      </c>
      <c r="F1450" s="5"/>
    </row>
    <row r="1451" spans="2:6" ht="14.25" customHeight="1">
      <c r="B1451" s="3">
        <v>1.0843022486632601</v>
      </c>
      <c r="C1451" s="3">
        <v>5.5678049723304902E-2</v>
      </c>
      <c r="D1451" s="3" t="s">
        <v>2894</v>
      </c>
      <c r="E1451" s="3" t="s">
        <v>2895</v>
      </c>
      <c r="F1451" s="5"/>
    </row>
    <row r="1452" spans="2:6" ht="14.25" customHeight="1">
      <c r="B1452" s="3">
        <v>0.21525534093028101</v>
      </c>
      <c r="C1452" s="3">
        <v>5.58344523111955E-2</v>
      </c>
      <c r="D1452" s="3" t="s">
        <v>2896</v>
      </c>
      <c r="E1452" s="3" t="s">
        <v>2897</v>
      </c>
      <c r="F1452" s="5"/>
    </row>
    <row r="1453" spans="2:6" ht="14.25" customHeight="1">
      <c r="B1453" s="3">
        <v>0.124920652396973</v>
      </c>
      <c r="C1453" s="3">
        <v>5.5884679158527503E-2</v>
      </c>
      <c r="D1453" s="3" t="s">
        <v>2898</v>
      </c>
      <c r="E1453" s="3" t="s">
        <v>2899</v>
      </c>
      <c r="F1453" s="5"/>
    </row>
    <row r="1454" spans="2:6" ht="14.25" customHeight="1">
      <c r="B1454" s="3">
        <v>0.35389963360751298</v>
      </c>
      <c r="C1454" s="3">
        <v>5.5914560953773701E-2</v>
      </c>
      <c r="D1454" s="3" t="s">
        <v>2900</v>
      </c>
      <c r="E1454" s="3" t="s">
        <v>2901</v>
      </c>
      <c r="F1454" s="5"/>
    </row>
    <row r="1455" spans="2:6" ht="14.25" customHeight="1">
      <c r="B1455" s="3">
        <v>0.267028053324874</v>
      </c>
      <c r="C1455" s="3">
        <v>5.5943806966144601E-2</v>
      </c>
      <c r="D1455" s="3" t="s">
        <v>2902</v>
      </c>
      <c r="E1455" s="3" t="s">
        <v>2903</v>
      </c>
      <c r="F1455" s="5"/>
    </row>
    <row r="1456" spans="2:6" ht="14.25" customHeight="1">
      <c r="B1456" s="3">
        <v>0.71489594597197104</v>
      </c>
      <c r="C1456" s="3">
        <v>5.6119283040367E-2</v>
      </c>
      <c r="D1456" s="3" t="s">
        <v>2616</v>
      </c>
      <c r="E1456" s="3" t="s">
        <v>2617</v>
      </c>
      <c r="F1456" s="5"/>
    </row>
    <row r="1457" spans="2:6" ht="14.25" customHeight="1">
      <c r="B1457" s="3">
        <v>0.17194636891777901</v>
      </c>
      <c r="C1457" s="3">
        <v>5.6201299031574302E-2</v>
      </c>
      <c r="D1457" s="3" t="s">
        <v>2904</v>
      </c>
      <c r="E1457" s="3" t="s">
        <v>2905</v>
      </c>
      <c r="F1457" s="5"/>
    </row>
    <row r="1458" spans="2:6" ht="14.25" customHeight="1">
      <c r="B1458" s="3">
        <v>0.67720068295971203</v>
      </c>
      <c r="C1458" s="3">
        <v>5.6326548258464698E-2</v>
      </c>
      <c r="D1458" s="3" t="s">
        <v>2906</v>
      </c>
      <c r="E1458" s="3" t="s">
        <v>2907</v>
      </c>
      <c r="F1458" s="5"/>
    </row>
    <row r="1459" spans="2:6" ht="14.25" customHeight="1">
      <c r="B1459" s="3">
        <v>0.16719380095210001</v>
      </c>
      <c r="C1459" s="3">
        <v>5.6691487630207101E-2</v>
      </c>
      <c r="D1459" s="3" t="s">
        <v>2908</v>
      </c>
      <c r="E1459" s="3" t="s">
        <v>2909</v>
      </c>
      <c r="F1459" s="5"/>
    </row>
    <row r="1460" spans="2:6" ht="14.25" customHeight="1">
      <c r="B1460" s="3">
        <v>0.21798250820262099</v>
      </c>
      <c r="C1460" s="3">
        <v>5.6734720865886601E-2</v>
      </c>
      <c r="D1460" s="3" t="s">
        <v>2910</v>
      </c>
      <c r="E1460" s="3" t="s">
        <v>2911</v>
      </c>
      <c r="F1460" s="5"/>
    </row>
    <row r="1461" spans="2:6" ht="14.25" customHeight="1">
      <c r="B1461" s="3">
        <v>0.119016448711479</v>
      </c>
      <c r="C1461" s="3">
        <v>5.6938807169597497E-2</v>
      </c>
      <c r="D1461" s="3" t="s">
        <v>2912</v>
      </c>
      <c r="E1461" s="3" t="s">
        <v>2913</v>
      </c>
      <c r="F1461" s="5"/>
    </row>
    <row r="1462" spans="2:6" ht="14.25" customHeight="1">
      <c r="B1462" s="3">
        <v>0.42896520363734297</v>
      </c>
      <c r="C1462" s="3">
        <v>5.76019287109375E-2</v>
      </c>
      <c r="D1462" s="3" t="s">
        <v>2914</v>
      </c>
      <c r="E1462" s="3" t="s">
        <v>2915</v>
      </c>
      <c r="F1462" s="5"/>
    </row>
    <row r="1463" spans="2:6" ht="14.25" customHeight="1">
      <c r="B1463" s="3">
        <v>0.18694284035934</v>
      </c>
      <c r="C1463" s="3">
        <v>5.8280944824218799E-2</v>
      </c>
      <c r="D1463" s="3" t="s">
        <v>2916</v>
      </c>
      <c r="E1463" s="3" t="s">
        <v>2917</v>
      </c>
      <c r="F1463" s="5"/>
    </row>
    <row r="1464" spans="2:6" ht="14.25" customHeight="1">
      <c r="B1464" s="3">
        <v>0.65305505171347</v>
      </c>
      <c r="C1464" s="3">
        <v>5.8851877848304902E-2</v>
      </c>
      <c r="D1464" s="3" t="s">
        <v>2918</v>
      </c>
      <c r="E1464" s="3" t="s">
        <v>2919</v>
      </c>
      <c r="F1464" s="5"/>
    </row>
    <row r="1465" spans="2:6" ht="14.25" customHeight="1">
      <c r="B1465" s="3">
        <v>0.69121402850564895</v>
      </c>
      <c r="C1465" s="3">
        <v>5.9257507324218799E-2</v>
      </c>
      <c r="D1465" s="3" t="s">
        <v>2920</v>
      </c>
      <c r="E1465" s="3" t="s">
        <v>2921</v>
      </c>
      <c r="F1465" s="5"/>
    </row>
    <row r="1466" spans="2:6" ht="14.25" customHeight="1">
      <c r="B1466" s="3">
        <v>0.65575921918324398</v>
      </c>
      <c r="C1466" s="3">
        <v>5.9311548868816302E-2</v>
      </c>
      <c r="D1466" s="3" t="s">
        <v>2922</v>
      </c>
      <c r="E1466" s="3" t="s">
        <v>2923</v>
      </c>
      <c r="F1466" s="5"/>
    </row>
    <row r="1467" spans="2:6" ht="14.25" customHeight="1">
      <c r="B1467" s="3">
        <v>0.30475455637856003</v>
      </c>
      <c r="C1467" s="3">
        <v>5.9856414794921903E-2</v>
      </c>
      <c r="D1467" s="3" t="s">
        <v>2924</v>
      </c>
      <c r="E1467" s="3" t="s">
        <v>2925</v>
      </c>
      <c r="F1467" s="5"/>
    </row>
    <row r="1468" spans="2:6" ht="14.25" customHeight="1">
      <c r="B1468" s="3">
        <v>0.259648324640817</v>
      </c>
      <c r="C1468" s="3">
        <v>5.9942245483398403E-2</v>
      </c>
      <c r="D1468" s="3" t="s">
        <v>2926</v>
      </c>
      <c r="E1468" s="3" t="s">
        <v>2927</v>
      </c>
      <c r="F1468" s="5"/>
    </row>
    <row r="1469" spans="2:6" ht="14.25" customHeight="1">
      <c r="B1469" s="3">
        <v>0.44570276861763503</v>
      </c>
      <c r="C1469" s="3">
        <v>6.0098012288410302E-2</v>
      </c>
      <c r="D1469" s="3" t="s">
        <v>2928</v>
      </c>
      <c r="E1469" s="3" t="s">
        <v>2929</v>
      </c>
      <c r="F1469" s="5"/>
    </row>
    <row r="1470" spans="2:6" ht="14.25" customHeight="1">
      <c r="B1470" s="3">
        <v>0.14881001498035201</v>
      </c>
      <c r="C1470" s="3">
        <v>6.0272852579750201E-2</v>
      </c>
      <c r="D1470" s="3" t="s">
        <v>2930</v>
      </c>
      <c r="E1470" s="3" t="s">
        <v>2931</v>
      </c>
      <c r="F1470" s="5"/>
    </row>
    <row r="1471" spans="2:6" ht="14.25" customHeight="1">
      <c r="B1471" s="3">
        <v>0.49463972676088802</v>
      </c>
      <c r="C1471" s="3">
        <v>6.0656229654949101E-2</v>
      </c>
      <c r="D1471" s="3" t="s">
        <v>2932</v>
      </c>
      <c r="E1471" s="3" t="s">
        <v>2933</v>
      </c>
      <c r="F1471" s="5"/>
    </row>
    <row r="1472" spans="2:6" ht="14.25" customHeight="1">
      <c r="B1472" s="3">
        <v>0.62117358148740098</v>
      </c>
      <c r="C1472" s="3">
        <v>6.0858408610027198E-2</v>
      </c>
      <c r="D1472" s="3" t="s">
        <v>2934</v>
      </c>
      <c r="E1472" s="3" t="s">
        <v>2935</v>
      </c>
      <c r="F1472" s="5"/>
    </row>
    <row r="1473" spans="2:6" ht="14.25" customHeight="1">
      <c r="B1473" s="3">
        <v>0.31502823183595802</v>
      </c>
      <c r="C1473" s="3">
        <v>6.1290740966796903E-2</v>
      </c>
      <c r="D1473" s="3" t="s">
        <v>2936</v>
      </c>
      <c r="E1473" s="3" t="s">
        <v>2937</v>
      </c>
      <c r="F1473" s="5"/>
    </row>
    <row r="1474" spans="2:6" ht="14.25" customHeight="1">
      <c r="B1474" s="3">
        <v>0.85996544940007102</v>
      </c>
      <c r="C1474" s="3">
        <v>6.14013671875E-2</v>
      </c>
      <c r="D1474" s="3" t="s">
        <v>2938</v>
      </c>
      <c r="E1474" s="3" t="s">
        <v>2939</v>
      </c>
      <c r="F1474" s="5"/>
    </row>
    <row r="1475" spans="2:6" ht="14.25" customHeight="1">
      <c r="B1475" s="3">
        <v>0.49888522454495399</v>
      </c>
      <c r="C1475" s="3">
        <v>6.1428070068359403E-2</v>
      </c>
      <c r="D1475" s="3" t="s">
        <v>2940</v>
      </c>
      <c r="E1475" s="3" t="s">
        <v>2941</v>
      </c>
      <c r="F1475" s="5"/>
    </row>
    <row r="1476" spans="2:6" ht="14.25" customHeight="1">
      <c r="B1476" s="3">
        <v>0.29767403438101198</v>
      </c>
      <c r="C1476" s="3">
        <v>6.1484018961586201E-2</v>
      </c>
      <c r="D1476" s="3" t="s">
        <v>2942</v>
      </c>
      <c r="E1476" s="3" t="s">
        <v>2943</v>
      </c>
      <c r="F1476" s="5"/>
    </row>
    <row r="1477" spans="2:6" ht="14.25" customHeight="1">
      <c r="B1477" s="3">
        <v>0.190267859700717</v>
      </c>
      <c r="C1477" s="3">
        <v>6.1556498209636601E-2</v>
      </c>
      <c r="D1477" s="3" t="s">
        <v>2944</v>
      </c>
      <c r="E1477" s="3" t="s">
        <v>2945</v>
      </c>
      <c r="F1477" s="5"/>
    </row>
    <row r="1478" spans="2:6" ht="14.25" customHeight="1">
      <c r="B1478" s="3">
        <v>0.35422333814914603</v>
      </c>
      <c r="C1478" s="3">
        <v>6.2331517537433698E-2</v>
      </c>
      <c r="D1478" s="3" t="s">
        <v>2946</v>
      </c>
      <c r="E1478" s="3" t="s">
        <v>2947</v>
      </c>
      <c r="F1478" s="5"/>
    </row>
    <row r="1479" spans="2:6" ht="14.25" customHeight="1">
      <c r="B1479" s="3">
        <v>0.58333816978459896</v>
      </c>
      <c r="C1479" s="3">
        <v>6.2478383382156701E-2</v>
      </c>
      <c r="D1479" s="3" t="s">
        <v>2948</v>
      </c>
      <c r="E1479" s="3" t="s">
        <v>2949</v>
      </c>
      <c r="F1479" s="5"/>
    </row>
    <row r="1480" spans="2:6" ht="14.25" customHeight="1">
      <c r="B1480" s="3">
        <v>0.24912956051208199</v>
      </c>
      <c r="C1480" s="3">
        <v>6.2623341878257605E-2</v>
      </c>
      <c r="D1480" s="3" t="s">
        <v>2950</v>
      </c>
      <c r="E1480" s="3" t="s">
        <v>2951</v>
      </c>
      <c r="F1480" s="5"/>
    </row>
    <row r="1481" spans="2:6" ht="14.25" customHeight="1">
      <c r="B1481" s="3">
        <v>0.29580974287992201</v>
      </c>
      <c r="C1481" s="3">
        <v>6.2737782796226299E-2</v>
      </c>
      <c r="D1481" s="3" t="s">
        <v>2952</v>
      </c>
      <c r="E1481" s="3" t="s">
        <v>2953</v>
      </c>
      <c r="F1481" s="5"/>
    </row>
    <row r="1482" spans="2:6" ht="14.25" customHeight="1">
      <c r="B1482" s="3">
        <v>0.122532865119241</v>
      </c>
      <c r="C1482" s="3">
        <v>6.2875747680664104E-2</v>
      </c>
      <c r="D1482" s="3" t="s">
        <v>2954</v>
      </c>
      <c r="E1482" s="3" t="s">
        <v>2955</v>
      </c>
      <c r="F1482" s="5"/>
    </row>
    <row r="1483" spans="2:6" ht="14.25" customHeight="1">
      <c r="B1483" s="3">
        <v>0.48517563534355301</v>
      </c>
      <c r="C1483" s="3">
        <v>6.3047409057617201E-2</v>
      </c>
      <c r="D1483" s="3" t="s">
        <v>2956</v>
      </c>
      <c r="E1483" s="3" t="s">
        <v>2957</v>
      </c>
      <c r="F1483" s="5"/>
    </row>
    <row r="1484" spans="2:6" ht="14.25" customHeight="1">
      <c r="B1484" s="3">
        <v>0.44080465705820998</v>
      </c>
      <c r="C1484" s="3">
        <v>6.3126246134437694E-2</v>
      </c>
      <c r="D1484" s="3" t="s">
        <v>2958</v>
      </c>
      <c r="E1484" s="3" t="s">
        <v>2959</v>
      </c>
      <c r="F1484" s="5"/>
    </row>
    <row r="1485" spans="2:6" ht="14.25" customHeight="1">
      <c r="B1485" s="3">
        <v>0.90249615720297505</v>
      </c>
      <c r="C1485" s="3">
        <v>6.34002685546875E-2</v>
      </c>
      <c r="D1485" s="3" t="s">
        <v>2960</v>
      </c>
      <c r="E1485" s="3" t="s">
        <v>2961</v>
      </c>
      <c r="F1485" s="5"/>
    </row>
    <row r="1486" spans="2:6" ht="14.25" customHeight="1">
      <c r="B1486" s="3">
        <v>0.420007807538616</v>
      </c>
      <c r="C1486" s="3">
        <v>6.3710530598957094E-2</v>
      </c>
      <c r="D1486" s="3" t="s">
        <v>2962</v>
      </c>
      <c r="E1486" s="3" t="s">
        <v>2963</v>
      </c>
      <c r="F1486" s="5"/>
    </row>
    <row r="1487" spans="2:6" ht="14.25" customHeight="1">
      <c r="B1487" s="3">
        <v>0.17924913811484</v>
      </c>
      <c r="C1487" s="3">
        <v>6.3999176025390597E-2</v>
      </c>
      <c r="D1487" s="3" t="s">
        <v>2964</v>
      </c>
      <c r="E1487" s="3" t="s">
        <v>2965</v>
      </c>
      <c r="F1487" s="5"/>
    </row>
    <row r="1488" spans="2:6" ht="14.25" customHeight="1">
      <c r="B1488" s="3">
        <v>0.21134910190704301</v>
      </c>
      <c r="C1488" s="3">
        <v>6.5252304077148396E-2</v>
      </c>
      <c r="D1488" s="3" t="s">
        <v>2966</v>
      </c>
      <c r="E1488" s="3" t="s">
        <v>2967</v>
      </c>
      <c r="F1488" s="5"/>
    </row>
    <row r="1489" spans="2:6" ht="14.25" customHeight="1">
      <c r="B1489" s="3">
        <v>0.99755935718551902</v>
      </c>
      <c r="C1489" s="3">
        <v>6.5259297688800899E-2</v>
      </c>
      <c r="D1489" s="3" t="s">
        <v>2968</v>
      </c>
      <c r="E1489" s="3" t="s">
        <v>2969</v>
      </c>
      <c r="F1489" s="5"/>
    </row>
    <row r="1490" spans="2:6" ht="14.25" customHeight="1">
      <c r="B1490" s="3">
        <v>0.40720904901170402</v>
      </c>
      <c r="C1490" s="3">
        <v>6.5358479817707094E-2</v>
      </c>
      <c r="D1490" s="3" t="s">
        <v>2163</v>
      </c>
      <c r="E1490" s="3" t="s">
        <v>2164</v>
      </c>
      <c r="F1490" s="5"/>
    </row>
    <row r="1491" spans="2:6" ht="14.25" customHeight="1">
      <c r="B1491" s="3">
        <v>0.89923020320917102</v>
      </c>
      <c r="C1491" s="3">
        <v>6.5432230631515195E-2</v>
      </c>
      <c r="D1491" s="3" t="s">
        <v>2970</v>
      </c>
      <c r="E1491" s="3" t="s">
        <v>2971</v>
      </c>
      <c r="F1491" s="5"/>
    </row>
    <row r="1492" spans="2:6" ht="14.25" customHeight="1">
      <c r="B1492" s="3">
        <v>0.56113522822100903</v>
      </c>
      <c r="C1492" s="3">
        <v>6.5503438313800899E-2</v>
      </c>
      <c r="D1492" s="3" t="s">
        <v>2972</v>
      </c>
      <c r="E1492" s="3" t="s">
        <v>2973</v>
      </c>
      <c r="F1492" s="5"/>
    </row>
    <row r="1493" spans="2:6" ht="14.25" customHeight="1">
      <c r="B1493" s="3">
        <v>9.8242731294237301E-2</v>
      </c>
      <c r="C1493" s="3">
        <v>6.5819422403972497E-2</v>
      </c>
      <c r="D1493" s="3" t="s">
        <v>2974</v>
      </c>
      <c r="E1493" s="3" t="s">
        <v>2975</v>
      </c>
      <c r="F1493" s="5"/>
    </row>
    <row r="1494" spans="2:6" ht="14.25" customHeight="1">
      <c r="B1494" s="3">
        <v>0.55453681393231402</v>
      </c>
      <c r="C1494" s="3">
        <v>6.5841039021808698E-2</v>
      </c>
      <c r="D1494" s="3" t="s">
        <v>2976</v>
      </c>
      <c r="E1494" s="3" t="s">
        <v>2977</v>
      </c>
      <c r="F1494" s="5"/>
    </row>
    <row r="1495" spans="2:6" ht="14.25" customHeight="1">
      <c r="B1495" s="3">
        <v>0.34133508317001499</v>
      </c>
      <c r="C1495" s="3">
        <v>6.5870285034179701E-2</v>
      </c>
      <c r="D1495" s="3" t="s">
        <v>2978</v>
      </c>
      <c r="E1495" s="3" t="s">
        <v>2979</v>
      </c>
      <c r="F1495" s="5"/>
    </row>
    <row r="1496" spans="2:6" ht="14.25" customHeight="1">
      <c r="B1496" s="3">
        <v>0.54206011852750902</v>
      </c>
      <c r="C1496" s="3">
        <v>6.64017995198556E-2</v>
      </c>
      <c r="D1496" s="3" t="s">
        <v>2980</v>
      </c>
      <c r="E1496" s="3" t="s">
        <v>2981</v>
      </c>
      <c r="F1496" s="5"/>
    </row>
    <row r="1497" spans="2:6" ht="14.25" customHeight="1">
      <c r="B1497" s="3">
        <v>0.34528480081094998</v>
      </c>
      <c r="C1497" s="3">
        <v>6.67527516682931E-2</v>
      </c>
      <c r="D1497" s="3" t="s">
        <v>2982</v>
      </c>
      <c r="E1497" s="3" t="s">
        <v>2983</v>
      </c>
      <c r="F1497" s="5"/>
    </row>
    <row r="1498" spans="2:6" ht="14.25" customHeight="1">
      <c r="B1498" s="3">
        <v>0.80763605380491599</v>
      </c>
      <c r="C1498" s="3">
        <v>6.6871643066406306E-2</v>
      </c>
      <c r="D1498" s="3" t="s">
        <v>2984</v>
      </c>
      <c r="E1498" s="3" t="s">
        <v>2985</v>
      </c>
      <c r="F1498" s="5"/>
    </row>
    <row r="1499" spans="2:6" ht="14.25" customHeight="1">
      <c r="B1499" s="3">
        <v>0.32595619249763802</v>
      </c>
      <c r="C1499" s="3">
        <v>6.7719141642253802E-2</v>
      </c>
      <c r="D1499" s="3" t="s">
        <v>2986</v>
      </c>
      <c r="E1499" s="3" t="s">
        <v>2987</v>
      </c>
      <c r="F1499" s="5"/>
    </row>
    <row r="1500" spans="2:6" ht="14.25" customHeight="1">
      <c r="B1500" s="3">
        <v>0.28324806309872202</v>
      </c>
      <c r="C1500" s="3">
        <v>6.7826588948566496E-2</v>
      </c>
      <c r="D1500" s="3" t="s">
        <v>2988</v>
      </c>
      <c r="E1500" s="3" t="s">
        <v>2989</v>
      </c>
      <c r="F1500" s="5"/>
    </row>
    <row r="1501" spans="2:6" ht="14.25" customHeight="1">
      <c r="B1501" s="3">
        <v>0.30342852484556798</v>
      </c>
      <c r="C1501" s="3">
        <v>6.80319468180315E-2</v>
      </c>
      <c r="D1501" s="3" t="s">
        <v>2990</v>
      </c>
      <c r="E1501" s="3" t="s">
        <v>2991</v>
      </c>
      <c r="F1501" s="5"/>
    </row>
    <row r="1502" spans="2:6" ht="14.25" customHeight="1">
      <c r="B1502" s="3">
        <v>0.107579374401178</v>
      </c>
      <c r="C1502" s="3">
        <v>6.8132400512695299E-2</v>
      </c>
      <c r="D1502" s="3" t="s">
        <v>2992</v>
      </c>
      <c r="E1502" s="3" t="s">
        <v>2993</v>
      </c>
      <c r="F1502" s="5"/>
    </row>
    <row r="1503" spans="2:6" ht="14.25" customHeight="1">
      <c r="B1503" s="3">
        <v>0.36594791255416798</v>
      </c>
      <c r="C1503" s="3">
        <v>6.8206787109375E-2</v>
      </c>
      <c r="D1503" s="3" t="s">
        <v>2994</v>
      </c>
      <c r="E1503" s="3" t="s">
        <v>2995</v>
      </c>
      <c r="F1503" s="5"/>
    </row>
    <row r="1504" spans="2:6" ht="14.25" customHeight="1">
      <c r="B1504" s="3">
        <v>0.44460555013126402</v>
      </c>
      <c r="C1504" s="3">
        <v>6.8672180175781306E-2</v>
      </c>
      <c r="D1504" s="3" t="s">
        <v>2996</v>
      </c>
      <c r="E1504" s="3" t="s">
        <v>2997</v>
      </c>
      <c r="F1504" s="5"/>
    </row>
    <row r="1505" spans="2:6" ht="14.25" customHeight="1">
      <c r="B1505" s="3">
        <v>0.62114454295702404</v>
      </c>
      <c r="C1505" s="3">
        <v>6.8970998128257605E-2</v>
      </c>
      <c r="D1505" s="3" t="s">
        <v>2998</v>
      </c>
      <c r="E1505" s="3" t="s">
        <v>2999</v>
      </c>
      <c r="F1505" s="5"/>
    </row>
    <row r="1506" spans="2:6" ht="14.25" customHeight="1">
      <c r="B1506" s="3">
        <v>0.24086829598061801</v>
      </c>
      <c r="C1506" s="3">
        <v>6.9157918294269594E-2</v>
      </c>
      <c r="D1506" s="3" t="s">
        <v>3000</v>
      </c>
      <c r="E1506" s="3" t="s">
        <v>3001</v>
      </c>
      <c r="F1506" s="5"/>
    </row>
    <row r="1507" spans="2:6" ht="14.25" customHeight="1">
      <c r="B1507" s="3">
        <v>0.17377944952376001</v>
      </c>
      <c r="C1507" s="3">
        <v>6.96760813395194E-2</v>
      </c>
      <c r="D1507" s="3" t="s">
        <v>3002</v>
      </c>
      <c r="E1507" s="3" t="s">
        <v>3003</v>
      </c>
      <c r="F1507" s="5"/>
    </row>
    <row r="1508" spans="2:6" ht="14.25" customHeight="1">
      <c r="B1508" s="3">
        <v>0.10079348423024</v>
      </c>
      <c r="C1508" s="3">
        <v>6.9917678833007799E-2</v>
      </c>
      <c r="D1508" s="3" t="s">
        <v>3004</v>
      </c>
      <c r="E1508" s="3" t="s">
        <v>3005</v>
      </c>
      <c r="F1508" s="5"/>
    </row>
    <row r="1509" spans="2:6" ht="14.25" customHeight="1">
      <c r="B1509" s="3">
        <v>0.26231033283598498</v>
      </c>
      <c r="C1509" s="3">
        <v>7.0242563883461201E-2</v>
      </c>
      <c r="D1509" s="3" t="s">
        <v>3006</v>
      </c>
      <c r="E1509" s="3" t="s">
        <v>3007</v>
      </c>
      <c r="F1509" s="5"/>
    </row>
    <row r="1510" spans="2:6" ht="14.25" customHeight="1">
      <c r="B1510" s="3">
        <v>0.58858655948805705</v>
      </c>
      <c r="C1510" s="3">
        <v>7.0652008056640597E-2</v>
      </c>
      <c r="D1510" s="3" t="s">
        <v>3008</v>
      </c>
      <c r="E1510" s="3" t="s">
        <v>3009</v>
      </c>
      <c r="F1510" s="5"/>
    </row>
    <row r="1511" spans="2:6" ht="14.25" customHeight="1">
      <c r="B1511" s="3">
        <v>0.85640361857860303</v>
      </c>
      <c r="C1511" s="3">
        <v>7.0826212565101798E-2</v>
      </c>
      <c r="D1511" s="3" t="s">
        <v>3010</v>
      </c>
      <c r="E1511" s="3" t="s">
        <v>3011</v>
      </c>
      <c r="F1511" s="5"/>
    </row>
    <row r="1512" spans="2:6" ht="14.25" customHeight="1">
      <c r="B1512" s="3">
        <v>0.15827776995722201</v>
      </c>
      <c r="C1512" s="3">
        <v>7.09381103515625E-2</v>
      </c>
      <c r="D1512" s="3" t="s">
        <v>3012</v>
      </c>
      <c r="E1512" s="3" t="s">
        <v>3013</v>
      </c>
      <c r="F1512" s="5"/>
    </row>
    <row r="1513" spans="2:6" ht="14.25" customHeight="1">
      <c r="B1513" s="3">
        <v>0.37202104837712402</v>
      </c>
      <c r="C1513" s="3">
        <v>7.1170806884765597E-2</v>
      </c>
      <c r="D1513" s="3" t="s">
        <v>3014</v>
      </c>
      <c r="E1513" s="3" t="s">
        <v>3015</v>
      </c>
      <c r="F1513" s="5"/>
    </row>
    <row r="1514" spans="2:6" ht="14.25" customHeight="1">
      <c r="B1514" s="3">
        <v>0.30148135957978001</v>
      </c>
      <c r="C1514" s="3">
        <v>7.1243921915687694E-2</v>
      </c>
      <c r="D1514" s="3" t="s">
        <v>3016</v>
      </c>
      <c r="E1514" s="3" t="s">
        <v>3017</v>
      </c>
      <c r="F1514" s="5"/>
    </row>
    <row r="1515" spans="2:6" ht="14.25" customHeight="1">
      <c r="B1515" s="3">
        <v>0.19134730867027899</v>
      </c>
      <c r="C1515" s="3">
        <v>7.1498235066734098E-2</v>
      </c>
      <c r="D1515" s="3" t="s">
        <v>3018</v>
      </c>
      <c r="E1515" s="3" t="s">
        <v>3019</v>
      </c>
      <c r="F1515" s="5"/>
    </row>
    <row r="1516" spans="2:6" ht="14.25" customHeight="1">
      <c r="B1516" s="3">
        <v>0.60318737596454597</v>
      </c>
      <c r="C1516" s="3">
        <v>7.2476704915366993E-2</v>
      </c>
      <c r="D1516" s="3" t="s">
        <v>3020</v>
      </c>
      <c r="E1516" s="3" t="s">
        <v>3021</v>
      </c>
      <c r="F1516" s="5"/>
    </row>
    <row r="1517" spans="2:6" ht="14.25" customHeight="1">
      <c r="B1517" s="3">
        <v>2.3895870179630898</v>
      </c>
      <c r="C1517" s="3">
        <v>7.2601954142250194E-2</v>
      </c>
      <c r="D1517" s="3" t="s">
        <v>3022</v>
      </c>
      <c r="E1517" s="3" t="s">
        <v>3023</v>
      </c>
      <c r="F1517" s="5"/>
    </row>
    <row r="1518" spans="2:6" ht="14.25" customHeight="1">
      <c r="B1518" s="3">
        <v>0.79555693885788503</v>
      </c>
      <c r="C1518" s="3">
        <v>7.3177337646484403E-2</v>
      </c>
      <c r="D1518" s="3" t="s">
        <v>3024</v>
      </c>
      <c r="E1518" s="3" t="s">
        <v>3025</v>
      </c>
      <c r="F1518" s="5"/>
    </row>
    <row r="1519" spans="2:6" ht="14.25" customHeight="1">
      <c r="B1519" s="3">
        <v>0.578750404855634</v>
      </c>
      <c r="C1519" s="3">
        <v>7.3310852050781306E-2</v>
      </c>
      <c r="D1519" s="3" t="s">
        <v>3026</v>
      </c>
      <c r="E1519" s="3" t="s">
        <v>3027</v>
      </c>
      <c r="F1519" s="5"/>
    </row>
    <row r="1520" spans="2:6" ht="14.25" customHeight="1">
      <c r="B1520" s="3">
        <v>0.56437752592139201</v>
      </c>
      <c r="C1520" s="3">
        <v>7.3684056599937306E-2</v>
      </c>
      <c r="D1520" s="3" t="s">
        <v>3028</v>
      </c>
      <c r="E1520" s="3" t="s">
        <v>3029</v>
      </c>
      <c r="F1520" s="5"/>
    </row>
    <row r="1521" spans="2:6" ht="14.25" customHeight="1">
      <c r="B1521" s="3">
        <v>0.90753804387520798</v>
      </c>
      <c r="C1521" s="3">
        <v>7.3800404866538799E-2</v>
      </c>
      <c r="D1521" s="3" t="s">
        <v>3030</v>
      </c>
      <c r="E1521" s="3" t="s">
        <v>3031</v>
      </c>
      <c r="F1521" s="5"/>
    </row>
    <row r="1522" spans="2:6" ht="14.25" customHeight="1">
      <c r="B1522" s="3">
        <v>0.33658848112300099</v>
      </c>
      <c r="C1522" s="3">
        <v>7.4092864990234403E-2</v>
      </c>
      <c r="D1522" s="3" t="s">
        <v>3032</v>
      </c>
      <c r="E1522" s="3" t="s">
        <v>3033</v>
      </c>
      <c r="F1522" s="5"/>
    </row>
    <row r="1523" spans="2:6" ht="14.25" customHeight="1">
      <c r="B1523" s="3">
        <v>0.39499050265584501</v>
      </c>
      <c r="C1523" s="3">
        <v>7.4316660563155806E-2</v>
      </c>
      <c r="D1523" s="3" t="s">
        <v>3034</v>
      </c>
      <c r="E1523" s="3" t="s">
        <v>3035</v>
      </c>
      <c r="F1523" s="5"/>
    </row>
    <row r="1524" spans="2:6" ht="14.25" customHeight="1">
      <c r="B1524" s="3">
        <v>0.72959432097217403</v>
      </c>
      <c r="C1524" s="3">
        <v>7.5022379557296404E-2</v>
      </c>
      <c r="D1524" s="3" t="s">
        <v>3036</v>
      </c>
      <c r="E1524" s="3" t="s">
        <v>3037</v>
      </c>
      <c r="F1524" s="5"/>
    </row>
    <row r="1525" spans="2:6" ht="14.25" customHeight="1">
      <c r="B1525" s="3">
        <v>0.48217732055641899</v>
      </c>
      <c r="C1525" s="3">
        <v>7.5055440266925899E-2</v>
      </c>
      <c r="D1525" s="3" t="s">
        <v>3038</v>
      </c>
      <c r="E1525" s="3" t="s">
        <v>3039</v>
      </c>
      <c r="F1525" s="5"/>
    </row>
    <row r="1526" spans="2:6" ht="14.25" customHeight="1">
      <c r="B1526" s="3">
        <v>0.90682999912639395</v>
      </c>
      <c r="C1526" s="3">
        <v>7.5272878011070105E-2</v>
      </c>
      <c r="D1526" s="3" t="s">
        <v>3040</v>
      </c>
      <c r="E1526" s="3" t="s">
        <v>3041</v>
      </c>
      <c r="F1526" s="5"/>
    </row>
    <row r="1527" spans="2:6" ht="14.25" customHeight="1">
      <c r="B1527" s="3">
        <v>0.99202191058632205</v>
      </c>
      <c r="C1527" s="3">
        <v>7.5297037760421404E-2</v>
      </c>
      <c r="D1527" s="3" t="s">
        <v>3042</v>
      </c>
      <c r="E1527" s="3" t="s">
        <v>3043</v>
      </c>
      <c r="F1527" s="5"/>
    </row>
    <row r="1528" spans="2:6" ht="14.25" customHeight="1">
      <c r="B1528" s="3">
        <v>0.26875479761875598</v>
      </c>
      <c r="C1528" s="3">
        <v>7.5431187947590003E-2</v>
      </c>
      <c r="D1528" s="3" t="s">
        <v>3044</v>
      </c>
      <c r="E1528" s="3" t="s">
        <v>3045</v>
      </c>
      <c r="F1528" s="5"/>
    </row>
    <row r="1529" spans="2:6" ht="14.25" customHeight="1">
      <c r="B1529" s="3">
        <v>0.33371011693437802</v>
      </c>
      <c r="C1529" s="3">
        <v>7.5507481892906E-2</v>
      </c>
      <c r="D1529" s="3" t="s">
        <v>3046</v>
      </c>
      <c r="E1529" s="3" t="s">
        <v>3047</v>
      </c>
      <c r="F1529" s="5"/>
    </row>
    <row r="1530" spans="2:6" ht="14.25" customHeight="1">
      <c r="B1530" s="3">
        <v>0.29040932522297502</v>
      </c>
      <c r="C1530" s="3">
        <v>7.5525919596351798E-2</v>
      </c>
      <c r="D1530" s="3" t="s">
        <v>3048</v>
      </c>
      <c r="E1530" s="3" t="s">
        <v>3049</v>
      </c>
      <c r="F1530" s="5"/>
    </row>
    <row r="1531" spans="2:6" ht="14.25" customHeight="1">
      <c r="B1531" s="3">
        <v>0.73919452316531498</v>
      </c>
      <c r="C1531" s="3">
        <v>7.5701395670570507E-2</v>
      </c>
      <c r="D1531" s="3" t="s">
        <v>3050</v>
      </c>
      <c r="E1531" s="3" t="s">
        <v>3051</v>
      </c>
      <c r="F1531" s="5"/>
    </row>
    <row r="1532" spans="2:6" ht="14.25" customHeight="1">
      <c r="B1532" s="3">
        <v>1.7896474144783201</v>
      </c>
      <c r="C1532" s="3">
        <v>7.6057434082031306E-2</v>
      </c>
      <c r="D1532" s="3" t="s">
        <v>3052</v>
      </c>
      <c r="E1532" s="3" t="s">
        <v>3053</v>
      </c>
      <c r="F1532" s="5"/>
    </row>
    <row r="1533" spans="2:6" ht="14.25" customHeight="1">
      <c r="B1533" s="3">
        <v>0.32852922710863702</v>
      </c>
      <c r="C1533" s="3">
        <v>7.6236724853515597E-2</v>
      </c>
      <c r="D1533" s="3" t="s">
        <v>3054</v>
      </c>
      <c r="E1533" s="3" t="s">
        <v>3055</v>
      </c>
      <c r="F1533" s="5"/>
    </row>
    <row r="1534" spans="2:6" ht="14.25" customHeight="1">
      <c r="B1534" s="3">
        <v>1.13163151072926</v>
      </c>
      <c r="C1534" s="3">
        <v>7.6247533162437306E-2</v>
      </c>
      <c r="D1534" s="3" t="s">
        <v>3056</v>
      </c>
      <c r="E1534" s="3" t="s">
        <v>3057</v>
      </c>
      <c r="F1534" s="5"/>
    </row>
    <row r="1535" spans="2:6" ht="14.25" customHeight="1">
      <c r="B1535" s="3">
        <v>0.45393201679789302</v>
      </c>
      <c r="C1535" s="3">
        <v>7.6347986857097497E-2</v>
      </c>
      <c r="D1535" s="3" t="s">
        <v>3058</v>
      </c>
      <c r="E1535" s="3" t="s">
        <v>3059</v>
      </c>
      <c r="F1535" s="5"/>
    </row>
    <row r="1536" spans="2:6" ht="14.25" customHeight="1">
      <c r="B1536" s="3">
        <v>0.83469431931096205</v>
      </c>
      <c r="C1536" s="3">
        <v>7.6560338338215003E-2</v>
      </c>
      <c r="D1536" s="3" t="s">
        <v>3060</v>
      </c>
      <c r="E1536" s="3" t="s">
        <v>3061</v>
      </c>
      <c r="F1536" s="5"/>
    </row>
    <row r="1537" spans="2:6" ht="14.25" customHeight="1">
      <c r="B1537" s="3">
        <v>0.24665595994883699</v>
      </c>
      <c r="C1537" s="3">
        <v>7.6569239298503802E-2</v>
      </c>
      <c r="D1537" s="3" t="s">
        <v>3062</v>
      </c>
      <c r="E1537" s="3" t="s">
        <v>3063</v>
      </c>
      <c r="F1537" s="5"/>
    </row>
    <row r="1538" spans="2:6" ht="14.25" customHeight="1">
      <c r="B1538" s="3">
        <v>0.58393167421822501</v>
      </c>
      <c r="C1538" s="3">
        <v>7.6917648315429701E-2</v>
      </c>
      <c r="D1538" s="3" t="s">
        <v>3064</v>
      </c>
      <c r="E1538" s="3" t="s">
        <v>3065</v>
      </c>
      <c r="F1538" s="5"/>
    </row>
    <row r="1539" spans="2:6" ht="14.25" customHeight="1">
      <c r="B1539" s="3">
        <v>0.86859699620883901</v>
      </c>
      <c r="C1539" s="3">
        <v>7.7067693074546598E-2</v>
      </c>
      <c r="D1539" s="3" t="s">
        <v>3066</v>
      </c>
      <c r="E1539" s="3" t="s">
        <v>3067</v>
      </c>
      <c r="F1539" s="5"/>
    </row>
    <row r="1540" spans="2:6" ht="14.25" customHeight="1">
      <c r="B1540" s="3">
        <v>0.36386515261795599</v>
      </c>
      <c r="C1540" s="3">
        <v>7.7225367228191302E-2</v>
      </c>
      <c r="D1540" s="3" t="s">
        <v>3068</v>
      </c>
      <c r="E1540" s="3" t="s">
        <v>3069</v>
      </c>
      <c r="F1540" s="5"/>
    </row>
    <row r="1541" spans="2:6" ht="14.25" customHeight="1">
      <c r="B1541" s="3">
        <v>0.41048881560716299</v>
      </c>
      <c r="C1541" s="3">
        <v>7.7512105305988399E-2</v>
      </c>
      <c r="D1541" s="3" t="s">
        <v>3070</v>
      </c>
      <c r="E1541" s="3" t="s">
        <v>3071</v>
      </c>
      <c r="F1541" s="5"/>
    </row>
    <row r="1542" spans="2:6" ht="14.25" customHeight="1">
      <c r="B1542" s="3">
        <v>0.87913029980699797</v>
      </c>
      <c r="C1542" s="3">
        <v>7.7626546223957094E-2</v>
      </c>
      <c r="D1542" s="3" t="s">
        <v>3072</v>
      </c>
      <c r="E1542" s="3" t="s">
        <v>3073</v>
      </c>
      <c r="F1542" s="5"/>
    </row>
    <row r="1543" spans="2:6" ht="14.25" customHeight="1">
      <c r="B1543" s="3">
        <v>0.29658840570309702</v>
      </c>
      <c r="C1543" s="3">
        <v>7.7940622965499501E-2</v>
      </c>
      <c r="D1543" s="3" t="s">
        <v>3074</v>
      </c>
      <c r="E1543" s="3" t="s">
        <v>3075</v>
      </c>
      <c r="F1543" s="5"/>
    </row>
    <row r="1544" spans="2:6" ht="14.25" customHeight="1">
      <c r="B1544" s="3">
        <v>0.92736085059181605</v>
      </c>
      <c r="C1544" s="3">
        <v>7.8100840250648701E-2</v>
      </c>
      <c r="D1544" s="3" t="s">
        <v>3076</v>
      </c>
      <c r="E1544" s="3" t="s">
        <v>3077</v>
      </c>
      <c r="F1544" s="5"/>
    </row>
    <row r="1545" spans="2:6" ht="14.25" customHeight="1">
      <c r="B1545" s="3">
        <v>0.500168178301719</v>
      </c>
      <c r="C1545" s="3">
        <v>7.8194300333659997E-2</v>
      </c>
      <c r="D1545" s="3" t="s">
        <v>3078</v>
      </c>
      <c r="E1545" s="3" t="s">
        <v>3079</v>
      </c>
      <c r="F1545" s="5"/>
    </row>
    <row r="1546" spans="2:6" ht="14.25" customHeight="1">
      <c r="B1546" s="3">
        <v>0.629018343729007</v>
      </c>
      <c r="C1546" s="3">
        <v>7.8709920247394594E-2</v>
      </c>
      <c r="D1546" s="3" t="s">
        <v>3080</v>
      </c>
      <c r="E1546" s="3" t="s">
        <v>3081</v>
      </c>
      <c r="F1546" s="5"/>
    </row>
    <row r="1547" spans="2:6" ht="14.25" customHeight="1">
      <c r="B1547" s="3">
        <v>0.65762886223802797</v>
      </c>
      <c r="C1547" s="3">
        <v>7.8770955403644594E-2</v>
      </c>
      <c r="D1547" s="3" t="s">
        <v>3082</v>
      </c>
      <c r="E1547" s="3" t="s">
        <v>3083</v>
      </c>
      <c r="F1547" s="5"/>
    </row>
    <row r="1548" spans="2:6" ht="14.25" customHeight="1">
      <c r="B1548" s="3">
        <v>1.6293687870403499</v>
      </c>
      <c r="C1548" s="3">
        <v>7.8821818033851798E-2</v>
      </c>
      <c r="D1548" s="3" t="s">
        <v>3084</v>
      </c>
      <c r="E1548" s="3" t="s">
        <v>3085</v>
      </c>
      <c r="F1548" s="5"/>
    </row>
    <row r="1549" spans="2:6" ht="14.25" customHeight="1">
      <c r="B1549" s="3">
        <v>0.23932283129040299</v>
      </c>
      <c r="C1549" s="3">
        <v>7.9011917114257799E-2</v>
      </c>
      <c r="D1549" s="3" t="s">
        <v>3086</v>
      </c>
      <c r="E1549" s="3" t="s">
        <v>3087</v>
      </c>
      <c r="F1549" s="5"/>
    </row>
    <row r="1550" spans="2:6" ht="14.25" customHeight="1">
      <c r="B1550" s="3">
        <v>0.97133042995957097</v>
      </c>
      <c r="C1550" s="3">
        <v>7.9021453857421903E-2</v>
      </c>
      <c r="D1550" s="3" t="s">
        <v>3088</v>
      </c>
      <c r="E1550" s="3" t="s">
        <v>3089</v>
      </c>
      <c r="F1550" s="5"/>
    </row>
    <row r="1551" spans="2:6" ht="14.25" customHeight="1">
      <c r="B1551" s="3">
        <v>0.28249554515632203</v>
      </c>
      <c r="C1551" s="3">
        <v>7.9045613606769594E-2</v>
      </c>
      <c r="D1551" s="3" t="s">
        <v>3090</v>
      </c>
      <c r="E1551" s="3" t="s">
        <v>3091</v>
      </c>
      <c r="F1551" s="5"/>
    </row>
    <row r="1552" spans="2:6" ht="14.25" customHeight="1">
      <c r="B1552" s="3">
        <v>0.482322237788046</v>
      </c>
      <c r="C1552" s="3">
        <v>7.9265594482421903E-2</v>
      </c>
      <c r="D1552" s="3" t="s">
        <v>3092</v>
      </c>
      <c r="E1552" s="3" t="s">
        <v>3093</v>
      </c>
      <c r="F1552" s="5"/>
    </row>
    <row r="1553" spans="2:6" ht="14.25" customHeight="1">
      <c r="B1553" s="3">
        <v>8.8802902163195099E-2</v>
      </c>
      <c r="C1553" s="3">
        <v>7.93565114339181E-2</v>
      </c>
      <c r="D1553" s="3" t="s">
        <v>3094</v>
      </c>
      <c r="E1553" s="3" t="s">
        <v>3095</v>
      </c>
      <c r="F1553" s="5"/>
    </row>
    <row r="1554" spans="2:6" ht="14.25" customHeight="1">
      <c r="B1554" s="3">
        <v>0.43854895446596798</v>
      </c>
      <c r="C1554" s="3">
        <v>7.9496383666992201E-2</v>
      </c>
      <c r="D1554" s="3" t="s">
        <v>3096</v>
      </c>
      <c r="E1554" s="3" t="s">
        <v>3097</v>
      </c>
      <c r="F1554" s="5"/>
    </row>
    <row r="1555" spans="2:6" ht="14.25" customHeight="1">
      <c r="B1555" s="3">
        <v>0.52492598854622297</v>
      </c>
      <c r="C1555" s="3">
        <v>7.9779942830402503E-2</v>
      </c>
      <c r="D1555" s="3" t="s">
        <v>3098</v>
      </c>
      <c r="E1555" s="3" t="s">
        <v>3099</v>
      </c>
      <c r="F1555" s="5"/>
    </row>
    <row r="1556" spans="2:6" ht="14.25" customHeight="1">
      <c r="B1556" s="3">
        <v>0.35176153676421501</v>
      </c>
      <c r="C1556" s="3">
        <v>8.0043792724609403E-2</v>
      </c>
      <c r="D1556" s="3" t="s">
        <v>3100</v>
      </c>
      <c r="E1556" s="3" t="s">
        <v>3101</v>
      </c>
      <c r="F1556" s="5"/>
    </row>
    <row r="1557" spans="2:6" ht="14.25" customHeight="1">
      <c r="B1557" s="3">
        <v>2.5178069354881898</v>
      </c>
      <c r="C1557" s="3">
        <v>8.0210367838546404E-2</v>
      </c>
      <c r="D1557" s="3" t="s">
        <v>3102</v>
      </c>
      <c r="E1557" s="3" t="s">
        <v>3103</v>
      </c>
      <c r="F1557" s="5"/>
    </row>
    <row r="1558" spans="2:6" ht="14.25" customHeight="1">
      <c r="B1558" s="3">
        <v>0.64384305067491299</v>
      </c>
      <c r="C1558" s="3">
        <v>8.0366770426429895E-2</v>
      </c>
      <c r="D1558" s="3" t="s">
        <v>3104</v>
      </c>
      <c r="E1558" s="3" t="s">
        <v>3105</v>
      </c>
      <c r="F1558" s="5"/>
    </row>
    <row r="1559" spans="2:6" ht="14.25" customHeight="1">
      <c r="B1559" s="3">
        <v>1.52047752686573</v>
      </c>
      <c r="C1559" s="3">
        <v>8.0384572347003996E-2</v>
      </c>
      <c r="D1559" s="3" t="s">
        <v>3106</v>
      </c>
      <c r="E1559" s="3" t="s">
        <v>3107</v>
      </c>
      <c r="F1559" s="5"/>
    </row>
    <row r="1560" spans="2:6" ht="14.25" customHeight="1">
      <c r="B1560" s="3">
        <v>0.26455719692212698</v>
      </c>
      <c r="C1560" s="3">
        <v>8.0715179443359403E-2</v>
      </c>
      <c r="D1560" s="3" t="s">
        <v>3108</v>
      </c>
      <c r="E1560" s="3" t="s">
        <v>3109</v>
      </c>
      <c r="F1560" s="5"/>
    </row>
    <row r="1561" spans="2:6" ht="14.25" customHeight="1">
      <c r="B1561" s="3">
        <v>0.3947814850859</v>
      </c>
      <c r="C1561" s="3">
        <v>8.0857594807941496E-2</v>
      </c>
      <c r="D1561" s="3" t="s">
        <v>3110</v>
      </c>
      <c r="E1561" s="3" t="s">
        <v>3111</v>
      </c>
      <c r="F1561" s="5"/>
    </row>
    <row r="1562" spans="2:6" ht="14.25" customHeight="1">
      <c r="B1562" s="3">
        <v>0.44749228369018401</v>
      </c>
      <c r="C1562" s="3">
        <v>8.08823903401681E-2</v>
      </c>
      <c r="D1562" s="3" t="s">
        <v>3112</v>
      </c>
      <c r="E1562" s="3" t="s">
        <v>3113</v>
      </c>
      <c r="F1562" s="5"/>
    </row>
    <row r="1563" spans="2:6" ht="14.25" customHeight="1">
      <c r="B1563" s="3">
        <v>0.33316005442304297</v>
      </c>
      <c r="C1563" s="3">
        <v>8.0979029337562694E-2</v>
      </c>
      <c r="D1563" s="3" t="s">
        <v>3114</v>
      </c>
      <c r="E1563" s="3" t="s">
        <v>3115</v>
      </c>
      <c r="F1563" s="5"/>
    </row>
    <row r="1564" spans="2:6" ht="14.25" customHeight="1">
      <c r="B1564" s="3">
        <v>1.0945254600373699</v>
      </c>
      <c r="C1564" s="3">
        <v>8.1002553304038799E-2</v>
      </c>
      <c r="D1564" s="3" t="s">
        <v>3116</v>
      </c>
      <c r="E1564" s="3" t="s">
        <v>3117</v>
      </c>
      <c r="F1564" s="5"/>
    </row>
    <row r="1565" spans="2:6" ht="14.25" customHeight="1">
      <c r="B1565" s="3">
        <v>0.32273693103268702</v>
      </c>
      <c r="C1565" s="3">
        <v>8.1294377644859098E-2</v>
      </c>
      <c r="D1565" s="3" t="s">
        <v>3118</v>
      </c>
      <c r="E1565" s="3" t="s">
        <v>3119</v>
      </c>
      <c r="F1565" s="5"/>
    </row>
    <row r="1566" spans="2:6" ht="14.25" customHeight="1">
      <c r="B1566" s="3">
        <v>0.42727468539720698</v>
      </c>
      <c r="C1566" s="3">
        <v>8.1837972005207094E-2</v>
      </c>
      <c r="D1566" s="3" t="s">
        <v>3120</v>
      </c>
      <c r="E1566" s="3" t="s">
        <v>3121</v>
      </c>
      <c r="F1566" s="5"/>
    </row>
    <row r="1567" spans="2:6" ht="14.25" customHeight="1">
      <c r="B1567" s="3">
        <v>0.87075068570155101</v>
      </c>
      <c r="C1567" s="3">
        <v>8.1855773925781306E-2</v>
      </c>
      <c r="D1567" s="3" t="s">
        <v>3122</v>
      </c>
      <c r="E1567" s="3" t="s">
        <v>3123</v>
      </c>
      <c r="F1567" s="5"/>
    </row>
    <row r="1568" spans="2:6" ht="14.25" customHeight="1">
      <c r="B1568" s="3">
        <v>0.38538927918578098</v>
      </c>
      <c r="C1568" s="3">
        <v>8.19594065348319E-2</v>
      </c>
      <c r="D1568" s="3" t="s">
        <v>3124</v>
      </c>
      <c r="E1568" s="3" t="s">
        <v>3125</v>
      </c>
      <c r="F1568" s="5"/>
    </row>
    <row r="1569" spans="2:6" ht="14.25" customHeight="1">
      <c r="B1569" s="3">
        <v>0.83485826392655704</v>
      </c>
      <c r="C1569" s="3">
        <v>8.23211669921875E-2</v>
      </c>
      <c r="D1569" s="3" t="s">
        <v>3126</v>
      </c>
      <c r="E1569" s="3" t="s">
        <v>3127</v>
      </c>
      <c r="F1569" s="5"/>
    </row>
    <row r="1570" spans="2:6" ht="14.25" customHeight="1">
      <c r="B1570" s="3">
        <v>0.12051326819276099</v>
      </c>
      <c r="C1570" s="3">
        <v>8.3193461100261601E-2</v>
      </c>
      <c r="D1570" s="3" t="s">
        <v>3128</v>
      </c>
      <c r="E1570" s="3" t="s">
        <v>3129</v>
      </c>
      <c r="F1570" s="5"/>
    </row>
    <row r="1571" spans="2:6" ht="14.25" customHeight="1">
      <c r="B1571" s="3">
        <v>0.21837011645305601</v>
      </c>
      <c r="C1571" s="3">
        <v>8.3237965901691496E-2</v>
      </c>
      <c r="D1571" s="3" t="s">
        <v>3130</v>
      </c>
      <c r="E1571" s="3" t="s">
        <v>3131</v>
      </c>
      <c r="F1571" s="5"/>
    </row>
    <row r="1572" spans="2:6" ht="14.25" customHeight="1">
      <c r="B1572" s="3">
        <v>1.1446015691279401</v>
      </c>
      <c r="C1572" s="3">
        <v>8.3353678385414298E-2</v>
      </c>
      <c r="D1572" s="3" t="s">
        <v>3132</v>
      </c>
      <c r="E1572" s="3" t="s">
        <v>3133</v>
      </c>
      <c r="F1572" s="5"/>
    </row>
    <row r="1573" spans="2:6" ht="14.25" customHeight="1">
      <c r="B1573" s="3">
        <v>0.44088814608764998</v>
      </c>
      <c r="C1573" s="3">
        <v>8.4089279174804701E-2</v>
      </c>
      <c r="D1573" s="3" t="s">
        <v>3134</v>
      </c>
      <c r="E1573" s="3" t="s">
        <v>3135</v>
      </c>
      <c r="F1573" s="5"/>
    </row>
    <row r="1574" spans="2:6" ht="14.25" customHeight="1">
      <c r="B1574" s="3">
        <v>0.229292960824105</v>
      </c>
      <c r="C1574" s="3">
        <v>8.4209442138671903E-2</v>
      </c>
      <c r="D1574" s="3" t="s">
        <v>3136</v>
      </c>
      <c r="E1574" s="3" t="s">
        <v>3137</v>
      </c>
      <c r="F1574" s="5"/>
    </row>
    <row r="1575" spans="2:6" ht="14.25" customHeight="1">
      <c r="B1575" s="3">
        <v>0.16224404370196199</v>
      </c>
      <c r="C1575" s="3">
        <v>8.4335962931316302E-2</v>
      </c>
      <c r="D1575" s="3" t="s">
        <v>3138</v>
      </c>
      <c r="E1575" s="3" t="s">
        <v>3139</v>
      </c>
      <c r="F1575" s="5"/>
    </row>
    <row r="1576" spans="2:6" ht="14.25" customHeight="1">
      <c r="B1576" s="3">
        <v>0.407057979919483</v>
      </c>
      <c r="C1576" s="3">
        <v>8.4608078002929701E-2</v>
      </c>
      <c r="D1576" s="3" t="s">
        <v>3140</v>
      </c>
      <c r="E1576" s="3" t="s">
        <v>3141</v>
      </c>
      <c r="F1576" s="5"/>
    </row>
    <row r="1577" spans="2:6" ht="14.25" customHeight="1">
      <c r="B1577" s="3">
        <v>1.00763608498657</v>
      </c>
      <c r="C1577" s="3">
        <v>8.4679921468094194E-2</v>
      </c>
      <c r="D1577" s="3" t="s">
        <v>3142</v>
      </c>
      <c r="E1577" s="3" t="s">
        <v>3143</v>
      </c>
      <c r="F1577" s="5"/>
    </row>
    <row r="1578" spans="2:6" ht="14.25" customHeight="1">
      <c r="B1578" s="3">
        <v>1.3405153216747601</v>
      </c>
      <c r="C1578" s="3">
        <v>8.5339864095054493E-2</v>
      </c>
      <c r="D1578" s="3" t="s">
        <v>3144</v>
      </c>
      <c r="E1578" s="3" t="s">
        <v>3145</v>
      </c>
      <c r="F1578" s="5"/>
    </row>
    <row r="1579" spans="2:6" ht="14.25" customHeight="1">
      <c r="B1579" s="3">
        <v>1.9310875229243201</v>
      </c>
      <c r="C1579" s="3">
        <v>8.5872650146484403E-2</v>
      </c>
      <c r="D1579" s="3" t="s">
        <v>3146</v>
      </c>
      <c r="E1579" s="3" t="s">
        <v>3147</v>
      </c>
      <c r="F1579" s="5"/>
    </row>
    <row r="1580" spans="2:6" ht="14.25" customHeight="1">
      <c r="B1580" s="3">
        <v>0.148335326036448</v>
      </c>
      <c r="C1580" s="3">
        <v>8.5963567097984098E-2</v>
      </c>
      <c r="D1580" s="3" t="s">
        <v>3148</v>
      </c>
      <c r="E1580" s="3" t="s">
        <v>3149</v>
      </c>
      <c r="F1580" s="5"/>
    </row>
    <row r="1581" spans="2:6" ht="14.25" customHeight="1">
      <c r="B1581" s="3">
        <v>0.76028452409908998</v>
      </c>
      <c r="C1581" s="3">
        <v>8.6552937825519594E-2</v>
      </c>
      <c r="D1581" s="3" t="s">
        <v>3150</v>
      </c>
      <c r="E1581" s="3" t="s">
        <v>3151</v>
      </c>
      <c r="F1581" s="5"/>
    </row>
    <row r="1582" spans="2:6" ht="14.25" customHeight="1">
      <c r="B1582" s="3">
        <v>0.46479878349581399</v>
      </c>
      <c r="C1582" s="3">
        <v>8.6637496948242201E-2</v>
      </c>
      <c r="D1582" s="3" t="s">
        <v>3152</v>
      </c>
      <c r="E1582" s="3" t="s">
        <v>3153</v>
      </c>
      <c r="F1582" s="5"/>
    </row>
    <row r="1583" spans="2:6" ht="14.25" customHeight="1">
      <c r="B1583" s="3">
        <v>0.43198982964265298</v>
      </c>
      <c r="C1583" s="3">
        <v>8.6702982584633007E-2</v>
      </c>
      <c r="D1583" s="3" t="s">
        <v>3154</v>
      </c>
      <c r="E1583" s="3" t="s">
        <v>3155</v>
      </c>
      <c r="F1583" s="5"/>
    </row>
    <row r="1584" spans="2:6" ht="14.25" customHeight="1">
      <c r="B1584" s="3">
        <v>0.54563855181815601</v>
      </c>
      <c r="C1584" s="3">
        <v>8.6743036905925705E-2</v>
      </c>
      <c r="D1584" s="3" t="s">
        <v>3156</v>
      </c>
      <c r="E1584" s="3" t="s">
        <v>3157</v>
      </c>
      <c r="F1584" s="5"/>
    </row>
    <row r="1585" spans="2:6" ht="14.25" customHeight="1">
      <c r="B1585" s="3">
        <v>0.44134561724999899</v>
      </c>
      <c r="C1585" s="3">
        <v>8.6887359619140597E-2</v>
      </c>
      <c r="D1585" s="3" t="s">
        <v>3158</v>
      </c>
      <c r="E1585" s="3" t="s">
        <v>3159</v>
      </c>
      <c r="F1585" s="5"/>
    </row>
    <row r="1586" spans="2:6" ht="14.25" customHeight="1">
      <c r="B1586" s="3">
        <v>0.63954626143901905</v>
      </c>
      <c r="C1586" s="3">
        <v>8.7181091308593806E-2</v>
      </c>
      <c r="D1586" s="3" t="s">
        <v>3160</v>
      </c>
      <c r="E1586" s="3" t="s">
        <v>3161</v>
      </c>
      <c r="F1586" s="5"/>
    </row>
    <row r="1587" spans="2:6" ht="14.25" customHeight="1">
      <c r="B1587" s="3">
        <v>0.205602054125889</v>
      </c>
      <c r="C1587" s="3">
        <v>8.7236404418945299E-2</v>
      </c>
      <c r="D1587" s="3" t="s">
        <v>3162</v>
      </c>
      <c r="E1587" s="3" t="s">
        <v>3163</v>
      </c>
      <c r="F1587" s="5"/>
    </row>
    <row r="1588" spans="2:6" ht="14.25" customHeight="1">
      <c r="B1588" s="3">
        <v>0.62386098459269801</v>
      </c>
      <c r="C1588" s="3">
        <v>8.7296803792320105E-2</v>
      </c>
      <c r="D1588" s="3" t="s">
        <v>3164</v>
      </c>
      <c r="E1588" s="3" t="s">
        <v>3165</v>
      </c>
      <c r="F1588" s="5"/>
    </row>
    <row r="1589" spans="2:6" ht="14.25" customHeight="1">
      <c r="B1589" s="3">
        <v>0.72465153625978995</v>
      </c>
      <c r="C1589" s="3">
        <v>8.7339401245117201E-2</v>
      </c>
      <c r="D1589" s="3" t="s">
        <v>3166</v>
      </c>
      <c r="E1589" s="3" t="s">
        <v>3167</v>
      </c>
      <c r="F1589" s="5"/>
    </row>
    <row r="1590" spans="2:6" ht="14.25" customHeight="1">
      <c r="B1590" s="3">
        <v>0.45652868883036202</v>
      </c>
      <c r="C1590" s="3">
        <v>8.7594985961914104E-2</v>
      </c>
      <c r="D1590" s="3" t="s">
        <v>3168</v>
      </c>
      <c r="E1590" s="3" t="s">
        <v>3169</v>
      </c>
      <c r="F1590" s="5"/>
    </row>
    <row r="1591" spans="2:6" ht="14.25" customHeight="1">
      <c r="B1591" s="3">
        <v>0.95684319965564801</v>
      </c>
      <c r="C1591" s="3">
        <v>8.8115692138671903E-2</v>
      </c>
      <c r="D1591" s="3" t="s">
        <v>3170</v>
      </c>
      <c r="E1591" s="3" t="s">
        <v>3171</v>
      </c>
      <c r="F1591" s="5"/>
    </row>
    <row r="1592" spans="2:6" ht="14.25" customHeight="1">
      <c r="B1592" s="3">
        <v>0.93965995143970005</v>
      </c>
      <c r="C1592" s="3">
        <v>8.8169733683265902E-2</v>
      </c>
      <c r="D1592" s="3" t="s">
        <v>3172</v>
      </c>
      <c r="E1592" s="3" t="s">
        <v>3173</v>
      </c>
      <c r="F1592" s="5"/>
    </row>
    <row r="1593" spans="2:6" ht="14.25" customHeight="1">
      <c r="B1593" s="3">
        <v>0.57733549224635905</v>
      </c>
      <c r="C1593" s="3">
        <v>8.8202158610027198E-2</v>
      </c>
      <c r="D1593" s="3" t="s">
        <v>3174</v>
      </c>
      <c r="E1593" s="3" t="s">
        <v>3175</v>
      </c>
      <c r="F1593" s="5"/>
    </row>
    <row r="1594" spans="2:6" ht="14.25" customHeight="1">
      <c r="B1594" s="3">
        <v>0.73637431614259297</v>
      </c>
      <c r="C1594" s="3">
        <v>8.8484446207687001E-2</v>
      </c>
      <c r="D1594" s="3" t="s">
        <v>3176</v>
      </c>
      <c r="E1594" s="3" t="s">
        <v>3177</v>
      </c>
      <c r="F1594" s="5"/>
    </row>
    <row r="1595" spans="2:6" ht="14.25" customHeight="1">
      <c r="B1595" s="3">
        <v>0.13877585520747099</v>
      </c>
      <c r="C1595" s="3">
        <v>8.8517506917316496E-2</v>
      </c>
      <c r="D1595" s="3" t="s">
        <v>3178</v>
      </c>
      <c r="E1595" s="3" t="s">
        <v>3179</v>
      </c>
      <c r="F1595" s="5"/>
    </row>
    <row r="1596" spans="2:6" ht="14.25" customHeight="1">
      <c r="B1596" s="3">
        <v>0.91446221014468998</v>
      </c>
      <c r="C1596" s="3">
        <v>8.8654200236000194E-2</v>
      </c>
      <c r="D1596" s="3" t="s">
        <v>3180</v>
      </c>
      <c r="E1596" s="3" t="s">
        <v>3181</v>
      </c>
      <c r="F1596" s="5"/>
    </row>
    <row r="1597" spans="2:6" ht="14.25" customHeight="1">
      <c r="B1597" s="3">
        <v>1.70868717642253</v>
      </c>
      <c r="C1597" s="3">
        <v>8.8780721028648202E-2</v>
      </c>
      <c r="D1597" s="3" t="s">
        <v>3182</v>
      </c>
      <c r="E1597" s="3" t="s">
        <v>3183</v>
      </c>
      <c r="F1597" s="5"/>
    </row>
    <row r="1598" spans="2:6" ht="14.25" customHeight="1">
      <c r="B1598" s="3">
        <v>0.61116102743522005</v>
      </c>
      <c r="C1598" s="3">
        <v>8.8818868001297305E-2</v>
      </c>
      <c r="D1598" s="3" t="s">
        <v>3184</v>
      </c>
      <c r="E1598" s="3" t="s">
        <v>3185</v>
      </c>
      <c r="F1598" s="5"/>
    </row>
    <row r="1599" spans="2:6" ht="14.25" customHeight="1">
      <c r="B1599" s="3">
        <v>0.49069279997910298</v>
      </c>
      <c r="C1599" s="3">
        <v>8.9269638061523396E-2</v>
      </c>
      <c r="D1599" s="3" t="s">
        <v>3186</v>
      </c>
      <c r="E1599" s="3" t="s">
        <v>3187</v>
      </c>
      <c r="F1599" s="5"/>
    </row>
    <row r="1600" spans="2:6" ht="14.25" customHeight="1">
      <c r="B1600" s="3">
        <v>0.339420998945755</v>
      </c>
      <c r="C1600" s="3">
        <v>8.9283625284828402E-2</v>
      </c>
      <c r="D1600" s="3" t="s">
        <v>3188</v>
      </c>
      <c r="E1600" s="3" t="s">
        <v>3189</v>
      </c>
      <c r="F1600" s="5"/>
    </row>
    <row r="1601" spans="2:6" ht="14.25" customHeight="1">
      <c r="B1601" s="3">
        <v>0.52413770277170602</v>
      </c>
      <c r="C1601" s="3">
        <v>8.9319864908858904E-2</v>
      </c>
      <c r="D1601" s="3" t="s">
        <v>3190</v>
      </c>
      <c r="E1601" s="3" t="s">
        <v>3191</v>
      </c>
      <c r="F1601" s="5"/>
    </row>
    <row r="1602" spans="2:6" ht="14.25" customHeight="1">
      <c r="B1602" s="3">
        <v>0.51335284492927002</v>
      </c>
      <c r="C1602" s="3">
        <v>8.93751780192069E-2</v>
      </c>
      <c r="D1602" s="3" t="s">
        <v>3192</v>
      </c>
      <c r="E1602" s="3" t="s">
        <v>3193</v>
      </c>
      <c r="F1602" s="5"/>
    </row>
    <row r="1603" spans="2:6" ht="14.25" customHeight="1">
      <c r="B1603" s="3">
        <v>0.368681283822131</v>
      </c>
      <c r="C1603" s="3">
        <v>8.9555104573566496E-2</v>
      </c>
      <c r="D1603" s="3" t="s">
        <v>3194</v>
      </c>
      <c r="E1603" s="3" t="s">
        <v>3195</v>
      </c>
      <c r="F1603" s="5"/>
    </row>
    <row r="1604" spans="2:6" ht="14.25" customHeight="1">
      <c r="B1604" s="3">
        <v>0.55179114726354295</v>
      </c>
      <c r="C1604" s="3">
        <v>8.9598337809242395E-2</v>
      </c>
      <c r="D1604" s="3" t="s">
        <v>3196</v>
      </c>
      <c r="E1604" s="3" t="s">
        <v>3197</v>
      </c>
      <c r="F1604" s="5"/>
    </row>
    <row r="1605" spans="2:6" ht="14.25" customHeight="1">
      <c r="B1605" s="3">
        <v>0.678575595868666</v>
      </c>
      <c r="C1605" s="3">
        <v>8.9841842651367201E-2</v>
      </c>
      <c r="D1605" s="3" t="s">
        <v>3198</v>
      </c>
      <c r="E1605" s="3" t="s">
        <v>3199</v>
      </c>
      <c r="F1605" s="5"/>
    </row>
    <row r="1606" spans="2:6" ht="14.25" customHeight="1">
      <c r="B1606" s="3">
        <v>0.40789602090782301</v>
      </c>
      <c r="C1606" s="3">
        <v>8.9861551920570507E-2</v>
      </c>
      <c r="D1606" s="3" t="s">
        <v>3200</v>
      </c>
      <c r="E1606" s="3" t="s">
        <v>3201</v>
      </c>
      <c r="F1606" s="5"/>
    </row>
    <row r="1607" spans="2:6" ht="14.25" customHeight="1">
      <c r="B1607" s="3">
        <v>0.51258018627454305</v>
      </c>
      <c r="C1607" s="3">
        <v>8.9990615844726604E-2</v>
      </c>
      <c r="D1607" s="3" t="s">
        <v>3202</v>
      </c>
      <c r="E1607" s="3" t="s">
        <v>3203</v>
      </c>
      <c r="F1607" s="5"/>
    </row>
    <row r="1608" spans="2:6" ht="14.25" customHeight="1">
      <c r="B1608" s="3">
        <v>0.32357176054012199</v>
      </c>
      <c r="C1608" s="3">
        <v>9.0169906616210896E-2</v>
      </c>
      <c r="D1608" s="3" t="s">
        <v>3204</v>
      </c>
      <c r="E1608" s="3" t="s">
        <v>3205</v>
      </c>
      <c r="F1608" s="5"/>
    </row>
    <row r="1609" spans="2:6" ht="14.25" customHeight="1">
      <c r="B1609" s="3">
        <v>0.383431228539516</v>
      </c>
      <c r="C1609" s="3">
        <v>9.0246200561523396E-2</v>
      </c>
      <c r="D1609" s="3" t="s">
        <v>3206</v>
      </c>
      <c r="E1609" s="3" t="s">
        <v>3207</v>
      </c>
      <c r="F1609" s="5"/>
    </row>
    <row r="1610" spans="2:6" ht="14.25" customHeight="1">
      <c r="B1610" s="3">
        <v>0.50312222468726597</v>
      </c>
      <c r="C1610" s="3">
        <v>9.0590794881183698E-2</v>
      </c>
      <c r="D1610" s="3" t="s">
        <v>3208</v>
      </c>
      <c r="E1610" s="3" t="s">
        <v>3209</v>
      </c>
      <c r="F1610" s="5"/>
    </row>
    <row r="1611" spans="2:6" ht="14.25" customHeight="1">
      <c r="B1611" s="3">
        <v>0.628057273482584</v>
      </c>
      <c r="C1611" s="3">
        <v>9.0876897176109098E-2</v>
      </c>
      <c r="D1611" s="3" t="s">
        <v>3210</v>
      </c>
      <c r="E1611" s="3" t="s">
        <v>3211</v>
      </c>
      <c r="F1611" s="5"/>
    </row>
    <row r="1612" spans="2:6" ht="14.25" customHeight="1">
      <c r="B1612" s="3">
        <v>0.68618199603637398</v>
      </c>
      <c r="C1612" s="3">
        <v>9.0886433919266096E-2</v>
      </c>
      <c r="D1612" s="3" t="s">
        <v>3212</v>
      </c>
      <c r="E1612" s="3" t="s">
        <v>3213</v>
      </c>
      <c r="F1612" s="5"/>
    </row>
    <row r="1613" spans="2:6" ht="14.25" customHeight="1">
      <c r="B1613" s="3">
        <v>0.181369634463171</v>
      </c>
      <c r="C1613" s="3">
        <v>9.1330210367839698E-2</v>
      </c>
      <c r="D1613" s="3" t="s">
        <v>3214</v>
      </c>
      <c r="E1613" s="3" t="s">
        <v>3215</v>
      </c>
      <c r="F1613" s="5"/>
    </row>
    <row r="1614" spans="2:6" ht="14.25" customHeight="1">
      <c r="B1614" s="3">
        <v>0.74067264975269498</v>
      </c>
      <c r="C1614" s="3">
        <v>9.1527303059898202E-2</v>
      </c>
      <c r="D1614" s="3" t="s">
        <v>3216</v>
      </c>
      <c r="E1614" s="3" t="s">
        <v>3217</v>
      </c>
      <c r="F1614" s="5"/>
    </row>
    <row r="1615" spans="2:6" ht="14.25" customHeight="1">
      <c r="B1615" s="3">
        <v>1.3458258912971699</v>
      </c>
      <c r="C1615" s="3">
        <v>9.1860453287758007E-2</v>
      </c>
      <c r="D1615" s="3" t="s">
        <v>3218</v>
      </c>
      <c r="E1615" s="3" t="s">
        <v>3219</v>
      </c>
      <c r="F1615" s="5"/>
    </row>
    <row r="1616" spans="2:6" ht="14.25" customHeight="1">
      <c r="B1616" s="3">
        <v>0.41907399006962998</v>
      </c>
      <c r="C1616" s="3">
        <v>9.1864267985030806E-2</v>
      </c>
      <c r="D1616" s="3" t="s">
        <v>3220</v>
      </c>
      <c r="E1616" s="3" t="s">
        <v>3221</v>
      </c>
      <c r="F1616" s="5"/>
    </row>
    <row r="1617" spans="2:6" ht="14.25" customHeight="1">
      <c r="B1617" s="3">
        <v>0.30866084565478602</v>
      </c>
      <c r="C1617" s="3">
        <v>9.2068990071613399E-2</v>
      </c>
      <c r="D1617" s="3" t="s">
        <v>3222</v>
      </c>
      <c r="E1617" s="3" t="s">
        <v>3223</v>
      </c>
      <c r="F1617" s="5"/>
    </row>
    <row r="1618" spans="2:6" ht="14.25" customHeight="1">
      <c r="B1618" s="3">
        <v>0.36743107119908303</v>
      </c>
      <c r="C1618" s="3">
        <v>9.2125574747719E-2</v>
      </c>
      <c r="D1618" s="3" t="s">
        <v>3224</v>
      </c>
      <c r="E1618" s="3" t="s">
        <v>3225</v>
      </c>
      <c r="F1618" s="5"/>
    </row>
    <row r="1619" spans="2:6" ht="14.25" customHeight="1">
      <c r="B1619" s="3">
        <v>0.58665344517641105</v>
      </c>
      <c r="C1619" s="3">
        <v>9.2151641845703097E-2</v>
      </c>
      <c r="D1619" s="3" t="s">
        <v>3226</v>
      </c>
      <c r="E1619" s="3" t="s">
        <v>3227</v>
      </c>
      <c r="F1619" s="5"/>
    </row>
    <row r="1620" spans="2:6" ht="14.25" customHeight="1">
      <c r="B1620" s="3">
        <v>0.92810411552880601</v>
      </c>
      <c r="C1620" s="3">
        <v>9.2292785644531306E-2</v>
      </c>
      <c r="D1620" s="3" t="s">
        <v>3228</v>
      </c>
      <c r="E1620" s="3" t="s">
        <v>3229</v>
      </c>
      <c r="F1620" s="5"/>
    </row>
    <row r="1621" spans="2:6" ht="14.25" customHeight="1">
      <c r="B1621" s="3">
        <v>0.43175420057101599</v>
      </c>
      <c r="C1621" s="3">
        <v>9.2479705810546903E-2</v>
      </c>
      <c r="D1621" s="3" t="s">
        <v>3230</v>
      </c>
      <c r="E1621" s="3" t="s">
        <v>3231</v>
      </c>
      <c r="F1621" s="5"/>
    </row>
    <row r="1622" spans="2:6" ht="14.25" customHeight="1">
      <c r="B1622" s="3">
        <v>0.70276915250563599</v>
      </c>
      <c r="C1622" s="3">
        <v>9.2559814453125E-2</v>
      </c>
      <c r="D1622" s="3" t="s">
        <v>3232</v>
      </c>
      <c r="E1622" s="3" t="s">
        <v>3233</v>
      </c>
      <c r="F1622" s="5"/>
    </row>
    <row r="1623" spans="2:6" ht="14.25" customHeight="1">
      <c r="B1623" s="3">
        <v>0.249523078204483</v>
      </c>
      <c r="C1623" s="3">
        <v>9.2735290527343806E-2</v>
      </c>
      <c r="D1623" s="3" t="s">
        <v>3234</v>
      </c>
      <c r="E1623" s="3" t="s">
        <v>3235</v>
      </c>
      <c r="F1623" s="5"/>
    </row>
    <row r="1624" spans="2:6" ht="14.25" customHeight="1">
      <c r="B1624" s="3">
        <v>0.54445955354742004</v>
      </c>
      <c r="C1624" s="3">
        <v>9.28605397542306E-2</v>
      </c>
      <c r="D1624" s="3" t="s">
        <v>3236</v>
      </c>
      <c r="E1624" s="3" t="s">
        <v>3237</v>
      </c>
      <c r="F1624" s="5"/>
    </row>
    <row r="1625" spans="2:6" ht="14.25" customHeight="1">
      <c r="B1625" s="3">
        <v>1.0967183895577901</v>
      </c>
      <c r="C1625" s="3">
        <v>9.4077428181965003E-2</v>
      </c>
      <c r="D1625" s="3" t="s">
        <v>3238</v>
      </c>
      <c r="E1625" s="3" t="s">
        <v>3239</v>
      </c>
      <c r="F1625" s="5"/>
    </row>
    <row r="1626" spans="2:6" ht="14.25" customHeight="1">
      <c r="B1626" s="3">
        <v>0.115248458584602</v>
      </c>
      <c r="C1626" s="3">
        <v>9.4221115112304701E-2</v>
      </c>
      <c r="D1626" s="3" t="s">
        <v>3240</v>
      </c>
      <c r="E1626" s="3" t="s">
        <v>3241</v>
      </c>
      <c r="F1626" s="5"/>
    </row>
    <row r="1627" spans="2:6" ht="14.25" customHeight="1">
      <c r="B1627" s="3">
        <v>0.60017266697218896</v>
      </c>
      <c r="C1627" s="3">
        <v>9.4356536865234403E-2</v>
      </c>
      <c r="D1627" s="3" t="s">
        <v>3242</v>
      </c>
      <c r="E1627" s="3" t="s">
        <v>3243</v>
      </c>
      <c r="F1627" s="5"/>
    </row>
    <row r="1628" spans="2:6" ht="14.25" customHeight="1">
      <c r="B1628" s="3">
        <v>0.61913925001308501</v>
      </c>
      <c r="C1628" s="3">
        <v>9.4692230224609403E-2</v>
      </c>
      <c r="D1628" s="3" t="s">
        <v>3244</v>
      </c>
      <c r="E1628" s="3" t="s">
        <v>3245</v>
      </c>
      <c r="F1628" s="5"/>
    </row>
    <row r="1629" spans="2:6" ht="14.25" customHeight="1">
      <c r="B1629" s="3">
        <v>0.64112459298586999</v>
      </c>
      <c r="C1629" s="3">
        <v>9.4871520996093806E-2</v>
      </c>
      <c r="D1629" s="3" t="s">
        <v>3246</v>
      </c>
      <c r="E1629" s="3" t="s">
        <v>3247</v>
      </c>
      <c r="F1629" s="5"/>
    </row>
    <row r="1630" spans="2:6" ht="14.25" customHeight="1">
      <c r="B1630" s="3">
        <v>0.71581223007400796</v>
      </c>
      <c r="C1630" s="3">
        <v>9.5081329345703097E-2</v>
      </c>
      <c r="D1630" s="3" t="s">
        <v>3248</v>
      </c>
      <c r="E1630" s="3" t="s">
        <v>3249</v>
      </c>
      <c r="F1630" s="5"/>
    </row>
    <row r="1631" spans="2:6" ht="14.25" customHeight="1">
      <c r="B1631" s="3">
        <v>0.172819483155112</v>
      </c>
      <c r="C1631" s="3">
        <v>9.5166524251304493E-2</v>
      </c>
      <c r="D1631" s="3" t="s">
        <v>3250</v>
      </c>
      <c r="E1631" s="3" t="s">
        <v>3251</v>
      </c>
      <c r="F1631" s="5"/>
    </row>
    <row r="1632" spans="2:6" ht="14.25" customHeight="1">
      <c r="B1632" s="3">
        <v>0.46960432398555002</v>
      </c>
      <c r="C1632" s="3">
        <v>9.5371246337890597E-2</v>
      </c>
      <c r="D1632" s="3" t="s">
        <v>3252</v>
      </c>
      <c r="E1632" s="3" t="s">
        <v>3253</v>
      </c>
      <c r="F1632" s="5"/>
    </row>
    <row r="1633" spans="2:6" ht="14.25" customHeight="1">
      <c r="B1633" s="3">
        <v>0.32897310402380597</v>
      </c>
      <c r="C1633" s="3">
        <v>9.5482508341469E-2</v>
      </c>
      <c r="D1633" s="3" t="s">
        <v>3254</v>
      </c>
      <c r="E1633" s="3" t="s">
        <v>3255</v>
      </c>
      <c r="F1633" s="5"/>
    </row>
    <row r="1634" spans="2:6" ht="14.25" customHeight="1">
      <c r="B1634" s="3">
        <v>0.47706689943229103</v>
      </c>
      <c r="C1634" s="3">
        <v>9.5649719238281306E-2</v>
      </c>
      <c r="D1634" s="3" t="s">
        <v>3256</v>
      </c>
      <c r="E1634" s="3" t="s">
        <v>3257</v>
      </c>
      <c r="F1634" s="5"/>
    </row>
    <row r="1635" spans="2:6" ht="14.25" customHeight="1">
      <c r="B1635" s="3">
        <v>0.635917034398509</v>
      </c>
      <c r="C1635" s="3">
        <v>9.5661163330078097E-2</v>
      </c>
      <c r="D1635" s="3" t="s">
        <v>3258</v>
      </c>
      <c r="E1635" s="3" t="s">
        <v>3259</v>
      </c>
      <c r="F1635" s="5"/>
    </row>
    <row r="1636" spans="2:6" ht="14.25" customHeight="1">
      <c r="B1636" s="3">
        <v>0.541403078771441</v>
      </c>
      <c r="C1636" s="3">
        <v>9.6307754516601604E-2</v>
      </c>
      <c r="D1636" s="3" t="s">
        <v>3260</v>
      </c>
      <c r="E1636" s="3" t="s">
        <v>3261</v>
      </c>
      <c r="F1636" s="5"/>
    </row>
    <row r="1637" spans="2:6" ht="14.25" customHeight="1">
      <c r="B1637" s="3">
        <v>0.52868341993955803</v>
      </c>
      <c r="C1637" s="3">
        <v>9.6616744995117201E-2</v>
      </c>
      <c r="D1637" s="3" t="s">
        <v>3262</v>
      </c>
      <c r="E1637" s="3" t="s">
        <v>3263</v>
      </c>
      <c r="F1637" s="5"/>
    </row>
    <row r="1638" spans="2:6" ht="14.25" customHeight="1">
      <c r="B1638" s="3">
        <v>0.36609389705600898</v>
      </c>
      <c r="C1638" s="3">
        <v>9.6757253011066496E-2</v>
      </c>
      <c r="D1638" s="3" t="s">
        <v>3264</v>
      </c>
      <c r="E1638" s="3" t="s">
        <v>3265</v>
      </c>
      <c r="F1638" s="5"/>
    </row>
    <row r="1639" spans="2:6" ht="14.25" customHeight="1">
      <c r="B1639" s="3">
        <v>0.53466984102085702</v>
      </c>
      <c r="C1639" s="3">
        <v>9.6982955932617201E-2</v>
      </c>
      <c r="D1639" s="3" t="s">
        <v>3266</v>
      </c>
      <c r="E1639" s="3" t="s">
        <v>3267</v>
      </c>
      <c r="F1639" s="5"/>
    </row>
    <row r="1640" spans="2:6" ht="14.25" customHeight="1">
      <c r="B1640" s="3">
        <v>0.25744058175882201</v>
      </c>
      <c r="C1640" s="3">
        <v>9.7015380859375E-2</v>
      </c>
      <c r="D1640" s="3" t="s">
        <v>3268</v>
      </c>
      <c r="E1640" s="3" t="s">
        <v>3269</v>
      </c>
      <c r="F1640" s="5"/>
    </row>
    <row r="1641" spans="2:6" ht="14.25" customHeight="1">
      <c r="B1641" s="3">
        <v>0.61735348787799504</v>
      </c>
      <c r="C1641" s="3">
        <v>9.7237269083659997E-2</v>
      </c>
      <c r="D1641" s="3" t="s">
        <v>3270</v>
      </c>
      <c r="E1641" s="3" t="s">
        <v>3271</v>
      </c>
      <c r="F1641" s="5"/>
    </row>
    <row r="1642" spans="2:6" ht="14.25" customHeight="1">
      <c r="B1642" s="3">
        <v>1.02584592517951</v>
      </c>
      <c r="C1642" s="3">
        <v>9.7880045572914298E-2</v>
      </c>
      <c r="D1642" s="3" t="s">
        <v>3272</v>
      </c>
      <c r="E1642" s="3" t="s">
        <v>3273</v>
      </c>
      <c r="F1642" s="5"/>
    </row>
    <row r="1643" spans="2:6" ht="14.25" customHeight="1">
      <c r="B1643" s="3">
        <v>1.0903832794938</v>
      </c>
      <c r="C1643" s="3">
        <v>9.7933451334633007E-2</v>
      </c>
      <c r="D1643" s="3" t="s">
        <v>3274</v>
      </c>
      <c r="E1643" s="3" t="s">
        <v>3275</v>
      </c>
      <c r="F1643" s="5"/>
    </row>
    <row r="1644" spans="2:6" ht="14.25" customHeight="1">
      <c r="B1644" s="3">
        <v>1.17971675992972</v>
      </c>
      <c r="C1644" s="3">
        <v>9.8685582478840003E-2</v>
      </c>
      <c r="D1644" s="3" t="s">
        <v>3276</v>
      </c>
      <c r="E1644" s="3" t="s">
        <v>3277</v>
      </c>
      <c r="F1644" s="5"/>
    </row>
    <row r="1645" spans="2:6" ht="14.25" customHeight="1">
      <c r="B1645" s="3">
        <v>0.87098017109103398</v>
      </c>
      <c r="C1645" s="3">
        <v>9.8816553751628802E-2</v>
      </c>
      <c r="D1645" s="3" t="s">
        <v>3278</v>
      </c>
      <c r="E1645" s="3" t="s">
        <v>3279</v>
      </c>
      <c r="F1645" s="5"/>
    </row>
    <row r="1646" spans="2:6" ht="14.25" customHeight="1">
      <c r="B1646" s="3">
        <v>0.267022878496119</v>
      </c>
      <c r="C1646" s="3">
        <v>9.9016825358074101E-2</v>
      </c>
      <c r="D1646" s="3" t="s">
        <v>3280</v>
      </c>
      <c r="E1646" s="3" t="s">
        <v>3281</v>
      </c>
      <c r="F1646" s="5"/>
    </row>
    <row r="1647" spans="2:6" ht="14.25" customHeight="1">
      <c r="B1647" s="3">
        <v>0.60563681480742204</v>
      </c>
      <c r="C1647" s="3">
        <v>9.9065144856773202E-2</v>
      </c>
      <c r="D1647" s="3" t="s">
        <v>3282</v>
      </c>
      <c r="E1647" s="3" t="s">
        <v>3283</v>
      </c>
      <c r="F1647" s="5"/>
    </row>
    <row r="1648" spans="2:6" ht="14.25" customHeight="1">
      <c r="B1648" s="3">
        <v>1.28715801895363</v>
      </c>
      <c r="C1648" s="3">
        <v>9.9084218343094194E-2</v>
      </c>
      <c r="D1648" s="3" t="s">
        <v>3284</v>
      </c>
      <c r="E1648" s="3" t="s">
        <v>3285</v>
      </c>
      <c r="F1648" s="5"/>
    </row>
    <row r="1649" spans="2:6" ht="14.25" customHeight="1">
      <c r="B1649" s="3">
        <v>0.88435758370270801</v>
      </c>
      <c r="C1649" s="3">
        <v>9.9093755086261795E-2</v>
      </c>
      <c r="D1649" s="3" t="s">
        <v>3286</v>
      </c>
      <c r="E1649" s="3" t="s">
        <v>3287</v>
      </c>
      <c r="F1649" s="5"/>
    </row>
    <row r="1650" spans="2:6" ht="14.25" customHeight="1">
      <c r="B1650" s="3">
        <v>0.282832496435523</v>
      </c>
      <c r="C1650" s="3">
        <v>9.9145889282226604E-2</v>
      </c>
      <c r="D1650" s="3" t="s">
        <v>3288</v>
      </c>
      <c r="E1650" s="3" t="s">
        <v>3289</v>
      </c>
      <c r="F1650" s="5"/>
    </row>
    <row r="1651" spans="2:6" ht="14.25" customHeight="1">
      <c r="B1651" s="3">
        <v>0.57297848767584403</v>
      </c>
      <c r="C1651" s="3">
        <v>9.9212010701499806E-2</v>
      </c>
      <c r="D1651" s="3" t="s">
        <v>3290</v>
      </c>
      <c r="E1651" s="3" t="s">
        <v>3291</v>
      </c>
      <c r="F1651" s="5"/>
    </row>
    <row r="1652" spans="2:6" ht="14.25" customHeight="1">
      <c r="B1652" s="3">
        <v>0.86192601997790097</v>
      </c>
      <c r="C1652" s="3">
        <v>9.9510828653972497E-2</v>
      </c>
      <c r="D1652" s="3" t="s">
        <v>3292</v>
      </c>
      <c r="E1652" s="3" t="s">
        <v>3293</v>
      </c>
      <c r="F1652" s="5"/>
    </row>
    <row r="1653" spans="2:6" ht="14.25" customHeight="1">
      <c r="B1653" s="3">
        <v>0.295689216751437</v>
      </c>
      <c r="C1653" s="3">
        <v>0.10032463073730501</v>
      </c>
      <c r="D1653" s="3" t="s">
        <v>3294</v>
      </c>
      <c r="E1653" s="3" t="s">
        <v>3295</v>
      </c>
      <c r="F1653" s="5"/>
    </row>
    <row r="1654" spans="2:6" ht="14.25" customHeight="1">
      <c r="B1654" s="3">
        <v>0.31200466994661302</v>
      </c>
      <c r="C1654" s="3">
        <v>0.100390752156574</v>
      </c>
      <c r="D1654" s="3" t="s">
        <v>3296</v>
      </c>
      <c r="E1654" s="3" t="s">
        <v>3297</v>
      </c>
      <c r="F1654" s="5"/>
    </row>
    <row r="1655" spans="2:6" ht="14.25" customHeight="1">
      <c r="B1655" s="3">
        <v>0.82959911433247002</v>
      </c>
      <c r="C1655" s="3">
        <v>0.100575129191082</v>
      </c>
      <c r="D1655" s="3" t="s">
        <v>3298</v>
      </c>
      <c r="E1655" s="3" t="s">
        <v>3299</v>
      </c>
      <c r="F1655" s="5"/>
    </row>
    <row r="1656" spans="2:6" ht="14.25" customHeight="1">
      <c r="B1656" s="3">
        <v>0.49616979871824801</v>
      </c>
      <c r="C1656" s="3">
        <v>0.101065953572594</v>
      </c>
      <c r="D1656" s="3" t="s">
        <v>3300</v>
      </c>
      <c r="E1656" s="3" t="s">
        <v>3301</v>
      </c>
      <c r="F1656" s="5"/>
    </row>
    <row r="1657" spans="2:6" ht="14.25" customHeight="1">
      <c r="B1657" s="3">
        <v>0.54633379330759801</v>
      </c>
      <c r="C1657" s="3">
        <v>0.10120582580566399</v>
      </c>
      <c r="D1657" s="3" t="s">
        <v>3302</v>
      </c>
      <c r="E1657" s="3" t="s">
        <v>3303</v>
      </c>
      <c r="F1657" s="5"/>
    </row>
    <row r="1658" spans="2:6" ht="14.25" customHeight="1">
      <c r="B1658" s="3">
        <v>0.71734628714338899</v>
      </c>
      <c r="C1658" s="3">
        <v>0.101215362548828</v>
      </c>
      <c r="D1658" s="3" t="s">
        <v>3304</v>
      </c>
      <c r="E1658" s="3" t="s">
        <v>3305</v>
      </c>
      <c r="F1658" s="5"/>
    </row>
    <row r="1659" spans="2:6" ht="14.25" customHeight="1">
      <c r="B1659" s="3">
        <v>0.66620321324276099</v>
      </c>
      <c r="C1659" s="3">
        <v>0.10124715169271099</v>
      </c>
      <c r="D1659" s="3" t="s">
        <v>3306</v>
      </c>
      <c r="E1659" s="3" t="s">
        <v>3307</v>
      </c>
      <c r="F1659" s="5"/>
    </row>
    <row r="1660" spans="2:6" ht="14.25" customHeight="1">
      <c r="B1660" s="3">
        <v>0.24829554886417499</v>
      </c>
      <c r="C1660" s="3">
        <v>0.10166740417480501</v>
      </c>
      <c r="D1660" s="3" t="s">
        <v>3308</v>
      </c>
      <c r="E1660" s="3" t="s">
        <v>3309</v>
      </c>
      <c r="F1660" s="5"/>
    </row>
    <row r="1661" spans="2:6" ht="14.25" customHeight="1">
      <c r="B1661" s="3">
        <v>0.93376959387765901</v>
      </c>
      <c r="C1661" s="3">
        <v>0.102447509765625</v>
      </c>
      <c r="D1661" s="3" t="s">
        <v>3310</v>
      </c>
      <c r="E1661" s="3" t="s">
        <v>3311</v>
      </c>
      <c r="F1661" s="5"/>
    </row>
    <row r="1662" spans="2:6" ht="14.25" customHeight="1">
      <c r="B1662" s="3">
        <v>0.56530185027593904</v>
      </c>
      <c r="C1662" s="3">
        <v>0.10269292195638299</v>
      </c>
      <c r="D1662" s="3" t="s">
        <v>3312</v>
      </c>
      <c r="E1662" s="3" t="s">
        <v>3313</v>
      </c>
      <c r="F1662" s="5"/>
    </row>
    <row r="1663" spans="2:6" ht="14.25" customHeight="1">
      <c r="B1663" s="3">
        <v>1.7970606316920501</v>
      </c>
      <c r="C1663" s="3">
        <v>0.102806727091469</v>
      </c>
      <c r="D1663" s="3" t="s">
        <v>3314</v>
      </c>
      <c r="E1663" s="3" t="s">
        <v>3315</v>
      </c>
      <c r="F1663" s="5"/>
    </row>
    <row r="1664" spans="2:6" ht="14.25" customHeight="1">
      <c r="B1664" s="3">
        <v>0.45569831942705702</v>
      </c>
      <c r="C1664" s="3">
        <v>0.10310999552408601</v>
      </c>
      <c r="D1664" s="3" t="s">
        <v>3316</v>
      </c>
      <c r="E1664" s="3" t="s">
        <v>3317</v>
      </c>
      <c r="F1664" s="5"/>
    </row>
    <row r="1665" spans="2:6" ht="14.25" customHeight="1">
      <c r="B1665" s="3">
        <v>2.84681993789623</v>
      </c>
      <c r="C1665" s="3">
        <v>0.103979746500652</v>
      </c>
      <c r="D1665" s="3" t="s">
        <v>3318</v>
      </c>
      <c r="E1665" s="3" t="s">
        <v>3319</v>
      </c>
      <c r="F1665" s="5"/>
    </row>
    <row r="1666" spans="2:6" ht="14.25" customHeight="1">
      <c r="B1666" s="3">
        <v>0.86509199354824995</v>
      </c>
      <c r="C1666" s="3">
        <v>0.104037602742512</v>
      </c>
      <c r="D1666" s="3" t="s">
        <v>3320</v>
      </c>
      <c r="E1666" s="3" t="s">
        <v>3321</v>
      </c>
      <c r="F1666" s="5"/>
    </row>
    <row r="1667" spans="2:6" ht="14.25" customHeight="1">
      <c r="B1667" s="3">
        <v>0.58053496634801305</v>
      </c>
      <c r="C1667" s="3">
        <v>0.104237238566082</v>
      </c>
      <c r="D1667" s="3" t="s">
        <v>3322</v>
      </c>
      <c r="E1667" s="3" t="s">
        <v>3323</v>
      </c>
      <c r="F1667" s="5"/>
    </row>
    <row r="1668" spans="2:6" ht="14.25" customHeight="1">
      <c r="B1668" s="3">
        <v>0.74663680626925299</v>
      </c>
      <c r="C1668" s="3">
        <v>0.10424931844075799</v>
      </c>
      <c r="D1668" s="3" t="s">
        <v>3324</v>
      </c>
      <c r="E1668" s="3" t="s">
        <v>3325</v>
      </c>
      <c r="F1668" s="5"/>
    </row>
    <row r="1669" spans="2:6" ht="14.25" customHeight="1">
      <c r="B1669" s="3">
        <v>1.0072022265496401</v>
      </c>
      <c r="C1669" s="3">
        <v>0.10437266031900801</v>
      </c>
      <c r="D1669" s="3" t="s">
        <v>3266</v>
      </c>
      <c r="E1669" s="3" t="s">
        <v>3267</v>
      </c>
      <c r="F1669" s="5"/>
    </row>
    <row r="1670" spans="2:6" ht="14.25" customHeight="1">
      <c r="B1670" s="3">
        <v>0.25193218003225398</v>
      </c>
      <c r="C1670" s="3">
        <v>0.104429880777996</v>
      </c>
      <c r="D1670" s="3" t="s">
        <v>3326</v>
      </c>
      <c r="E1670" s="3" t="s">
        <v>3327</v>
      </c>
      <c r="F1670" s="5"/>
    </row>
    <row r="1671" spans="2:6" ht="14.25" customHeight="1">
      <c r="B1671" s="3">
        <v>0.271993933466669</v>
      </c>
      <c r="C1671" s="3">
        <v>0.104637781778973</v>
      </c>
      <c r="D1671" s="3" t="s">
        <v>3328</v>
      </c>
      <c r="E1671" s="3" t="s">
        <v>3329</v>
      </c>
      <c r="F1671" s="5"/>
    </row>
    <row r="1672" spans="2:6" ht="14.25" customHeight="1">
      <c r="B1672" s="3">
        <v>0.43223216568753098</v>
      </c>
      <c r="C1672" s="3">
        <v>0.104758580525715</v>
      </c>
      <c r="D1672" s="3" t="s">
        <v>3330</v>
      </c>
      <c r="E1672" s="3" t="s">
        <v>3331</v>
      </c>
      <c r="F1672" s="5"/>
    </row>
    <row r="1673" spans="2:6" ht="14.25" customHeight="1">
      <c r="B1673" s="3">
        <v>0.45115766544487201</v>
      </c>
      <c r="C1673" s="3">
        <v>0.105064392089844</v>
      </c>
      <c r="D1673" s="3" t="s">
        <v>3332</v>
      </c>
      <c r="E1673" s="3" t="s">
        <v>3333</v>
      </c>
      <c r="F1673" s="5"/>
    </row>
    <row r="1674" spans="2:6" ht="14.25" customHeight="1">
      <c r="B1674" s="3">
        <v>0.77838842923509299</v>
      </c>
      <c r="C1674" s="3">
        <v>0.10514195760091</v>
      </c>
      <c r="D1674" s="3" t="s">
        <v>3334</v>
      </c>
      <c r="E1674" s="3" t="s">
        <v>3335</v>
      </c>
      <c r="F1674" s="5"/>
    </row>
    <row r="1675" spans="2:6" ht="14.25" customHeight="1">
      <c r="B1675" s="3">
        <v>1.3616890104688699</v>
      </c>
      <c r="C1675" s="3">
        <v>0.105262120564781</v>
      </c>
      <c r="D1675" s="3" t="s">
        <v>3336</v>
      </c>
      <c r="E1675" s="3" t="s">
        <v>3337</v>
      </c>
      <c r="F1675" s="5"/>
    </row>
    <row r="1676" spans="2:6" ht="14.25" customHeight="1">
      <c r="B1676" s="3">
        <v>1.54672442025484</v>
      </c>
      <c r="C1676" s="3">
        <v>0.10537974039713301</v>
      </c>
      <c r="D1676" s="3" t="s">
        <v>3338</v>
      </c>
      <c r="E1676" s="3" t="s">
        <v>3339</v>
      </c>
      <c r="F1676" s="5"/>
    </row>
    <row r="1677" spans="2:6" ht="14.25" customHeight="1">
      <c r="B1677" s="3">
        <v>1.55569149172109</v>
      </c>
      <c r="C1677" s="3">
        <v>0.10555140177409</v>
      </c>
      <c r="D1677" s="3" t="s">
        <v>3340</v>
      </c>
      <c r="E1677" s="3" t="s">
        <v>3341</v>
      </c>
      <c r="F1677" s="5"/>
    </row>
    <row r="1678" spans="2:6" ht="14.25" customHeight="1">
      <c r="B1678" s="3">
        <v>1.0596200893524099</v>
      </c>
      <c r="C1678" s="3">
        <v>0.105597178141281</v>
      </c>
      <c r="D1678" s="3" t="s">
        <v>3342</v>
      </c>
      <c r="E1678" s="3" t="s">
        <v>3343</v>
      </c>
      <c r="F1678" s="5"/>
    </row>
    <row r="1679" spans="2:6" ht="14.25" customHeight="1">
      <c r="B1679" s="3">
        <v>0.25876818348465302</v>
      </c>
      <c r="C1679" s="3">
        <v>0.105644861857094</v>
      </c>
      <c r="D1679" s="3" t="s">
        <v>3344</v>
      </c>
      <c r="E1679" s="3" t="s">
        <v>3345</v>
      </c>
      <c r="F1679" s="5"/>
    </row>
    <row r="1680" spans="2:6" ht="14.25" customHeight="1">
      <c r="B1680" s="3">
        <v>0.862171252176273</v>
      </c>
      <c r="C1680" s="3">
        <v>0.106121699015301</v>
      </c>
      <c r="D1680" s="3" t="s">
        <v>3346</v>
      </c>
      <c r="E1680" s="3" t="s">
        <v>3347</v>
      </c>
      <c r="F1680" s="5"/>
    </row>
    <row r="1681" spans="2:6" ht="14.25" customHeight="1">
      <c r="B1681" s="3">
        <v>2.0475774632304602</v>
      </c>
      <c r="C1681" s="3">
        <v>0.106157938639328</v>
      </c>
      <c r="D1681" s="3" t="s">
        <v>3348</v>
      </c>
      <c r="E1681" s="3" t="s">
        <v>3349</v>
      </c>
      <c r="F1681" s="5"/>
    </row>
    <row r="1682" spans="2:6" ht="14.25" customHeight="1">
      <c r="B1682" s="3">
        <v>0.46193876142735502</v>
      </c>
      <c r="C1682" s="3">
        <v>0.106507619222004</v>
      </c>
      <c r="D1682" s="3" t="s">
        <v>3350</v>
      </c>
      <c r="E1682" s="3" t="s">
        <v>3351</v>
      </c>
      <c r="F1682" s="5"/>
    </row>
    <row r="1683" spans="2:6" ht="14.25" customHeight="1">
      <c r="B1683" s="3">
        <v>0.441484264521739</v>
      </c>
      <c r="C1683" s="3">
        <v>0.10686302185058601</v>
      </c>
      <c r="D1683" s="3" t="s">
        <v>3352</v>
      </c>
      <c r="E1683" s="3" t="s">
        <v>3353</v>
      </c>
      <c r="F1683" s="5"/>
    </row>
    <row r="1684" spans="2:6" ht="14.25" customHeight="1">
      <c r="B1684" s="3">
        <v>0.28044193094488501</v>
      </c>
      <c r="C1684" s="3">
        <v>0.10709508260091399</v>
      </c>
      <c r="D1684" s="3" t="s">
        <v>3354</v>
      </c>
      <c r="E1684" s="3" t="s">
        <v>3355</v>
      </c>
      <c r="F1684" s="5"/>
    </row>
    <row r="1685" spans="2:6" ht="14.25" customHeight="1">
      <c r="B1685" s="3">
        <v>0.92551650467255697</v>
      </c>
      <c r="C1685" s="3">
        <v>0.107113520304363</v>
      </c>
      <c r="D1685" s="3" t="s">
        <v>3356</v>
      </c>
      <c r="E1685" s="3" t="s">
        <v>3357</v>
      </c>
      <c r="F1685" s="5"/>
    </row>
    <row r="1686" spans="2:6" ht="14.25" customHeight="1">
      <c r="B1686" s="3">
        <v>0.49326898531020202</v>
      </c>
      <c r="C1686" s="3">
        <v>0.107807795206707</v>
      </c>
      <c r="D1686" s="3" t="s">
        <v>3358</v>
      </c>
      <c r="E1686" s="3" t="s">
        <v>3359</v>
      </c>
      <c r="F1686" s="5"/>
    </row>
    <row r="1687" spans="2:6" ht="14.25" customHeight="1">
      <c r="B1687" s="3">
        <v>0.43124267030670299</v>
      </c>
      <c r="C1687" s="3">
        <v>0.107859929402668</v>
      </c>
      <c r="D1687" s="3" t="s">
        <v>3360</v>
      </c>
      <c r="E1687" s="3" t="s">
        <v>3361</v>
      </c>
      <c r="F1687" s="5"/>
    </row>
    <row r="1688" spans="2:6" ht="14.25" customHeight="1">
      <c r="B1688" s="3">
        <v>0.70837384088491495</v>
      </c>
      <c r="C1688" s="3">
        <v>0.108019510904949</v>
      </c>
      <c r="D1688" s="3" t="s">
        <v>3362</v>
      </c>
      <c r="E1688" s="3" t="s">
        <v>3363</v>
      </c>
      <c r="F1688" s="5"/>
    </row>
    <row r="1689" spans="2:6" ht="14.25" customHeight="1">
      <c r="B1689" s="3">
        <v>0.31044769941755801</v>
      </c>
      <c r="C1689" s="3">
        <v>0.108204523722328</v>
      </c>
      <c r="D1689" s="3" t="s">
        <v>3364</v>
      </c>
      <c r="E1689" s="3" t="s">
        <v>3365</v>
      </c>
      <c r="F1689" s="5"/>
    </row>
    <row r="1690" spans="2:6" ht="14.25" customHeight="1">
      <c r="B1690" s="3">
        <v>1.3019187090167099</v>
      </c>
      <c r="C1690" s="3">
        <v>0.108205159505204</v>
      </c>
      <c r="D1690" s="3" t="s">
        <v>3366</v>
      </c>
      <c r="E1690" s="3" t="s">
        <v>3367</v>
      </c>
      <c r="F1690" s="5"/>
    </row>
    <row r="1691" spans="2:6" ht="14.25" customHeight="1">
      <c r="B1691" s="3">
        <v>0.31574684658855701</v>
      </c>
      <c r="C1691" s="3">
        <v>0.108306884765625</v>
      </c>
      <c r="D1691" s="3" t="s">
        <v>3368</v>
      </c>
      <c r="E1691" s="3" t="s">
        <v>3369</v>
      </c>
      <c r="F1691" s="5"/>
    </row>
    <row r="1692" spans="2:6" ht="14.25" customHeight="1">
      <c r="B1692" s="3">
        <v>0.53251239582058096</v>
      </c>
      <c r="C1692" s="3">
        <v>0.10833867390950799</v>
      </c>
      <c r="D1692" s="3" t="s">
        <v>3370</v>
      </c>
      <c r="E1692" s="3" t="s">
        <v>3371</v>
      </c>
      <c r="F1692" s="5"/>
    </row>
    <row r="1693" spans="2:6" ht="14.25" customHeight="1">
      <c r="B1693" s="3">
        <v>0.60594671164837099</v>
      </c>
      <c r="C1693" s="3">
        <v>0.108704249064125</v>
      </c>
      <c r="D1693" s="3" t="s">
        <v>3372</v>
      </c>
      <c r="E1693" s="3" t="s">
        <v>3373</v>
      </c>
      <c r="F1693" s="5"/>
    </row>
    <row r="1694" spans="2:6" ht="14.25" customHeight="1">
      <c r="B1694" s="3">
        <v>0.53882276602414803</v>
      </c>
      <c r="C1694" s="3">
        <v>0.10875511169433601</v>
      </c>
      <c r="D1694" s="3" t="s">
        <v>3374</v>
      </c>
      <c r="E1694" s="3" t="s">
        <v>3375</v>
      </c>
      <c r="F1694" s="5"/>
    </row>
    <row r="1695" spans="2:6" ht="14.25" customHeight="1">
      <c r="B1695" s="3">
        <v>0.23289782418522301</v>
      </c>
      <c r="C1695" s="3">
        <v>0.10894139607747599</v>
      </c>
      <c r="D1695" s="3" t="s">
        <v>3376</v>
      </c>
      <c r="E1695" s="3" t="s">
        <v>3377</v>
      </c>
      <c r="F1695" s="5"/>
    </row>
    <row r="1696" spans="2:6" ht="14.25" customHeight="1">
      <c r="B1696" s="3">
        <v>1.2128878793512401</v>
      </c>
      <c r="C1696" s="3">
        <v>0.109076817830406</v>
      </c>
      <c r="D1696" s="3" t="s">
        <v>3378</v>
      </c>
      <c r="E1696" s="3" t="s">
        <v>3379</v>
      </c>
      <c r="F1696" s="5"/>
    </row>
    <row r="1697" spans="2:6" ht="14.25" customHeight="1">
      <c r="B1697" s="3">
        <v>0.42789753556945997</v>
      </c>
      <c r="C1697" s="3">
        <v>0.10929234822591</v>
      </c>
      <c r="D1697" s="3" t="s">
        <v>3380</v>
      </c>
      <c r="E1697" s="3" t="s">
        <v>3381</v>
      </c>
      <c r="F1697" s="5"/>
    </row>
    <row r="1698" spans="2:6" ht="14.25" customHeight="1">
      <c r="B1698" s="3">
        <v>0.55440402023386004</v>
      </c>
      <c r="C1698" s="3">
        <v>0.10936164855956999</v>
      </c>
      <c r="D1698" s="3" t="s">
        <v>3382</v>
      </c>
      <c r="E1698" s="3" t="s">
        <v>3383</v>
      </c>
      <c r="F1698" s="5"/>
    </row>
    <row r="1699" spans="2:6" ht="14.25" customHeight="1">
      <c r="B1699" s="3">
        <v>0.96058629822849095</v>
      </c>
      <c r="C1699" s="3">
        <v>0.109362284342449</v>
      </c>
      <c r="D1699" s="3" t="s">
        <v>3384</v>
      </c>
      <c r="E1699" s="3" t="s">
        <v>3385</v>
      </c>
      <c r="F1699" s="5"/>
    </row>
    <row r="1700" spans="2:6" ht="14.25" customHeight="1">
      <c r="B1700" s="3">
        <v>0.34377119492715702</v>
      </c>
      <c r="C1700" s="3">
        <v>0.109900792439781</v>
      </c>
      <c r="D1700" s="3" t="s">
        <v>3386</v>
      </c>
      <c r="E1700" s="3" t="s">
        <v>3387</v>
      </c>
      <c r="F1700" s="5"/>
    </row>
    <row r="1701" spans="2:6" ht="14.25" customHeight="1">
      <c r="B1701" s="3">
        <v>0.99756901944390597</v>
      </c>
      <c r="C1701" s="3">
        <v>0.110144933064781</v>
      </c>
      <c r="D1701" s="3" t="s">
        <v>3388</v>
      </c>
      <c r="E1701" s="3" t="s">
        <v>3389</v>
      </c>
      <c r="F1701" s="5"/>
    </row>
    <row r="1702" spans="2:6" ht="14.25" customHeight="1">
      <c r="B1702" s="3">
        <v>1.4282310946457899</v>
      </c>
      <c r="C1702" s="3">
        <v>0.110575993855793</v>
      </c>
      <c r="D1702" s="3" t="s">
        <v>3390</v>
      </c>
      <c r="E1702" s="3" t="s">
        <v>3391</v>
      </c>
      <c r="F1702" s="5"/>
    </row>
    <row r="1703" spans="2:6" ht="14.25" customHeight="1">
      <c r="B1703" s="3">
        <v>0.58903919296455598</v>
      </c>
      <c r="C1703" s="3">
        <v>0.110865275065105</v>
      </c>
      <c r="D1703" s="3" t="s">
        <v>3392</v>
      </c>
      <c r="E1703" s="3" t="s">
        <v>3393</v>
      </c>
      <c r="F1703" s="5"/>
    </row>
    <row r="1704" spans="2:6" ht="14.25" customHeight="1">
      <c r="B1704" s="3">
        <v>0.64133868825006102</v>
      </c>
      <c r="C1704" s="3">
        <v>0.110897064208984</v>
      </c>
      <c r="D1704" s="3" t="s">
        <v>3394</v>
      </c>
      <c r="E1704" s="3" t="s">
        <v>3395</v>
      </c>
      <c r="F1704" s="5"/>
    </row>
    <row r="1705" spans="2:6" ht="14.25" customHeight="1">
      <c r="B1705" s="3">
        <v>0.52549078333861798</v>
      </c>
      <c r="C1705" s="3">
        <v>0.110914866129558</v>
      </c>
      <c r="D1705" s="3" t="s">
        <v>3396</v>
      </c>
      <c r="E1705" s="3" t="s">
        <v>3397</v>
      </c>
      <c r="F1705" s="5"/>
    </row>
    <row r="1706" spans="2:6" ht="14.25" customHeight="1">
      <c r="B1706" s="3">
        <v>0.42828220465656103</v>
      </c>
      <c r="C1706" s="3">
        <v>0.11098607381185099</v>
      </c>
      <c r="D1706" s="3" t="s">
        <v>3398</v>
      </c>
      <c r="E1706" s="3" t="s">
        <v>3399</v>
      </c>
      <c r="F1706" s="5"/>
    </row>
    <row r="1707" spans="2:6" ht="14.25" customHeight="1">
      <c r="B1707" s="3">
        <v>0.26220334596226702</v>
      </c>
      <c r="C1707" s="3">
        <v>0.11123784383138299</v>
      </c>
      <c r="D1707" s="3" t="s">
        <v>3400</v>
      </c>
      <c r="E1707" s="3" t="s">
        <v>3401</v>
      </c>
      <c r="F1707" s="5"/>
    </row>
    <row r="1708" spans="2:6" ht="14.25" customHeight="1">
      <c r="B1708" s="3">
        <v>0.84156183838285903</v>
      </c>
      <c r="C1708" s="3">
        <v>0.11128107706705501</v>
      </c>
      <c r="D1708" s="3" t="s">
        <v>3402</v>
      </c>
      <c r="E1708" s="3" t="s">
        <v>3403</v>
      </c>
      <c r="F1708" s="5"/>
    </row>
    <row r="1709" spans="2:6" ht="14.25" customHeight="1">
      <c r="B1709" s="3">
        <v>0.75720491289015901</v>
      </c>
      <c r="C1709" s="3">
        <v>0.111443837483723</v>
      </c>
      <c r="D1709" s="3" t="s">
        <v>3404</v>
      </c>
      <c r="E1709" s="3" t="s">
        <v>3405</v>
      </c>
      <c r="F1709" s="5"/>
    </row>
    <row r="1710" spans="2:6" ht="14.25" customHeight="1">
      <c r="B1710" s="3">
        <v>0.34298969161415599</v>
      </c>
      <c r="C1710" s="3">
        <v>0.111920674641926</v>
      </c>
      <c r="D1710" s="3" t="s">
        <v>3406</v>
      </c>
      <c r="E1710" s="3" t="s">
        <v>3407</v>
      </c>
      <c r="F1710" s="5"/>
    </row>
    <row r="1711" spans="2:6" ht="14.25" customHeight="1">
      <c r="B1711" s="3">
        <v>0.95813160464200497</v>
      </c>
      <c r="C1711" s="3">
        <v>0.111955006917313</v>
      </c>
      <c r="D1711" s="3" t="s">
        <v>3408</v>
      </c>
      <c r="E1711" s="3" t="s">
        <v>3409</v>
      </c>
      <c r="F1711" s="5"/>
    </row>
    <row r="1712" spans="2:6" ht="14.25" customHeight="1">
      <c r="B1712" s="3">
        <v>0.48106259430661602</v>
      </c>
      <c r="C1712" s="3">
        <v>0.112131754557293</v>
      </c>
      <c r="D1712" s="3" t="s">
        <v>3410</v>
      </c>
      <c r="E1712" s="3" t="s">
        <v>3411</v>
      </c>
      <c r="F1712" s="5"/>
    </row>
    <row r="1713" spans="2:6" ht="14.25" customHeight="1">
      <c r="B1713" s="3">
        <v>0.261535344158839</v>
      </c>
      <c r="C1713" s="3">
        <v>0.11228688557942899</v>
      </c>
      <c r="D1713" s="3" t="s">
        <v>3412</v>
      </c>
      <c r="E1713" s="3" t="s">
        <v>3413</v>
      </c>
      <c r="F1713" s="5"/>
    </row>
    <row r="1714" spans="2:6" ht="14.25" customHeight="1">
      <c r="B1714" s="3">
        <v>0.45035741715035998</v>
      </c>
      <c r="C1714" s="3">
        <v>0.113063176472984</v>
      </c>
      <c r="D1714" s="3" t="s">
        <v>3414</v>
      </c>
      <c r="E1714" s="3" t="s">
        <v>3415</v>
      </c>
      <c r="F1714" s="5"/>
    </row>
    <row r="1715" spans="2:6" ht="14.25" customHeight="1">
      <c r="B1715" s="3">
        <v>0.21011942246828499</v>
      </c>
      <c r="C1715" s="3">
        <v>0.11322021484375</v>
      </c>
      <c r="D1715" s="3" t="s">
        <v>3416</v>
      </c>
      <c r="E1715" s="3" t="s">
        <v>3417</v>
      </c>
      <c r="F1715" s="5"/>
    </row>
    <row r="1716" spans="2:6" ht="14.25" customHeight="1">
      <c r="B1716" s="3">
        <v>0.202281044278113</v>
      </c>
      <c r="C1716" s="3">
        <v>0.11325963338216</v>
      </c>
      <c r="D1716" s="3" t="s">
        <v>3418</v>
      </c>
      <c r="E1716" s="3" t="s">
        <v>3419</v>
      </c>
      <c r="F1716" s="5"/>
    </row>
    <row r="1717" spans="2:6" ht="14.25" customHeight="1">
      <c r="B1717" s="3">
        <v>1.57760735921108</v>
      </c>
      <c r="C1717" s="3">
        <v>0.11363728841146099</v>
      </c>
      <c r="D1717" s="3" t="s">
        <v>3420</v>
      </c>
      <c r="E1717" s="3" t="s">
        <v>3421</v>
      </c>
      <c r="F1717" s="5"/>
    </row>
    <row r="1718" spans="2:6" ht="14.25" customHeight="1">
      <c r="B1718" s="3">
        <v>1.39150721442609</v>
      </c>
      <c r="C1718" s="3">
        <v>0.113707860310871</v>
      </c>
      <c r="D1718" s="3" t="s">
        <v>3422</v>
      </c>
      <c r="E1718" s="3" t="s">
        <v>3423</v>
      </c>
      <c r="F1718" s="5"/>
    </row>
    <row r="1719" spans="2:6" ht="14.25" customHeight="1">
      <c r="B1719" s="3">
        <v>0.821726167419216</v>
      </c>
      <c r="C1719" s="3">
        <v>0.113784154256184</v>
      </c>
      <c r="D1719" s="3" t="s">
        <v>3424</v>
      </c>
      <c r="E1719" s="3" t="s">
        <v>3425</v>
      </c>
      <c r="F1719" s="5"/>
    </row>
    <row r="1720" spans="2:6" ht="14.25" customHeight="1">
      <c r="B1720" s="3">
        <v>0.53306739742140097</v>
      </c>
      <c r="C1720" s="3">
        <v>0.11391321818034</v>
      </c>
      <c r="D1720" s="3" t="s">
        <v>3426</v>
      </c>
      <c r="E1720" s="3" t="s">
        <v>3427</v>
      </c>
      <c r="F1720" s="5"/>
    </row>
    <row r="1721" spans="2:6" ht="14.25" customHeight="1">
      <c r="B1721" s="3">
        <v>1.69533471200333</v>
      </c>
      <c r="C1721" s="3">
        <v>0.114407857259113</v>
      </c>
      <c r="D1721" s="3" t="s">
        <v>3428</v>
      </c>
      <c r="E1721" s="3" t="s">
        <v>3429</v>
      </c>
      <c r="F1721" s="5"/>
    </row>
    <row r="1722" spans="2:6" ht="14.25" customHeight="1">
      <c r="B1722" s="3">
        <v>0.27835676767020601</v>
      </c>
      <c r="C1722" s="3">
        <v>0.11452356974284</v>
      </c>
      <c r="D1722" s="3" t="s">
        <v>3430</v>
      </c>
      <c r="E1722" s="3" t="s">
        <v>3431</v>
      </c>
      <c r="F1722" s="5"/>
    </row>
    <row r="1723" spans="2:6" ht="14.25" customHeight="1">
      <c r="B1723" s="3">
        <v>1.3609627116946099</v>
      </c>
      <c r="C1723" s="3">
        <v>0.115341186523438</v>
      </c>
      <c r="D1723" s="3" t="s">
        <v>3432</v>
      </c>
      <c r="E1723" s="3" t="s">
        <v>3433</v>
      </c>
      <c r="F1723" s="5"/>
    </row>
    <row r="1724" spans="2:6" ht="14.25" customHeight="1">
      <c r="B1724" s="3">
        <v>0.75069905222836697</v>
      </c>
      <c r="C1724" s="3">
        <v>0.115565617879231</v>
      </c>
      <c r="D1724" s="3" t="s">
        <v>3434</v>
      </c>
      <c r="E1724" s="3" t="s">
        <v>3435</v>
      </c>
      <c r="F1724" s="5"/>
    </row>
    <row r="1725" spans="2:6" ht="14.25" customHeight="1">
      <c r="B1725" s="3">
        <v>0.76857865704722395</v>
      </c>
      <c r="C1725" s="3">
        <v>0.115587870279949</v>
      </c>
      <c r="D1725" s="3" t="s">
        <v>3436</v>
      </c>
      <c r="E1725" s="3" t="s">
        <v>3437</v>
      </c>
      <c r="F1725" s="5"/>
    </row>
    <row r="1726" spans="2:6" ht="14.25" customHeight="1">
      <c r="B1726" s="3">
        <v>0.34489644159970001</v>
      </c>
      <c r="C1726" s="3">
        <v>0.11572265625</v>
      </c>
      <c r="D1726" s="3" t="s">
        <v>3438</v>
      </c>
      <c r="E1726" s="3" t="s">
        <v>3439</v>
      </c>
      <c r="F1726" s="5"/>
    </row>
    <row r="1727" spans="2:6" ht="14.25" customHeight="1">
      <c r="B1727" s="3">
        <v>0.45334906188164298</v>
      </c>
      <c r="C1727" s="3">
        <v>0.115792592366535</v>
      </c>
      <c r="D1727" s="3" t="s">
        <v>3440</v>
      </c>
      <c r="E1727" s="3" t="s">
        <v>3441</v>
      </c>
      <c r="F1727" s="5"/>
    </row>
    <row r="1728" spans="2:6" ht="14.25" customHeight="1">
      <c r="B1728" s="3">
        <v>0.74423356124691198</v>
      </c>
      <c r="C1728" s="3">
        <v>0.116340637207031</v>
      </c>
      <c r="D1728" s="3" t="s">
        <v>3442</v>
      </c>
      <c r="E1728" s="3" t="s">
        <v>3443</v>
      </c>
      <c r="F1728" s="5"/>
    </row>
    <row r="1729" spans="2:6" ht="14.25" customHeight="1">
      <c r="B1729" s="3">
        <v>1.2866671520464401</v>
      </c>
      <c r="C1729" s="3">
        <v>0.116963704427082</v>
      </c>
      <c r="D1729" s="3" t="s">
        <v>3444</v>
      </c>
      <c r="E1729" s="3" t="s">
        <v>3445</v>
      </c>
      <c r="F1729" s="5"/>
    </row>
    <row r="1730" spans="2:6" ht="14.25" customHeight="1">
      <c r="B1730" s="3">
        <v>0.76575025719001999</v>
      </c>
      <c r="C1730" s="3">
        <v>0.117245992024738</v>
      </c>
      <c r="D1730" s="3" t="s">
        <v>3446</v>
      </c>
      <c r="E1730" s="3" t="s">
        <v>3447</v>
      </c>
      <c r="F1730" s="5"/>
    </row>
    <row r="1731" spans="2:6" ht="14.25" customHeight="1">
      <c r="B1731" s="3">
        <v>0.5089557616307</v>
      </c>
      <c r="C1731" s="3">
        <v>0.117259979248047</v>
      </c>
      <c r="D1731" s="3" t="s">
        <v>3448</v>
      </c>
      <c r="E1731" s="3" t="s">
        <v>3449</v>
      </c>
      <c r="F1731" s="5"/>
    </row>
    <row r="1732" spans="2:6" ht="14.25" customHeight="1">
      <c r="B1732" s="3">
        <v>0.48625486411207602</v>
      </c>
      <c r="C1732" s="3">
        <v>0.117546081542969</v>
      </c>
      <c r="D1732" s="3" t="s">
        <v>3450</v>
      </c>
      <c r="E1732" s="3" t="s">
        <v>3451</v>
      </c>
      <c r="F1732" s="5"/>
    </row>
    <row r="1733" spans="2:6" ht="14.25" customHeight="1">
      <c r="B1733" s="3">
        <v>0.231522281455736</v>
      </c>
      <c r="C1733" s="3">
        <v>0.117755254109699</v>
      </c>
      <c r="D1733" s="3" t="s">
        <v>3452</v>
      </c>
      <c r="E1733" s="3" t="s">
        <v>3453</v>
      </c>
      <c r="F1733" s="5"/>
    </row>
    <row r="1734" spans="2:6" ht="14.25" customHeight="1">
      <c r="B1734" s="3">
        <v>0.40845710665542601</v>
      </c>
      <c r="C1734" s="3">
        <v>0.117804209391277</v>
      </c>
      <c r="D1734" s="3" t="s">
        <v>3454</v>
      </c>
      <c r="E1734" s="3" t="s">
        <v>3455</v>
      </c>
      <c r="F1734" s="5"/>
    </row>
    <row r="1735" spans="2:6" ht="14.25" customHeight="1">
      <c r="B1735" s="3">
        <v>0.210783556341993</v>
      </c>
      <c r="C1735" s="3">
        <v>0.11792564392089799</v>
      </c>
      <c r="D1735" s="3" t="s">
        <v>3456</v>
      </c>
      <c r="E1735" s="3" t="s">
        <v>3457</v>
      </c>
      <c r="F1735" s="5"/>
    </row>
    <row r="1736" spans="2:6" ht="14.25" customHeight="1">
      <c r="B1736" s="3">
        <v>1.1874798837487901</v>
      </c>
      <c r="C1736" s="3">
        <v>0.117987314860027</v>
      </c>
      <c r="D1736" s="3" t="s">
        <v>3458</v>
      </c>
      <c r="E1736" s="3" t="s">
        <v>3459</v>
      </c>
      <c r="F1736" s="5"/>
    </row>
    <row r="1737" spans="2:6" ht="14.25" customHeight="1">
      <c r="B1737" s="3">
        <v>0.14502354691285399</v>
      </c>
      <c r="C1737" s="3">
        <v>0.118072509765625</v>
      </c>
      <c r="D1737" s="3" t="s">
        <v>3460</v>
      </c>
      <c r="E1737" s="3" t="s">
        <v>3461</v>
      </c>
      <c r="F1737" s="5"/>
    </row>
    <row r="1738" spans="2:6" ht="14.25" customHeight="1">
      <c r="B1738" s="3">
        <v>0.48703960653453998</v>
      </c>
      <c r="C1738" s="3">
        <v>0.11814244588216</v>
      </c>
      <c r="D1738" s="3" t="s">
        <v>3462</v>
      </c>
      <c r="E1738" s="3" t="s">
        <v>3463</v>
      </c>
      <c r="F1738" s="5"/>
    </row>
    <row r="1739" spans="2:6" ht="14.25" customHeight="1">
      <c r="B1739" s="3">
        <v>1.33230557824607</v>
      </c>
      <c r="C1739" s="3">
        <v>0.118174870808918</v>
      </c>
      <c r="D1739" s="3" t="s">
        <v>3464</v>
      </c>
      <c r="E1739" s="3" t="s">
        <v>3465</v>
      </c>
      <c r="F1739" s="5"/>
    </row>
    <row r="1740" spans="2:6" ht="14.25" customHeight="1">
      <c r="B1740" s="3">
        <v>0.23025018799987401</v>
      </c>
      <c r="C1740" s="3">
        <v>0.118216832478844</v>
      </c>
      <c r="D1740" s="3" t="s">
        <v>3466</v>
      </c>
      <c r="E1740" s="3" t="s">
        <v>3467</v>
      </c>
      <c r="F1740" s="5"/>
    </row>
    <row r="1741" spans="2:6" ht="14.25" customHeight="1">
      <c r="B1741" s="3">
        <v>1.7169931423356199</v>
      </c>
      <c r="C1741" s="3">
        <v>0.118301391601563</v>
      </c>
      <c r="D1741" s="3" t="s">
        <v>3468</v>
      </c>
      <c r="E1741" s="3" t="s">
        <v>3469</v>
      </c>
      <c r="F1741" s="5"/>
    </row>
    <row r="1742" spans="2:6" ht="14.25" customHeight="1">
      <c r="B1742" s="3">
        <v>0.222765294664688</v>
      </c>
      <c r="C1742" s="3">
        <v>0.118405024210613</v>
      </c>
      <c r="D1742" s="3" t="s">
        <v>3470</v>
      </c>
      <c r="E1742" s="3" t="s">
        <v>3471</v>
      </c>
      <c r="F1742" s="5"/>
    </row>
    <row r="1743" spans="2:6" ht="14.25" customHeight="1">
      <c r="B1743" s="3">
        <v>0.65408770933253402</v>
      </c>
      <c r="C1743" s="3">
        <v>0.118438720703125</v>
      </c>
      <c r="D1743" s="3" t="s">
        <v>3472</v>
      </c>
      <c r="E1743" s="3" t="s">
        <v>3473</v>
      </c>
      <c r="F1743" s="5"/>
    </row>
    <row r="1744" spans="2:6" ht="14.25" customHeight="1">
      <c r="B1744" s="3">
        <v>1.0209568193991001</v>
      </c>
      <c r="C1744" s="3">
        <v>0.118522644042969</v>
      </c>
      <c r="D1744" s="3" t="s">
        <v>3474</v>
      </c>
      <c r="E1744" s="3" t="s">
        <v>3475</v>
      </c>
      <c r="F1744" s="5"/>
    </row>
    <row r="1745" spans="2:6" ht="14.25" customHeight="1">
      <c r="B1745" s="3">
        <v>0.29265922181197601</v>
      </c>
      <c r="C1745" s="3">
        <v>0.118656794230141</v>
      </c>
      <c r="D1745" s="3" t="s">
        <v>3476</v>
      </c>
      <c r="E1745" s="3" t="s">
        <v>3477</v>
      </c>
      <c r="F1745" s="5"/>
    </row>
    <row r="1746" spans="2:6" ht="14.25" customHeight="1">
      <c r="B1746" s="3">
        <v>1.6168530840060999</v>
      </c>
      <c r="C1746" s="3">
        <v>0.118678410847981</v>
      </c>
      <c r="D1746" s="3" t="s">
        <v>3478</v>
      </c>
      <c r="E1746" s="3" t="s">
        <v>3479</v>
      </c>
      <c r="F1746" s="5"/>
    </row>
    <row r="1747" spans="2:6" ht="14.25" customHeight="1">
      <c r="B1747" s="3">
        <v>0.56007536568768101</v>
      </c>
      <c r="C1747" s="3">
        <v>0.118689854939777</v>
      </c>
      <c r="D1747" s="3" t="s">
        <v>3480</v>
      </c>
      <c r="E1747" s="3" t="s">
        <v>3481</v>
      </c>
      <c r="F1747" s="5"/>
    </row>
    <row r="1748" spans="2:6" ht="14.25" customHeight="1">
      <c r="B1748" s="3">
        <v>0.61527211522653902</v>
      </c>
      <c r="C1748" s="3">
        <v>0.118694941202797</v>
      </c>
      <c r="D1748" s="3" t="s">
        <v>3482</v>
      </c>
      <c r="E1748" s="3" t="s">
        <v>3483</v>
      </c>
      <c r="F1748" s="5"/>
    </row>
    <row r="1749" spans="2:6" ht="14.25" customHeight="1">
      <c r="B1749" s="3">
        <v>0.46154501399764503</v>
      </c>
      <c r="C1749" s="3">
        <v>0.118751525878906</v>
      </c>
      <c r="D1749" s="3" t="s">
        <v>3484</v>
      </c>
      <c r="E1749" s="3" t="s">
        <v>3485</v>
      </c>
      <c r="F1749" s="5"/>
    </row>
    <row r="1750" spans="2:6" ht="14.25" customHeight="1">
      <c r="B1750" s="3">
        <v>1.03992212643231</v>
      </c>
      <c r="C1750" s="3">
        <v>0.118907928466797</v>
      </c>
      <c r="D1750" s="3" t="s">
        <v>3486</v>
      </c>
      <c r="E1750" s="3" t="s">
        <v>3487</v>
      </c>
      <c r="F1750" s="5"/>
    </row>
    <row r="1751" spans="2:6" ht="14.25" customHeight="1">
      <c r="B1751" s="3">
        <v>0.650137884849878</v>
      </c>
      <c r="C1751" s="3">
        <v>0.11931864420573</v>
      </c>
      <c r="D1751" s="3" t="s">
        <v>3488</v>
      </c>
      <c r="E1751" s="3" t="s">
        <v>3489</v>
      </c>
      <c r="F1751" s="5"/>
    </row>
    <row r="1752" spans="2:6" ht="14.25" customHeight="1">
      <c r="B1752" s="3">
        <v>0.39097573329270002</v>
      </c>
      <c r="C1752" s="3">
        <v>0.119391759236652</v>
      </c>
      <c r="D1752" s="3" t="s">
        <v>3490</v>
      </c>
      <c r="E1752" s="3" t="s">
        <v>3491</v>
      </c>
      <c r="F1752" s="5"/>
    </row>
    <row r="1753" spans="2:6" ht="14.25" customHeight="1">
      <c r="B1753" s="3">
        <v>8.1124981070030203E-2</v>
      </c>
      <c r="C1753" s="3">
        <v>0.119469324747719</v>
      </c>
      <c r="D1753" s="3" t="s">
        <v>3492</v>
      </c>
      <c r="E1753" s="3" t="s">
        <v>3493</v>
      </c>
      <c r="F1753" s="5"/>
    </row>
    <row r="1754" spans="2:6" ht="14.25" customHeight="1">
      <c r="B1754" s="3">
        <v>0.38682899098595702</v>
      </c>
      <c r="C1754" s="3">
        <v>0.119819005330402</v>
      </c>
      <c r="D1754" s="3" t="s">
        <v>3494</v>
      </c>
      <c r="E1754" s="3" t="s">
        <v>3495</v>
      </c>
      <c r="F1754" s="5"/>
    </row>
    <row r="1755" spans="2:6" ht="14.25" customHeight="1">
      <c r="B1755" s="3">
        <v>1.5350766368673601</v>
      </c>
      <c r="C1755" s="3">
        <v>0.119955698649093</v>
      </c>
      <c r="D1755" s="3" t="s">
        <v>3496</v>
      </c>
      <c r="E1755" s="3" t="s">
        <v>3497</v>
      </c>
      <c r="F1755" s="5"/>
    </row>
    <row r="1756" spans="2:6" ht="14.25" customHeight="1">
      <c r="B1756" s="3">
        <v>0.39820360156721901</v>
      </c>
      <c r="C1756" s="3">
        <v>0.120121002197266</v>
      </c>
      <c r="D1756" s="3" t="s">
        <v>3498</v>
      </c>
      <c r="E1756" s="3" t="s">
        <v>3499</v>
      </c>
      <c r="F1756" s="5"/>
    </row>
    <row r="1757" spans="2:6" ht="14.25" customHeight="1">
      <c r="B1757" s="3">
        <v>1.5016222457024799</v>
      </c>
      <c r="C1757" s="3">
        <v>0.12014961242675801</v>
      </c>
      <c r="D1757" s="3" t="s">
        <v>3500</v>
      </c>
      <c r="E1757" s="3" t="s">
        <v>3501</v>
      </c>
      <c r="F1757" s="5"/>
    </row>
    <row r="1758" spans="2:6" ht="14.25" customHeight="1">
      <c r="B1758" s="3">
        <v>2.2775695156045699</v>
      </c>
      <c r="C1758" s="3">
        <v>0.120185216267902</v>
      </c>
      <c r="D1758" s="3" t="s">
        <v>3502</v>
      </c>
      <c r="E1758" s="3" t="s">
        <v>3503</v>
      </c>
      <c r="F1758" s="5"/>
    </row>
    <row r="1759" spans="2:6" ht="14.25" customHeight="1">
      <c r="B1759" s="3">
        <v>1.0599978371758301</v>
      </c>
      <c r="C1759" s="3">
        <v>0.120396296183269</v>
      </c>
      <c r="D1759" s="3" t="s">
        <v>3504</v>
      </c>
      <c r="E1759" s="3" t="s">
        <v>3505</v>
      </c>
      <c r="F1759" s="5"/>
    </row>
    <row r="1760" spans="2:6" ht="14.25" customHeight="1">
      <c r="B1760" s="3">
        <v>0.54484131503329003</v>
      </c>
      <c r="C1760" s="3">
        <v>0.12071800231933601</v>
      </c>
      <c r="D1760" s="3" t="s">
        <v>3506</v>
      </c>
      <c r="E1760" s="3" t="s">
        <v>3507</v>
      </c>
      <c r="F1760" s="5"/>
    </row>
    <row r="1761" spans="2:6" ht="14.25" customHeight="1">
      <c r="B1761" s="3">
        <v>1.1736479243686799</v>
      </c>
      <c r="C1761" s="3">
        <v>0.12072181701660201</v>
      </c>
      <c r="D1761" s="3" t="s">
        <v>3508</v>
      </c>
      <c r="E1761" s="3" t="s">
        <v>3509</v>
      </c>
      <c r="F1761" s="5"/>
    </row>
    <row r="1762" spans="2:6" ht="14.25" customHeight="1">
      <c r="B1762" s="3">
        <v>1.6218376358725599</v>
      </c>
      <c r="C1762" s="3">
        <v>0.120800018310547</v>
      </c>
      <c r="D1762" s="3" t="s">
        <v>3510</v>
      </c>
      <c r="E1762" s="3" t="s">
        <v>3511</v>
      </c>
      <c r="F1762" s="5"/>
    </row>
    <row r="1763" spans="2:6" ht="14.25" customHeight="1">
      <c r="B1763" s="3">
        <v>0.82396175601117005</v>
      </c>
      <c r="C1763" s="3">
        <v>0.120990753173828</v>
      </c>
      <c r="D1763" s="3" t="s">
        <v>3512</v>
      </c>
      <c r="E1763" s="3" t="s">
        <v>3513</v>
      </c>
      <c r="F1763" s="5"/>
    </row>
    <row r="1764" spans="2:6" ht="14.25" customHeight="1">
      <c r="B1764" s="3">
        <v>1.5336485228672401</v>
      </c>
      <c r="C1764" s="3">
        <v>0.12142817179361701</v>
      </c>
      <c r="D1764" s="3" t="s">
        <v>3514</v>
      </c>
      <c r="E1764" s="3" t="s">
        <v>3515</v>
      </c>
      <c r="F1764" s="5"/>
    </row>
    <row r="1765" spans="2:6" ht="14.25" customHeight="1">
      <c r="B1765" s="3">
        <v>0.58212052287293203</v>
      </c>
      <c r="C1765" s="3">
        <v>0.12209955851236701</v>
      </c>
      <c r="D1765" s="3" t="s">
        <v>3516</v>
      </c>
      <c r="E1765" s="3" t="s">
        <v>3517</v>
      </c>
      <c r="F1765" s="5"/>
    </row>
    <row r="1766" spans="2:6" ht="14.25" customHeight="1">
      <c r="B1766" s="3">
        <v>0.69523794741169798</v>
      </c>
      <c r="C1766" s="3">
        <v>0.122464497884113</v>
      </c>
      <c r="D1766" s="3" t="s">
        <v>3518</v>
      </c>
      <c r="E1766" s="3" t="s">
        <v>3519</v>
      </c>
      <c r="F1766" s="5"/>
    </row>
    <row r="1767" spans="2:6" ht="14.25" customHeight="1">
      <c r="B1767" s="3">
        <v>0.85868340438010005</v>
      </c>
      <c r="C1767" s="3">
        <v>0.122631708780926</v>
      </c>
      <c r="D1767" s="3" t="s">
        <v>3520</v>
      </c>
      <c r="E1767" s="3" t="s">
        <v>3521</v>
      </c>
      <c r="F1767" s="5"/>
    </row>
    <row r="1768" spans="2:6" ht="14.25" customHeight="1">
      <c r="B1768" s="3">
        <v>0.64033265723148303</v>
      </c>
      <c r="C1768" s="3">
        <v>0.12263361612955501</v>
      </c>
      <c r="D1768" s="3" t="s">
        <v>3522</v>
      </c>
      <c r="E1768" s="3" t="s">
        <v>3523</v>
      </c>
      <c r="F1768" s="5"/>
    </row>
    <row r="1769" spans="2:6" ht="14.25" customHeight="1">
      <c r="B1769" s="3">
        <v>1.0059338065440899</v>
      </c>
      <c r="C1769" s="3">
        <v>0.122816721598308</v>
      </c>
      <c r="D1769" s="3" t="s">
        <v>3524</v>
      </c>
      <c r="E1769" s="3" t="s">
        <v>3525</v>
      </c>
      <c r="F1769" s="5"/>
    </row>
    <row r="1770" spans="2:6" ht="14.25" customHeight="1">
      <c r="B1770" s="3">
        <v>0.51644615249949599</v>
      </c>
      <c r="C1770" s="3">
        <v>0.12287267049153899</v>
      </c>
      <c r="D1770" s="3" t="s">
        <v>3526</v>
      </c>
      <c r="E1770" s="3" t="s">
        <v>3527</v>
      </c>
      <c r="F1770" s="5"/>
    </row>
    <row r="1771" spans="2:6" ht="14.25" customHeight="1">
      <c r="B1771" s="3">
        <v>1.7181842750742</v>
      </c>
      <c r="C1771" s="3">
        <v>0.122961680094402</v>
      </c>
      <c r="D1771" s="3" t="s">
        <v>3528</v>
      </c>
      <c r="E1771" s="3" t="s">
        <v>3529</v>
      </c>
      <c r="F1771" s="5"/>
    </row>
    <row r="1772" spans="2:6" ht="14.25" customHeight="1">
      <c r="B1772" s="3">
        <v>0.60113815174141405</v>
      </c>
      <c r="C1772" s="3">
        <v>0.12309773763021099</v>
      </c>
      <c r="D1772" s="3" t="s">
        <v>3530</v>
      </c>
      <c r="E1772" s="3" t="s">
        <v>3531</v>
      </c>
      <c r="F1772" s="5"/>
    </row>
    <row r="1773" spans="2:6" ht="14.25" customHeight="1">
      <c r="B1773" s="3">
        <v>2.2826437360013401</v>
      </c>
      <c r="C1773" s="3">
        <v>0.12313334147135201</v>
      </c>
      <c r="D1773" s="3" t="s">
        <v>3532</v>
      </c>
      <c r="E1773" s="3" t="s">
        <v>3533</v>
      </c>
      <c r="F1773" s="5"/>
    </row>
    <row r="1774" spans="2:6" ht="14.25" customHeight="1">
      <c r="B1774" s="3">
        <v>0.394805654113632</v>
      </c>
      <c r="C1774" s="3">
        <v>0.123320897420246</v>
      </c>
      <c r="D1774" s="3" t="s">
        <v>3534</v>
      </c>
      <c r="E1774" s="3" t="s">
        <v>3535</v>
      </c>
      <c r="F1774" s="5"/>
    </row>
    <row r="1775" spans="2:6" ht="14.25" customHeight="1">
      <c r="B1775" s="3">
        <v>0.32183806426678901</v>
      </c>
      <c r="C1775" s="3">
        <v>0.12335522969564</v>
      </c>
      <c r="D1775" s="3" t="s">
        <v>3536</v>
      </c>
      <c r="E1775" s="3" t="s">
        <v>3537</v>
      </c>
      <c r="F1775" s="5"/>
    </row>
    <row r="1776" spans="2:6" ht="14.25" customHeight="1">
      <c r="B1776" s="3">
        <v>0.62163148505389099</v>
      </c>
      <c r="C1776" s="3">
        <v>0.123397827148438</v>
      </c>
      <c r="D1776" s="3" t="s">
        <v>3538</v>
      </c>
      <c r="E1776" s="3" t="s">
        <v>3539</v>
      </c>
      <c r="F1776" s="5"/>
    </row>
    <row r="1777" spans="2:6" ht="14.25" customHeight="1">
      <c r="B1777" s="3">
        <v>1.43637624139867</v>
      </c>
      <c r="C1777" s="3">
        <v>0.12346903483072701</v>
      </c>
      <c r="D1777" s="3" t="s">
        <v>3540</v>
      </c>
      <c r="E1777" s="3" t="s">
        <v>3541</v>
      </c>
      <c r="F1777" s="5"/>
    </row>
    <row r="1778" spans="2:6" ht="14.25" customHeight="1">
      <c r="B1778" s="3">
        <v>0.83298938230962705</v>
      </c>
      <c r="C1778" s="3">
        <v>0.12358283996581999</v>
      </c>
      <c r="D1778" s="3" t="s">
        <v>3542</v>
      </c>
      <c r="E1778" s="3" t="s">
        <v>3543</v>
      </c>
      <c r="F1778" s="5"/>
    </row>
    <row r="1779" spans="2:6" ht="14.25" customHeight="1">
      <c r="B1779" s="3">
        <v>0.83849085357265396</v>
      </c>
      <c r="C1779" s="3">
        <v>0.124027887980141</v>
      </c>
      <c r="D1779" s="3" t="s">
        <v>3544</v>
      </c>
      <c r="E1779" s="3" t="s">
        <v>3545</v>
      </c>
      <c r="F1779" s="5"/>
    </row>
    <row r="1780" spans="2:6" ht="14.25" customHeight="1">
      <c r="B1780" s="3">
        <v>0.95069357127604104</v>
      </c>
      <c r="C1780" s="3">
        <v>0.12406031290689901</v>
      </c>
      <c r="D1780" s="3" t="s">
        <v>3546</v>
      </c>
      <c r="E1780" s="3" t="s">
        <v>3547</v>
      </c>
      <c r="F1780" s="5"/>
    </row>
    <row r="1781" spans="2:6" ht="14.25" customHeight="1">
      <c r="B1781" s="3">
        <v>0.22185561174854601</v>
      </c>
      <c r="C1781" s="3">
        <v>0.12473932902018001</v>
      </c>
      <c r="D1781" s="3" t="s">
        <v>3548</v>
      </c>
      <c r="E1781" s="3" t="s">
        <v>3549</v>
      </c>
      <c r="F1781" s="5"/>
    </row>
    <row r="1782" spans="2:6" ht="14.25" customHeight="1">
      <c r="B1782" s="3">
        <v>0.440805706308942</v>
      </c>
      <c r="C1782" s="3">
        <v>0.124847412109375</v>
      </c>
      <c r="D1782" s="3" t="s">
        <v>3550</v>
      </c>
      <c r="E1782" s="3" t="s">
        <v>3551</v>
      </c>
      <c r="F1782" s="5"/>
    </row>
    <row r="1783" spans="2:6" ht="14.25" customHeight="1">
      <c r="B1783" s="3">
        <v>0.95672287032794201</v>
      </c>
      <c r="C1783" s="3">
        <v>0.12506357828776199</v>
      </c>
      <c r="D1783" s="3" t="s">
        <v>3552</v>
      </c>
      <c r="E1783" s="3" t="s">
        <v>3553</v>
      </c>
      <c r="F1783" s="5"/>
    </row>
    <row r="1784" spans="2:6" ht="14.25" customHeight="1">
      <c r="B1784" s="3">
        <v>0.46603949496472202</v>
      </c>
      <c r="C1784" s="3">
        <v>0.12511253356933599</v>
      </c>
      <c r="D1784" s="3" t="s">
        <v>3554</v>
      </c>
      <c r="E1784" s="3" t="s">
        <v>3555</v>
      </c>
      <c r="F1784" s="5"/>
    </row>
    <row r="1785" spans="2:6" ht="14.25" customHeight="1">
      <c r="B1785" s="3">
        <v>1.0745626835575699</v>
      </c>
      <c r="C1785" s="3">
        <v>0.12516276041666799</v>
      </c>
      <c r="D1785" s="3" t="s">
        <v>3556</v>
      </c>
      <c r="E1785" s="3" t="s">
        <v>3557</v>
      </c>
      <c r="F1785" s="5"/>
    </row>
    <row r="1786" spans="2:6" ht="14.25" customHeight="1">
      <c r="B1786" s="3">
        <v>1.32049861333535</v>
      </c>
      <c r="C1786" s="3">
        <v>0.12521870930989801</v>
      </c>
      <c r="D1786" s="3" t="s">
        <v>3558</v>
      </c>
      <c r="E1786" s="3" t="s">
        <v>3559</v>
      </c>
      <c r="F1786" s="5"/>
    </row>
    <row r="1787" spans="2:6" ht="14.25" customHeight="1">
      <c r="B1787" s="3">
        <v>0.56042527110785401</v>
      </c>
      <c r="C1787" s="3">
        <v>0.12552452087402299</v>
      </c>
      <c r="D1787" s="3" t="s">
        <v>3560</v>
      </c>
      <c r="E1787" s="3" t="s">
        <v>3561</v>
      </c>
      <c r="F1787" s="5"/>
    </row>
    <row r="1788" spans="2:6" ht="14.25" customHeight="1">
      <c r="B1788" s="3">
        <v>1.0942581177098001</v>
      </c>
      <c r="C1788" s="3">
        <v>0.12587165832519501</v>
      </c>
      <c r="D1788" s="3" t="s">
        <v>3562</v>
      </c>
      <c r="E1788" s="3" t="s">
        <v>3563</v>
      </c>
      <c r="F1788" s="5"/>
    </row>
    <row r="1789" spans="2:6" ht="14.25" customHeight="1">
      <c r="B1789" s="3">
        <v>1.8689168953500499</v>
      </c>
      <c r="C1789" s="3">
        <v>0.126084645589192</v>
      </c>
      <c r="D1789" s="3" t="s">
        <v>3564</v>
      </c>
      <c r="E1789" s="3" t="s">
        <v>3565</v>
      </c>
      <c r="F1789" s="5"/>
    </row>
    <row r="1790" spans="2:6" ht="14.25" customHeight="1">
      <c r="B1790" s="3">
        <v>0.45964690676551401</v>
      </c>
      <c r="C1790" s="3">
        <v>0.126127878824871</v>
      </c>
      <c r="D1790" s="3" t="s">
        <v>3566</v>
      </c>
      <c r="E1790" s="3" t="s">
        <v>3567</v>
      </c>
      <c r="F1790" s="5"/>
    </row>
    <row r="1791" spans="2:6" ht="14.25" customHeight="1">
      <c r="B1791" s="3">
        <v>0.36586005653935499</v>
      </c>
      <c r="C1791" s="3">
        <v>0.12646547953287501</v>
      </c>
      <c r="D1791" s="3" t="s">
        <v>3568</v>
      </c>
      <c r="E1791" s="3" t="s">
        <v>3569</v>
      </c>
      <c r="F1791" s="5"/>
    </row>
    <row r="1792" spans="2:6" ht="14.25" customHeight="1">
      <c r="B1792" s="3">
        <v>0.94437461008455903</v>
      </c>
      <c r="C1792" s="3">
        <v>0.126700083414715</v>
      </c>
      <c r="D1792" s="3" t="s">
        <v>3570</v>
      </c>
      <c r="E1792" s="3" t="s">
        <v>3571</v>
      </c>
      <c r="F1792" s="5"/>
    </row>
    <row r="1793" spans="2:6" ht="14.25" customHeight="1">
      <c r="B1793" s="3">
        <v>0.47050863337654902</v>
      </c>
      <c r="C1793" s="3">
        <v>0.12683296203613301</v>
      </c>
      <c r="D1793" s="3" t="s">
        <v>3572</v>
      </c>
      <c r="E1793" s="3" t="s">
        <v>3573</v>
      </c>
      <c r="F1793" s="5"/>
    </row>
    <row r="1794" spans="2:6" ht="14.25" customHeight="1">
      <c r="B1794" s="3">
        <v>0.485295553601718</v>
      </c>
      <c r="C1794" s="3">
        <v>0.12685966491699199</v>
      </c>
      <c r="D1794" s="3" t="s">
        <v>3574</v>
      </c>
      <c r="E1794" s="3" t="s">
        <v>3575</v>
      </c>
      <c r="F1794" s="5"/>
    </row>
    <row r="1795" spans="2:6" ht="14.25" customHeight="1">
      <c r="B1795" s="3">
        <v>2.0462756133705802</v>
      </c>
      <c r="C1795" s="3">
        <v>0.12723159790039101</v>
      </c>
      <c r="D1795" s="3" t="s">
        <v>3576</v>
      </c>
      <c r="E1795" s="3" t="s">
        <v>3577</v>
      </c>
      <c r="F1795" s="5"/>
    </row>
    <row r="1796" spans="2:6" ht="14.25" customHeight="1">
      <c r="B1796" s="3">
        <v>0.84888021297314797</v>
      </c>
      <c r="C1796" s="3">
        <v>0.127766291300457</v>
      </c>
      <c r="D1796" s="3" t="s">
        <v>3578</v>
      </c>
      <c r="E1796" s="3" t="s">
        <v>3579</v>
      </c>
      <c r="F1796" s="5"/>
    </row>
    <row r="1797" spans="2:6" ht="14.25" customHeight="1">
      <c r="B1797" s="3">
        <v>1.08784209229258</v>
      </c>
      <c r="C1797" s="3">
        <v>0.12782923380533601</v>
      </c>
      <c r="D1797" s="3" t="s">
        <v>3580</v>
      </c>
      <c r="E1797" s="3" t="s">
        <v>3581</v>
      </c>
      <c r="F1797" s="5"/>
    </row>
    <row r="1798" spans="2:6" ht="14.25" customHeight="1">
      <c r="B1798" s="3">
        <v>1.08496191550848</v>
      </c>
      <c r="C1798" s="3">
        <v>0.12840398152669499</v>
      </c>
      <c r="D1798" s="3" t="s">
        <v>3582</v>
      </c>
      <c r="E1798" s="3" t="s">
        <v>3583</v>
      </c>
      <c r="F1798" s="5"/>
    </row>
    <row r="1799" spans="2:6" ht="14.25" customHeight="1">
      <c r="B1799" s="3">
        <v>1.0642672402578</v>
      </c>
      <c r="C1799" s="3">
        <v>0.128470102945965</v>
      </c>
      <c r="D1799" s="3" t="s">
        <v>3584</v>
      </c>
      <c r="E1799" s="3" t="s">
        <v>3585</v>
      </c>
      <c r="F1799" s="5"/>
    </row>
    <row r="1800" spans="2:6" ht="14.25" customHeight="1">
      <c r="B1800" s="3">
        <v>0.71806044905962996</v>
      </c>
      <c r="C1800" s="3">
        <v>0.12865320841471101</v>
      </c>
      <c r="D1800" s="3" t="s">
        <v>3586</v>
      </c>
      <c r="E1800" s="3" t="s">
        <v>3587</v>
      </c>
      <c r="F1800" s="5"/>
    </row>
    <row r="1801" spans="2:6" ht="14.25" customHeight="1">
      <c r="B1801" s="3">
        <v>0.62363554445133895</v>
      </c>
      <c r="C1801" s="3">
        <v>0.12872250874837499</v>
      </c>
      <c r="D1801" s="3" t="s">
        <v>3588</v>
      </c>
      <c r="E1801" s="3" t="s">
        <v>3589</v>
      </c>
      <c r="F1801" s="5"/>
    </row>
    <row r="1802" spans="2:6" ht="14.25" customHeight="1">
      <c r="B1802" s="3">
        <v>0.600984461173377</v>
      </c>
      <c r="C1802" s="3">
        <v>0.12963358561197699</v>
      </c>
      <c r="D1802" s="3" t="s">
        <v>3590</v>
      </c>
      <c r="E1802" s="3" t="s">
        <v>3591</v>
      </c>
      <c r="F1802" s="5"/>
    </row>
    <row r="1803" spans="2:6" ht="14.25" customHeight="1">
      <c r="B1803" s="3">
        <v>0.77501745997295501</v>
      </c>
      <c r="C1803" s="3">
        <v>0.12976900736490601</v>
      </c>
      <c r="D1803" s="3" t="s">
        <v>3592</v>
      </c>
      <c r="E1803" s="3" t="s">
        <v>3593</v>
      </c>
      <c r="F1803" s="5"/>
    </row>
    <row r="1804" spans="2:6" ht="14.25" customHeight="1">
      <c r="B1804" s="3">
        <v>0.64897660327264095</v>
      </c>
      <c r="C1804" s="3">
        <v>0.12979507446289101</v>
      </c>
      <c r="D1804" s="3" t="s">
        <v>3594</v>
      </c>
      <c r="E1804" s="3" t="s">
        <v>3595</v>
      </c>
      <c r="F1804" s="5"/>
    </row>
    <row r="1805" spans="2:6" ht="14.25" customHeight="1">
      <c r="B1805" s="3">
        <v>0.25895175520380798</v>
      </c>
      <c r="C1805" s="3">
        <v>0.129912058512371</v>
      </c>
      <c r="D1805" s="3" t="s">
        <v>3596</v>
      </c>
      <c r="E1805" s="3" t="s">
        <v>3597</v>
      </c>
      <c r="F1805" s="5"/>
    </row>
    <row r="1806" spans="2:6" ht="14.25" customHeight="1">
      <c r="B1806" s="3">
        <v>0.82464757519287502</v>
      </c>
      <c r="C1806" s="3">
        <v>0.130023320515953</v>
      </c>
      <c r="D1806" s="3" t="s">
        <v>3598</v>
      </c>
      <c r="E1806" s="3" t="s">
        <v>3599</v>
      </c>
      <c r="F1806" s="5"/>
    </row>
    <row r="1807" spans="2:6" ht="14.25" customHeight="1">
      <c r="B1807" s="3">
        <v>0.59560085912005201</v>
      </c>
      <c r="C1807" s="3">
        <v>0.13003476460774999</v>
      </c>
      <c r="D1807" s="3" t="s">
        <v>3600</v>
      </c>
      <c r="E1807" s="3" t="s">
        <v>3601</v>
      </c>
      <c r="F1807" s="5"/>
    </row>
    <row r="1808" spans="2:6" ht="14.25" customHeight="1">
      <c r="B1808" s="3">
        <v>1.2674192453590001</v>
      </c>
      <c r="C1808" s="3">
        <v>0.13039461771647301</v>
      </c>
      <c r="D1808" s="3" t="s">
        <v>3602</v>
      </c>
      <c r="E1808" s="3" t="s">
        <v>3603</v>
      </c>
      <c r="F1808" s="5"/>
    </row>
    <row r="1809" spans="1:26" ht="14.25" customHeight="1">
      <c r="B1809" s="3">
        <v>1.3475040702498999</v>
      </c>
      <c r="C1809" s="3">
        <v>0.13062032063801601</v>
      </c>
      <c r="D1809" s="3" t="s">
        <v>3604</v>
      </c>
      <c r="E1809" s="3" t="s">
        <v>3605</v>
      </c>
      <c r="F1809" s="5"/>
    </row>
    <row r="1810" spans="1:26" ht="14.25" customHeight="1">
      <c r="B1810" s="3">
        <v>0.99306284155066804</v>
      </c>
      <c r="C1810" s="3">
        <v>0.130874633789063</v>
      </c>
      <c r="D1810" s="3" t="s">
        <v>3606</v>
      </c>
      <c r="E1810" s="3" t="s">
        <v>3607</v>
      </c>
      <c r="F1810" s="5"/>
    </row>
    <row r="1811" spans="1:26" ht="14.25" customHeight="1">
      <c r="B1811" s="3">
        <v>0.85130293720181305</v>
      </c>
      <c r="C1811" s="3">
        <v>0.131248474121094</v>
      </c>
      <c r="D1811" s="3" t="s">
        <v>3608</v>
      </c>
      <c r="E1811" s="3" t="s">
        <v>3609</v>
      </c>
      <c r="F1811" s="5"/>
    </row>
    <row r="1812" spans="1:26" ht="14.25" customHeight="1">
      <c r="B1812" s="3">
        <v>0.70629305619447003</v>
      </c>
      <c r="C1812" s="3">
        <v>0.131346384684246</v>
      </c>
      <c r="D1812" s="3" t="s">
        <v>3610</v>
      </c>
      <c r="E1812" s="3" t="s">
        <v>3611</v>
      </c>
      <c r="F1812" s="5"/>
    </row>
    <row r="1813" spans="1:26" ht="14.25" customHeight="1">
      <c r="B1813" s="3">
        <v>0.45141188310817199</v>
      </c>
      <c r="C1813" s="3">
        <v>0.131782531738281</v>
      </c>
      <c r="D1813" s="3" t="s">
        <v>3612</v>
      </c>
      <c r="E1813" s="3" t="s">
        <v>3613</v>
      </c>
      <c r="F1813" s="5"/>
    </row>
    <row r="1814" spans="1:26" ht="14.25" customHeight="1">
      <c r="B1814" s="3">
        <v>0.64557785031772896</v>
      </c>
      <c r="C1814" s="3">
        <v>0.131844838460285</v>
      </c>
      <c r="D1814" s="3" t="s">
        <v>3614</v>
      </c>
      <c r="E1814" s="3" t="s">
        <v>3615</v>
      </c>
      <c r="F1814" s="5"/>
    </row>
    <row r="1815" spans="1:26" ht="14.25" customHeight="1">
      <c r="B1815" s="3">
        <v>1.40941389085534</v>
      </c>
      <c r="C1815" s="3">
        <v>0.13191413879394501</v>
      </c>
      <c r="D1815" s="3" t="s">
        <v>3616</v>
      </c>
      <c r="E1815" s="3" t="s">
        <v>3617</v>
      </c>
      <c r="F1815" s="5"/>
    </row>
    <row r="1816" spans="1:26" ht="14.25" customHeight="1">
      <c r="B1816" s="3">
        <v>0.83786911335820202</v>
      </c>
      <c r="C1816" s="3">
        <v>0.13236808776855499</v>
      </c>
      <c r="D1816" s="3" t="s">
        <v>3618</v>
      </c>
      <c r="E1816" s="3" t="s">
        <v>3619</v>
      </c>
      <c r="F1816" s="5"/>
    </row>
    <row r="1817" spans="1:26" ht="14.25" customHeight="1">
      <c r="B1817" s="3">
        <v>1.37933021782802</v>
      </c>
      <c r="C1817" s="3">
        <v>0.132504145304363</v>
      </c>
      <c r="D1817" s="3" t="s">
        <v>3620</v>
      </c>
      <c r="E1817" s="3" t="s">
        <v>3621</v>
      </c>
      <c r="F1817" s="5"/>
    </row>
    <row r="1818" spans="1:26" ht="14.25" customHeight="1">
      <c r="B1818" s="3">
        <v>0.83322864097443206</v>
      </c>
      <c r="C1818" s="3">
        <v>0.13280232747396101</v>
      </c>
      <c r="D1818" s="3" t="s">
        <v>3622</v>
      </c>
      <c r="E1818" s="3" t="s">
        <v>3623</v>
      </c>
      <c r="F1818" s="5"/>
    </row>
    <row r="1819" spans="1:26" ht="14.25" customHeight="1">
      <c r="B1819" s="3">
        <v>0.66350099840217502</v>
      </c>
      <c r="C1819" s="3">
        <v>0.13296890258789101</v>
      </c>
      <c r="D1819" s="3" t="s">
        <v>3624</v>
      </c>
      <c r="E1819" s="3" t="s">
        <v>3625</v>
      </c>
      <c r="F1819" s="5"/>
    </row>
    <row r="1820" spans="1:26" ht="14.25" customHeight="1">
      <c r="B1820" s="3">
        <v>1.41254069757953</v>
      </c>
      <c r="C1820" s="3">
        <v>0.13315455118814901</v>
      </c>
      <c r="D1820" s="3" t="s">
        <v>3626</v>
      </c>
      <c r="E1820" s="3" t="s">
        <v>3627</v>
      </c>
      <c r="F1820" s="5"/>
    </row>
    <row r="1821" spans="1:26" ht="14.25" customHeight="1">
      <c r="B1821" s="3">
        <v>0.92820562276198404</v>
      </c>
      <c r="C1821" s="3">
        <v>0.13337453206380101</v>
      </c>
      <c r="D1821" s="3" t="s">
        <v>3628</v>
      </c>
      <c r="E1821" s="3" t="s">
        <v>3629</v>
      </c>
      <c r="F1821" s="5"/>
    </row>
    <row r="1822" spans="1:26" ht="14.25" customHeight="1">
      <c r="B1822" s="3">
        <v>0.79889907983605402</v>
      </c>
      <c r="C1822" s="3">
        <v>0.134017944335938</v>
      </c>
      <c r="D1822" s="3" t="s">
        <v>3630</v>
      </c>
      <c r="E1822" s="3" t="s">
        <v>3631</v>
      </c>
      <c r="F1822" s="5"/>
    </row>
    <row r="1823" spans="1:26" ht="14.25" customHeight="1">
      <c r="A1823" s="1"/>
      <c r="B1823" s="1">
        <v>0.42372017435890502</v>
      </c>
      <c r="C1823" s="1">
        <v>0.13434092203775799</v>
      </c>
      <c r="D1823" s="1" t="s">
        <v>3632</v>
      </c>
      <c r="E1823" s="1" t="s">
        <v>3633</v>
      </c>
      <c r="F1823" s="7"/>
      <c r="G1823" s="1"/>
      <c r="H1823" s="1"/>
      <c r="I1823" s="1"/>
      <c r="J1823" s="1"/>
      <c r="K1823" s="1"/>
      <c r="L1823" s="1"/>
      <c r="M1823" s="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Y1823" s="1"/>
      <c r="Z1823" s="1"/>
    </row>
    <row r="1824" spans="1:26" ht="14.25" customHeight="1">
      <c r="B1824" s="3">
        <v>1.6199349273838799</v>
      </c>
      <c r="C1824" s="3">
        <v>0.134535471598312</v>
      </c>
      <c r="D1824" s="3" t="s">
        <v>3634</v>
      </c>
      <c r="E1824" s="3" t="s">
        <v>3635</v>
      </c>
      <c r="F1824" s="5"/>
    </row>
    <row r="1825" spans="2:6" ht="14.25" customHeight="1">
      <c r="B1825" s="3">
        <v>0.327807116964763</v>
      </c>
      <c r="C1825" s="3">
        <v>0.13461367289225001</v>
      </c>
      <c r="D1825" s="3" t="s">
        <v>3636</v>
      </c>
      <c r="E1825" s="3" t="s">
        <v>3637</v>
      </c>
      <c r="F1825" s="5"/>
    </row>
    <row r="1826" spans="2:6" ht="14.25" customHeight="1">
      <c r="B1826" s="3">
        <v>0.21221125133336199</v>
      </c>
      <c r="C1826" s="3">
        <v>0.13503964742024599</v>
      </c>
      <c r="D1826" s="3" t="s">
        <v>3638</v>
      </c>
      <c r="E1826" s="3" t="s">
        <v>3639</v>
      </c>
      <c r="F1826" s="5"/>
    </row>
    <row r="1827" spans="2:6" ht="14.25" customHeight="1">
      <c r="B1827" s="3">
        <v>1.0205767657042599</v>
      </c>
      <c r="C1827" s="3">
        <v>0.135173161824543</v>
      </c>
      <c r="D1827" s="3" t="s">
        <v>3640</v>
      </c>
      <c r="E1827" s="3" t="s">
        <v>3641</v>
      </c>
      <c r="F1827" s="5"/>
    </row>
    <row r="1828" spans="2:6" ht="14.25" customHeight="1">
      <c r="B1828" s="3">
        <v>0.70560947778788397</v>
      </c>
      <c r="C1828" s="3">
        <v>0.13534800211588999</v>
      </c>
      <c r="D1828" s="3" t="s">
        <v>3642</v>
      </c>
      <c r="E1828" s="3" t="s">
        <v>3643</v>
      </c>
      <c r="F1828" s="5"/>
    </row>
    <row r="1829" spans="2:6" ht="14.25" customHeight="1">
      <c r="B1829" s="3">
        <v>0.45027254869083599</v>
      </c>
      <c r="C1829" s="3">
        <v>0.136173884073894</v>
      </c>
      <c r="D1829" s="3" t="s">
        <v>3644</v>
      </c>
      <c r="E1829" s="3" t="s">
        <v>3645</v>
      </c>
      <c r="F1829" s="5"/>
    </row>
    <row r="1830" spans="2:6" ht="14.25" customHeight="1">
      <c r="B1830" s="3">
        <v>0.90849475360441501</v>
      </c>
      <c r="C1830" s="3">
        <v>0.13617451985677001</v>
      </c>
      <c r="D1830" s="3" t="s">
        <v>3646</v>
      </c>
      <c r="E1830" s="3" t="s">
        <v>3647</v>
      </c>
      <c r="F1830" s="5"/>
    </row>
    <row r="1831" spans="2:6" ht="14.25" customHeight="1">
      <c r="B1831" s="3">
        <v>1.6685539768167701</v>
      </c>
      <c r="C1831" s="3">
        <v>0.13643137613932799</v>
      </c>
      <c r="D1831" s="3" t="s">
        <v>3648</v>
      </c>
      <c r="E1831" s="3" t="s">
        <v>3649</v>
      </c>
      <c r="F1831" s="5"/>
    </row>
    <row r="1832" spans="2:6" ht="14.25" customHeight="1">
      <c r="B1832" s="3">
        <v>0.50886407100131803</v>
      </c>
      <c r="C1832" s="3">
        <v>0.13655153910318801</v>
      </c>
      <c r="D1832" s="3" t="s">
        <v>3650</v>
      </c>
      <c r="E1832" s="3" t="s">
        <v>3651</v>
      </c>
      <c r="F1832" s="5"/>
    </row>
    <row r="1833" spans="2:6" ht="14.25" customHeight="1">
      <c r="B1833" s="3">
        <v>0.66955449853007698</v>
      </c>
      <c r="C1833" s="3">
        <v>0.13656679789225401</v>
      </c>
      <c r="D1833" s="3" t="s">
        <v>3652</v>
      </c>
      <c r="E1833" s="3" t="s">
        <v>3653</v>
      </c>
      <c r="F1833" s="5"/>
    </row>
    <row r="1834" spans="2:6" ht="14.25" customHeight="1">
      <c r="B1834" s="3">
        <v>0.757816150940822</v>
      </c>
      <c r="C1834" s="3">
        <v>0.13657887776692901</v>
      </c>
      <c r="D1834" s="3" t="s">
        <v>3654</v>
      </c>
      <c r="E1834" s="3" t="s">
        <v>3655</v>
      </c>
      <c r="F1834" s="5"/>
    </row>
    <row r="1835" spans="2:6" ht="14.25" customHeight="1">
      <c r="B1835" s="3">
        <v>0.50647932721953803</v>
      </c>
      <c r="C1835" s="3">
        <v>0.136630376180015</v>
      </c>
      <c r="D1835" s="3" t="s">
        <v>3656</v>
      </c>
      <c r="E1835" s="3" t="s">
        <v>3657</v>
      </c>
      <c r="F1835" s="5"/>
    </row>
    <row r="1836" spans="2:6" ht="14.25" customHeight="1">
      <c r="B1836" s="3">
        <v>0.68993717625838802</v>
      </c>
      <c r="C1836" s="3">
        <v>0.136686960856121</v>
      </c>
      <c r="D1836" s="3" t="s">
        <v>3658</v>
      </c>
      <c r="E1836" s="3" t="s">
        <v>3659</v>
      </c>
      <c r="F1836" s="5"/>
    </row>
    <row r="1837" spans="2:6" ht="14.25" customHeight="1">
      <c r="B1837" s="3">
        <v>0.36745003905252699</v>
      </c>
      <c r="C1837" s="3">
        <v>0.136691411336265</v>
      </c>
      <c r="D1837" s="3" t="s">
        <v>3660</v>
      </c>
      <c r="E1837" s="3" t="s">
        <v>3661</v>
      </c>
      <c r="F1837" s="5"/>
    </row>
    <row r="1838" spans="2:6" ht="14.25" customHeight="1">
      <c r="B1838" s="3">
        <v>0.60413192181860798</v>
      </c>
      <c r="C1838" s="3">
        <v>0.13730430603027299</v>
      </c>
      <c r="D1838" s="3" t="s">
        <v>3662</v>
      </c>
      <c r="E1838" s="3" t="s">
        <v>3663</v>
      </c>
      <c r="F1838" s="5"/>
    </row>
    <row r="1839" spans="2:6" ht="14.25" customHeight="1">
      <c r="B1839" s="3">
        <v>0.99388125418661499</v>
      </c>
      <c r="C1839" s="3">
        <v>0.13732719421386699</v>
      </c>
      <c r="D1839" s="3" t="s">
        <v>3664</v>
      </c>
      <c r="E1839" s="3" t="s">
        <v>3665</v>
      </c>
      <c r="F1839" s="5"/>
    </row>
    <row r="1840" spans="2:6" ht="14.25" customHeight="1">
      <c r="B1840" s="3">
        <v>0.64225609783053805</v>
      </c>
      <c r="C1840" s="3">
        <v>0.13777796427408601</v>
      </c>
      <c r="D1840" s="3" t="s">
        <v>3666</v>
      </c>
      <c r="E1840" s="3" t="s">
        <v>3667</v>
      </c>
      <c r="F1840" s="5"/>
    </row>
    <row r="1841" spans="2:6" ht="14.25" customHeight="1">
      <c r="B1841" s="3">
        <v>0.788679523391281</v>
      </c>
      <c r="C1841" s="3">
        <v>0.13783073425292999</v>
      </c>
      <c r="D1841" s="3" t="s">
        <v>3668</v>
      </c>
      <c r="E1841" s="3" t="s">
        <v>3669</v>
      </c>
      <c r="F1841" s="5"/>
    </row>
    <row r="1842" spans="2:6" ht="14.25" customHeight="1">
      <c r="B1842" s="3">
        <v>1.41579936058179</v>
      </c>
      <c r="C1842" s="3">
        <v>0.13796170552571499</v>
      </c>
      <c r="D1842" s="3" t="s">
        <v>3670</v>
      </c>
      <c r="E1842" s="3" t="s">
        <v>3671</v>
      </c>
      <c r="F1842" s="5"/>
    </row>
    <row r="1843" spans="2:6" ht="14.25" customHeight="1">
      <c r="B1843" s="3">
        <v>1.97216799580636</v>
      </c>
      <c r="C1843" s="3">
        <v>0.138116200764969</v>
      </c>
      <c r="D1843" s="3" t="s">
        <v>3672</v>
      </c>
      <c r="E1843" s="3" t="s">
        <v>3673</v>
      </c>
      <c r="F1843" s="5"/>
    </row>
    <row r="1844" spans="2:6" ht="14.25" customHeight="1">
      <c r="B1844" s="3">
        <v>0.55496331283998601</v>
      </c>
      <c r="C1844" s="3">
        <v>0.13859367370605499</v>
      </c>
      <c r="D1844" s="3" t="s">
        <v>3674</v>
      </c>
      <c r="E1844" s="3" t="s">
        <v>3675</v>
      </c>
      <c r="F1844" s="5"/>
    </row>
    <row r="1845" spans="2:6" ht="14.25" customHeight="1">
      <c r="B1845" s="3">
        <v>1.0455737817144299</v>
      </c>
      <c r="C1845" s="3">
        <v>0.13877169291178501</v>
      </c>
      <c r="D1845" s="3" t="s">
        <v>3676</v>
      </c>
      <c r="E1845" s="3" t="s">
        <v>3677</v>
      </c>
      <c r="F1845" s="5"/>
    </row>
    <row r="1846" spans="2:6" ht="14.25" customHeight="1">
      <c r="B1846" s="3">
        <v>0.53986623842992199</v>
      </c>
      <c r="C1846" s="3">
        <v>0.13881810506185099</v>
      </c>
      <c r="D1846" s="3" t="s">
        <v>3678</v>
      </c>
      <c r="E1846" s="3" t="s">
        <v>3679</v>
      </c>
      <c r="F1846" s="5"/>
    </row>
    <row r="1847" spans="2:6" ht="14.25" customHeight="1">
      <c r="B1847" s="3">
        <v>0.58744333094549495</v>
      </c>
      <c r="C1847" s="3">
        <v>0.13887723286946899</v>
      </c>
      <c r="D1847" s="3" t="s">
        <v>3680</v>
      </c>
      <c r="E1847" s="3" t="s">
        <v>3681</v>
      </c>
      <c r="F1847" s="5"/>
    </row>
    <row r="1848" spans="2:6" ht="14.25" customHeight="1">
      <c r="B1848" s="3">
        <v>0.76736334881155299</v>
      </c>
      <c r="C1848" s="3">
        <v>0.139048894246422</v>
      </c>
      <c r="D1848" s="3" t="s">
        <v>3682</v>
      </c>
      <c r="E1848" s="3" t="s">
        <v>3683</v>
      </c>
      <c r="F1848" s="5"/>
    </row>
    <row r="1849" spans="2:6" ht="14.25" customHeight="1">
      <c r="B1849" s="3">
        <v>0.222291271438425</v>
      </c>
      <c r="C1849" s="3">
        <v>0.13941065470377401</v>
      </c>
      <c r="D1849" s="3" t="s">
        <v>3684</v>
      </c>
      <c r="E1849" s="3" t="s">
        <v>3685</v>
      </c>
      <c r="F1849" s="5"/>
    </row>
    <row r="1850" spans="2:6" ht="14.25" customHeight="1">
      <c r="B1850" s="3">
        <v>0.36375582145685798</v>
      </c>
      <c r="C1850" s="3">
        <v>0.13976860046386699</v>
      </c>
      <c r="D1850" s="3" t="s">
        <v>3686</v>
      </c>
      <c r="E1850" s="3" t="s">
        <v>3687</v>
      </c>
      <c r="F1850" s="5"/>
    </row>
    <row r="1851" spans="2:6" ht="14.25" customHeight="1">
      <c r="B1851" s="3">
        <v>0.26461605779485498</v>
      </c>
      <c r="C1851" s="3">
        <v>0.140002568562824</v>
      </c>
      <c r="D1851" s="3" t="s">
        <v>3688</v>
      </c>
      <c r="E1851" s="3" t="s">
        <v>3689</v>
      </c>
      <c r="F1851" s="5"/>
    </row>
    <row r="1852" spans="2:6" ht="14.25" customHeight="1">
      <c r="B1852" s="3">
        <v>0.322110017725105</v>
      </c>
      <c r="C1852" s="3">
        <v>0.14015579223632799</v>
      </c>
      <c r="D1852" s="3" t="s">
        <v>3690</v>
      </c>
      <c r="E1852" s="3" t="s">
        <v>3691</v>
      </c>
      <c r="F1852" s="5"/>
    </row>
    <row r="1853" spans="2:6" ht="14.25" customHeight="1">
      <c r="B1853" s="3">
        <v>0.84299589736191205</v>
      </c>
      <c r="C1853" s="3">
        <v>0.14021046956380401</v>
      </c>
      <c r="D1853" s="3" t="s">
        <v>3692</v>
      </c>
      <c r="E1853" s="3" t="s">
        <v>3693</v>
      </c>
      <c r="F1853" s="5"/>
    </row>
    <row r="1854" spans="2:6" ht="14.25" customHeight="1">
      <c r="B1854" s="3">
        <v>0.86060026628378605</v>
      </c>
      <c r="C1854" s="3">
        <v>0.140335083007813</v>
      </c>
      <c r="D1854" s="3" t="s">
        <v>3694</v>
      </c>
      <c r="E1854" s="3" t="s">
        <v>3695</v>
      </c>
      <c r="F1854" s="5"/>
    </row>
    <row r="1855" spans="2:6" ht="14.25" customHeight="1">
      <c r="B1855" s="3">
        <v>1.09849424742677</v>
      </c>
      <c r="C1855" s="3">
        <v>0.140379587809246</v>
      </c>
      <c r="D1855" s="3" t="s">
        <v>3696</v>
      </c>
      <c r="E1855" s="3" t="s">
        <v>3697</v>
      </c>
      <c r="F1855" s="5"/>
    </row>
    <row r="1856" spans="2:6" ht="14.25" customHeight="1">
      <c r="B1856" s="3">
        <v>1.38362548659301</v>
      </c>
      <c r="C1856" s="3">
        <v>0.141143798828125</v>
      </c>
      <c r="D1856" s="3" t="s">
        <v>3698</v>
      </c>
      <c r="E1856" s="3" t="s">
        <v>3699</v>
      </c>
      <c r="F1856" s="5"/>
    </row>
    <row r="1857" spans="2:6" ht="14.25" customHeight="1">
      <c r="B1857" s="3">
        <v>1.19234682423998</v>
      </c>
      <c r="C1857" s="3">
        <v>0.14130910237630401</v>
      </c>
      <c r="D1857" s="3" t="s">
        <v>3700</v>
      </c>
      <c r="E1857" s="3" t="s">
        <v>3701</v>
      </c>
      <c r="F1857" s="5"/>
    </row>
    <row r="1858" spans="2:6" ht="14.25" customHeight="1">
      <c r="B1858" s="3">
        <v>0.73096954860487295</v>
      </c>
      <c r="C1858" s="3">
        <v>0.14172299702962099</v>
      </c>
      <c r="D1858" s="3" t="s">
        <v>3702</v>
      </c>
      <c r="E1858" s="3" t="s">
        <v>3703</v>
      </c>
      <c r="F1858" s="5"/>
    </row>
    <row r="1859" spans="2:6" ht="14.25" customHeight="1">
      <c r="B1859" s="3">
        <v>1.44111623634264</v>
      </c>
      <c r="C1859" s="3">
        <v>0.141793568929032</v>
      </c>
      <c r="D1859" s="3" t="s">
        <v>3704</v>
      </c>
      <c r="E1859" s="3" t="s">
        <v>3705</v>
      </c>
      <c r="F1859" s="5"/>
    </row>
    <row r="1860" spans="2:6" ht="14.25" customHeight="1">
      <c r="B1860" s="3">
        <v>0.432077382548128</v>
      </c>
      <c r="C1860" s="3">
        <v>0.14205233256022301</v>
      </c>
      <c r="D1860" s="3" t="s">
        <v>3706</v>
      </c>
      <c r="E1860" s="3" t="s">
        <v>3707</v>
      </c>
      <c r="F1860" s="5"/>
    </row>
    <row r="1861" spans="2:6" ht="14.25" customHeight="1">
      <c r="B1861" s="3">
        <v>0.85286488206827404</v>
      </c>
      <c r="C1861" s="3">
        <v>0.14220237731933599</v>
      </c>
      <c r="D1861" s="3" t="s">
        <v>3708</v>
      </c>
      <c r="E1861" s="3" t="s">
        <v>3709</v>
      </c>
      <c r="F1861" s="5"/>
    </row>
    <row r="1862" spans="2:6" ht="14.25" customHeight="1">
      <c r="B1862" s="3">
        <v>0.54990526450978305</v>
      </c>
      <c r="C1862" s="3">
        <v>0.142388661702473</v>
      </c>
      <c r="D1862" s="3" t="s">
        <v>3710</v>
      </c>
      <c r="E1862" s="3" t="s">
        <v>3711</v>
      </c>
      <c r="F1862" s="5"/>
    </row>
    <row r="1863" spans="2:6" ht="14.25" customHeight="1">
      <c r="B1863" s="3">
        <v>1.4584416029026199</v>
      </c>
      <c r="C1863" s="3">
        <v>0.142535527547199</v>
      </c>
      <c r="D1863" s="3" t="s">
        <v>3712</v>
      </c>
      <c r="E1863" s="3" t="s">
        <v>3713</v>
      </c>
      <c r="F1863" s="5"/>
    </row>
    <row r="1864" spans="2:6" ht="14.25" customHeight="1">
      <c r="B1864" s="3">
        <v>0.87339214990690295</v>
      </c>
      <c r="C1864" s="3">
        <v>0.14258639017741001</v>
      </c>
      <c r="D1864" s="3" t="s">
        <v>3714</v>
      </c>
      <c r="E1864" s="3" t="s">
        <v>3715</v>
      </c>
      <c r="F1864" s="5"/>
    </row>
    <row r="1865" spans="2:6" ht="14.25" customHeight="1">
      <c r="B1865" s="3">
        <v>0.93471317145152599</v>
      </c>
      <c r="C1865" s="3">
        <v>0.143208185831707</v>
      </c>
      <c r="D1865" s="3" t="s">
        <v>3716</v>
      </c>
      <c r="E1865" s="3" t="s">
        <v>3717</v>
      </c>
      <c r="F1865" s="5"/>
    </row>
    <row r="1866" spans="2:6" ht="14.25" customHeight="1">
      <c r="B1866" s="3">
        <v>1.18128565441818</v>
      </c>
      <c r="C1866" s="3">
        <v>0.143355051676433</v>
      </c>
      <c r="D1866" s="3" t="s">
        <v>3718</v>
      </c>
      <c r="E1866" s="3" t="s">
        <v>3719</v>
      </c>
      <c r="F1866" s="5"/>
    </row>
    <row r="1867" spans="2:6" ht="14.25" customHeight="1">
      <c r="B1867" s="3">
        <v>1.27642608089597</v>
      </c>
      <c r="C1867" s="3">
        <v>0.14352798461914101</v>
      </c>
      <c r="D1867" s="3" t="s">
        <v>3720</v>
      </c>
      <c r="E1867" s="3" t="s">
        <v>3721</v>
      </c>
      <c r="F1867" s="5"/>
    </row>
    <row r="1868" spans="2:6" ht="14.25" customHeight="1">
      <c r="B1868" s="3">
        <v>0.71914299721282104</v>
      </c>
      <c r="C1868" s="3">
        <v>0.143658320109051</v>
      </c>
      <c r="D1868" s="3" t="s">
        <v>3722</v>
      </c>
      <c r="E1868" s="3" t="s">
        <v>3723</v>
      </c>
      <c r="F1868" s="5"/>
    </row>
    <row r="1869" spans="2:6" ht="14.25" customHeight="1">
      <c r="B1869" s="3">
        <v>0.31946739381421502</v>
      </c>
      <c r="C1869" s="3">
        <v>0.14436594645182099</v>
      </c>
      <c r="D1869" s="3" t="s">
        <v>3724</v>
      </c>
      <c r="E1869" s="3" t="s">
        <v>3725</v>
      </c>
      <c r="F1869" s="5"/>
    </row>
    <row r="1870" spans="2:6" ht="14.25" customHeight="1">
      <c r="B1870" s="3">
        <v>1.38822781842622</v>
      </c>
      <c r="C1870" s="3">
        <v>0.14445877075195299</v>
      </c>
      <c r="D1870" s="3" t="s">
        <v>3726</v>
      </c>
      <c r="E1870" s="3" t="s">
        <v>3727</v>
      </c>
      <c r="F1870" s="5"/>
    </row>
    <row r="1871" spans="2:6" ht="14.25" customHeight="1">
      <c r="B1871" s="3">
        <v>0.34379001987306901</v>
      </c>
      <c r="C1871" s="3">
        <v>0.14464187622070299</v>
      </c>
      <c r="D1871" s="3" t="s">
        <v>3728</v>
      </c>
      <c r="E1871" s="3" t="s">
        <v>3729</v>
      </c>
      <c r="F1871" s="5"/>
    </row>
    <row r="1872" spans="2:6" ht="14.25" customHeight="1">
      <c r="B1872" s="3">
        <v>1.1960557348441401</v>
      </c>
      <c r="C1872" s="3">
        <v>0.14484977722167999</v>
      </c>
      <c r="D1872" s="3" t="s">
        <v>3730</v>
      </c>
      <c r="E1872" s="3" t="s">
        <v>3731</v>
      </c>
      <c r="F1872" s="5"/>
    </row>
    <row r="1873" spans="2:6" ht="14.25" customHeight="1">
      <c r="B1873" s="3">
        <v>0.78693108734061001</v>
      </c>
      <c r="C1873" s="3">
        <v>0.14523061116536301</v>
      </c>
      <c r="D1873" s="3" t="s">
        <v>3732</v>
      </c>
      <c r="E1873" s="3" t="s">
        <v>3733</v>
      </c>
      <c r="F1873" s="5"/>
    </row>
    <row r="1874" spans="2:6" ht="14.25" customHeight="1">
      <c r="B1874" s="3">
        <v>0.42559176208106297</v>
      </c>
      <c r="C1874" s="3">
        <v>0.145251592000328</v>
      </c>
      <c r="D1874" s="3" t="s">
        <v>3734</v>
      </c>
      <c r="E1874" s="3" t="s">
        <v>3735</v>
      </c>
      <c r="F1874" s="5"/>
    </row>
    <row r="1875" spans="2:6" ht="14.25" customHeight="1">
      <c r="B1875" s="3">
        <v>0.40467923641249898</v>
      </c>
      <c r="C1875" s="3">
        <v>0.145678838094078</v>
      </c>
      <c r="D1875" s="3" t="s">
        <v>3736</v>
      </c>
      <c r="E1875" s="3" t="s">
        <v>3737</v>
      </c>
      <c r="F1875" s="5"/>
    </row>
    <row r="1876" spans="2:6" ht="14.25" customHeight="1">
      <c r="B1876" s="3">
        <v>0.86142175064649296</v>
      </c>
      <c r="C1876" s="3">
        <v>0.14572016398111701</v>
      </c>
      <c r="D1876" s="3" t="s">
        <v>3738</v>
      </c>
      <c r="E1876" s="3" t="s">
        <v>3739</v>
      </c>
      <c r="F1876" s="5"/>
    </row>
    <row r="1877" spans="2:6" ht="14.25" customHeight="1">
      <c r="B1877" s="3">
        <v>1.0487790171401099</v>
      </c>
      <c r="C1877" s="3">
        <v>0.14590644836425801</v>
      </c>
      <c r="D1877" s="3" t="s">
        <v>3740</v>
      </c>
      <c r="E1877" s="3" t="s">
        <v>3741</v>
      </c>
      <c r="F1877" s="5"/>
    </row>
    <row r="1878" spans="2:6" ht="14.25" customHeight="1">
      <c r="B1878" s="3">
        <v>1.6716995045951599</v>
      </c>
      <c r="C1878" s="3">
        <v>0.14602152506510199</v>
      </c>
      <c r="D1878" s="3" t="s">
        <v>3742</v>
      </c>
      <c r="E1878" s="3" t="s">
        <v>3743</v>
      </c>
      <c r="F1878" s="5"/>
    </row>
    <row r="1879" spans="2:6" ht="14.25" customHeight="1">
      <c r="B1879" s="3">
        <v>0.58370583793187103</v>
      </c>
      <c r="C1879" s="3">
        <v>0.14622561136881301</v>
      </c>
      <c r="D1879" s="3" t="s">
        <v>3744</v>
      </c>
      <c r="E1879" s="3" t="s">
        <v>3745</v>
      </c>
      <c r="F1879" s="5"/>
    </row>
    <row r="1880" spans="2:6" ht="14.25" customHeight="1">
      <c r="B1880" s="3">
        <v>0.87736959829835803</v>
      </c>
      <c r="C1880" s="3">
        <v>0.14633750915527299</v>
      </c>
      <c r="D1880" s="3" t="s">
        <v>3746</v>
      </c>
      <c r="E1880" s="3" t="s">
        <v>3747</v>
      </c>
      <c r="F1880" s="5"/>
    </row>
    <row r="1881" spans="2:6" ht="14.25" customHeight="1">
      <c r="B1881" s="3">
        <v>0.31027792323944697</v>
      </c>
      <c r="C1881" s="3">
        <v>0.14641825358072999</v>
      </c>
      <c r="D1881" s="3" t="s">
        <v>3748</v>
      </c>
      <c r="E1881" s="3" t="s">
        <v>3749</v>
      </c>
      <c r="F1881" s="5"/>
    </row>
    <row r="1882" spans="2:6" ht="14.25" customHeight="1">
      <c r="B1882" s="3">
        <v>2.0086243606728198</v>
      </c>
      <c r="C1882" s="3">
        <v>0.14679654439290599</v>
      </c>
      <c r="D1882" s="3" t="s">
        <v>3750</v>
      </c>
      <c r="E1882" s="3" t="s">
        <v>3751</v>
      </c>
      <c r="F1882" s="5"/>
    </row>
    <row r="1883" spans="2:6" ht="14.25" customHeight="1">
      <c r="B1883" s="3">
        <v>1.35037815187829</v>
      </c>
      <c r="C1883" s="3">
        <v>0.14696121215820299</v>
      </c>
      <c r="D1883" s="3" t="s">
        <v>3752</v>
      </c>
      <c r="E1883" s="3" t="s">
        <v>3753</v>
      </c>
      <c r="F1883" s="5"/>
    </row>
    <row r="1884" spans="2:6" ht="14.25" customHeight="1">
      <c r="B1884" s="3">
        <v>0.24402497267425999</v>
      </c>
      <c r="C1884" s="3">
        <v>0.147369384765625</v>
      </c>
      <c r="D1884" s="3" t="s">
        <v>3754</v>
      </c>
      <c r="E1884" s="3" t="s">
        <v>3755</v>
      </c>
      <c r="F1884" s="5"/>
    </row>
    <row r="1885" spans="2:6" ht="14.25" customHeight="1">
      <c r="B1885" s="3">
        <v>0.69162712064829102</v>
      </c>
      <c r="C1885" s="3">
        <v>0.14756584167480499</v>
      </c>
      <c r="D1885" s="3" t="s">
        <v>3756</v>
      </c>
      <c r="E1885" s="3" t="s">
        <v>3757</v>
      </c>
      <c r="F1885" s="5"/>
    </row>
    <row r="1886" spans="2:6" ht="14.25" customHeight="1">
      <c r="B1886" s="3">
        <v>1.04547186533467</v>
      </c>
      <c r="C1886" s="3">
        <v>0.147613525390625</v>
      </c>
      <c r="D1886" s="3" t="s">
        <v>3758</v>
      </c>
      <c r="E1886" s="3" t="s">
        <v>3759</v>
      </c>
      <c r="F1886" s="5"/>
    </row>
    <row r="1887" spans="2:6" ht="14.25" customHeight="1">
      <c r="B1887" s="3">
        <v>0.44884479177735098</v>
      </c>
      <c r="C1887" s="3">
        <v>0.14763895670572699</v>
      </c>
      <c r="D1887" s="3" t="s">
        <v>3760</v>
      </c>
      <c r="E1887" s="3" t="s">
        <v>3761</v>
      </c>
      <c r="F1887" s="5"/>
    </row>
    <row r="1888" spans="2:6" ht="14.25" customHeight="1">
      <c r="B1888" s="3">
        <v>1.9418900219754001</v>
      </c>
      <c r="C1888" s="3">
        <v>0.148419062296547</v>
      </c>
      <c r="D1888" s="3" t="s">
        <v>3762</v>
      </c>
      <c r="E1888" s="3" t="s">
        <v>3763</v>
      </c>
      <c r="F1888" s="5"/>
    </row>
    <row r="1889" spans="2:6" ht="14.25" customHeight="1">
      <c r="B1889" s="3">
        <v>1.0631414439993601</v>
      </c>
      <c r="C1889" s="3">
        <v>0.14844131469726601</v>
      </c>
      <c r="D1889" s="3" t="s">
        <v>3764</v>
      </c>
      <c r="E1889" s="3" t="s">
        <v>3765</v>
      </c>
      <c r="F1889" s="5"/>
    </row>
    <row r="1890" spans="2:6" ht="14.25" customHeight="1">
      <c r="B1890" s="3">
        <v>2.1301775532528202</v>
      </c>
      <c r="C1890" s="3">
        <v>0.14860661824544499</v>
      </c>
      <c r="D1890" s="3" t="s">
        <v>3766</v>
      </c>
      <c r="E1890" s="3" t="s">
        <v>3767</v>
      </c>
      <c r="F1890" s="5"/>
    </row>
    <row r="1891" spans="2:6" ht="14.25" customHeight="1">
      <c r="B1891" s="3">
        <v>0.25756166477648501</v>
      </c>
      <c r="C1891" s="3">
        <v>0.14904403686523399</v>
      </c>
      <c r="D1891" s="3" t="s">
        <v>3768</v>
      </c>
      <c r="E1891" s="3" t="s">
        <v>3769</v>
      </c>
      <c r="F1891" s="5"/>
    </row>
    <row r="1892" spans="2:6" ht="14.25" customHeight="1">
      <c r="B1892" s="3">
        <v>1.6507891874479701</v>
      </c>
      <c r="C1892" s="3">
        <v>0.14905738830566401</v>
      </c>
      <c r="D1892" s="3" t="s">
        <v>3770</v>
      </c>
      <c r="E1892" s="3" t="s">
        <v>3771</v>
      </c>
      <c r="F1892" s="5"/>
    </row>
    <row r="1893" spans="2:6" ht="14.25" customHeight="1">
      <c r="B1893" s="3">
        <v>1.3225243428268401</v>
      </c>
      <c r="C1893" s="3">
        <v>0.149563471476235</v>
      </c>
      <c r="D1893" s="3" t="s">
        <v>3772</v>
      </c>
      <c r="E1893" s="3" t="s">
        <v>3773</v>
      </c>
      <c r="F1893" s="5"/>
    </row>
    <row r="1894" spans="2:6" ht="14.25" customHeight="1">
      <c r="B1894" s="3">
        <v>0.34069538965964502</v>
      </c>
      <c r="C1894" s="3">
        <v>0.14976247151692901</v>
      </c>
      <c r="D1894" s="3" t="s">
        <v>3774</v>
      </c>
      <c r="E1894" s="3" t="s">
        <v>3775</v>
      </c>
      <c r="F1894" s="5"/>
    </row>
    <row r="1895" spans="2:6" ht="14.25" customHeight="1">
      <c r="B1895" s="3">
        <v>0.930715046512403</v>
      </c>
      <c r="C1895" s="3">
        <v>0.149967829386394</v>
      </c>
      <c r="D1895" s="3" t="s">
        <v>3776</v>
      </c>
      <c r="E1895" s="3" t="s">
        <v>3777</v>
      </c>
      <c r="F1895" s="5"/>
    </row>
    <row r="1896" spans="2:6" ht="14.25" customHeight="1">
      <c r="B1896" s="3">
        <v>0.48015519945251101</v>
      </c>
      <c r="C1896" s="3">
        <v>0.15077718098958201</v>
      </c>
      <c r="D1896" s="3" t="s">
        <v>3778</v>
      </c>
      <c r="E1896" s="3" t="s">
        <v>3779</v>
      </c>
      <c r="F1896" s="5"/>
    </row>
    <row r="1897" spans="2:6" ht="14.25" customHeight="1">
      <c r="B1897" s="3">
        <v>0.21873770392369499</v>
      </c>
      <c r="C1897" s="3">
        <v>0.15119679768880101</v>
      </c>
      <c r="D1897" s="3" t="s">
        <v>3780</v>
      </c>
      <c r="E1897" s="3" t="s">
        <v>3781</v>
      </c>
      <c r="F1897" s="5"/>
    </row>
    <row r="1898" spans="2:6" ht="14.25" customHeight="1">
      <c r="B1898" s="3">
        <v>1.3991873051816599</v>
      </c>
      <c r="C1898" s="3">
        <v>0.15166664123535201</v>
      </c>
      <c r="D1898" s="3" t="s">
        <v>3782</v>
      </c>
      <c r="E1898" s="3" t="s">
        <v>3783</v>
      </c>
      <c r="F1898" s="5"/>
    </row>
    <row r="1899" spans="2:6" ht="14.25" customHeight="1">
      <c r="B1899" s="3">
        <v>0.45497496107909902</v>
      </c>
      <c r="C1899" s="3">
        <v>0.15173276265462499</v>
      </c>
      <c r="D1899" s="3" t="s">
        <v>3784</v>
      </c>
      <c r="E1899" s="3" t="s">
        <v>3785</v>
      </c>
      <c r="F1899" s="5"/>
    </row>
    <row r="1900" spans="2:6" ht="14.25" customHeight="1">
      <c r="B1900" s="3">
        <v>1.6750647242805401</v>
      </c>
      <c r="C1900" s="3">
        <v>0.15181096394856999</v>
      </c>
      <c r="D1900" s="3" t="s">
        <v>3786</v>
      </c>
      <c r="E1900" s="3" t="s">
        <v>3787</v>
      </c>
      <c r="F1900" s="5"/>
    </row>
    <row r="1901" spans="2:6" ht="14.25" customHeight="1">
      <c r="B1901" s="3">
        <v>0.70583258867412002</v>
      </c>
      <c r="C1901" s="3">
        <v>0.151898066202797</v>
      </c>
      <c r="D1901" s="3" t="s">
        <v>3788</v>
      </c>
      <c r="E1901" s="3" t="s">
        <v>3789</v>
      </c>
      <c r="F1901" s="5"/>
    </row>
    <row r="1902" spans="2:6" ht="14.25" customHeight="1">
      <c r="B1902" s="3">
        <v>0.40581150158093898</v>
      </c>
      <c r="C1902" s="3">
        <v>0.152203241984047</v>
      </c>
      <c r="D1902" s="3" t="s">
        <v>3790</v>
      </c>
      <c r="E1902" s="3" t="s">
        <v>3791</v>
      </c>
      <c r="F1902" s="5"/>
    </row>
    <row r="1903" spans="2:6" ht="14.25" customHeight="1">
      <c r="B1903" s="3">
        <v>0.49360809032358499</v>
      </c>
      <c r="C1903" s="3">
        <v>0.152589162190754</v>
      </c>
      <c r="D1903" s="3" t="s">
        <v>3792</v>
      </c>
      <c r="E1903" s="3" t="s">
        <v>3793</v>
      </c>
      <c r="F1903" s="5"/>
    </row>
    <row r="1904" spans="2:6" ht="14.25" customHeight="1">
      <c r="B1904" s="3">
        <v>0.32458360014258503</v>
      </c>
      <c r="C1904" s="3">
        <v>0.15277608235677301</v>
      </c>
      <c r="D1904" s="3" t="s">
        <v>3794</v>
      </c>
      <c r="E1904" s="3" t="s">
        <v>3795</v>
      </c>
      <c r="F1904" s="5"/>
    </row>
    <row r="1905" spans="2:6" ht="14.25" customHeight="1">
      <c r="B1905" s="3">
        <v>0.59492631174088995</v>
      </c>
      <c r="C1905" s="3">
        <v>0.152836481730144</v>
      </c>
      <c r="D1905" s="3" t="s">
        <v>3796</v>
      </c>
      <c r="E1905" s="3" t="s">
        <v>3797</v>
      </c>
      <c r="F1905" s="5"/>
    </row>
    <row r="1906" spans="2:6" ht="14.25" customHeight="1">
      <c r="B1906" s="3">
        <v>0.29558426309486302</v>
      </c>
      <c r="C1906" s="3">
        <v>0.153262456258137</v>
      </c>
      <c r="D1906" s="3" t="s">
        <v>3798</v>
      </c>
      <c r="E1906" s="3" t="s">
        <v>3799</v>
      </c>
      <c r="F1906" s="5"/>
    </row>
    <row r="1907" spans="2:6" ht="14.25" customHeight="1">
      <c r="B1907" s="3">
        <v>1.4247615285783299</v>
      </c>
      <c r="C1907" s="3">
        <v>0.15346463521321499</v>
      </c>
      <c r="D1907" s="3" t="s">
        <v>3800</v>
      </c>
      <c r="E1907" s="3" t="s">
        <v>3801</v>
      </c>
      <c r="F1907" s="5"/>
    </row>
    <row r="1908" spans="2:6" ht="14.25" customHeight="1">
      <c r="B1908" s="3">
        <v>0.19978233874203599</v>
      </c>
      <c r="C1908" s="3">
        <v>0.153563181559246</v>
      </c>
      <c r="D1908" s="3" t="s">
        <v>3802</v>
      </c>
      <c r="E1908" s="3" t="s">
        <v>3803</v>
      </c>
      <c r="F1908" s="5"/>
    </row>
    <row r="1909" spans="2:6" ht="14.25" customHeight="1">
      <c r="B1909" s="3">
        <v>0.59771051120243002</v>
      </c>
      <c r="C1909" s="3">
        <v>0.15356699625650799</v>
      </c>
      <c r="D1909" s="3" t="s">
        <v>3804</v>
      </c>
      <c r="E1909" s="3" t="s">
        <v>3805</v>
      </c>
      <c r="F1909" s="5"/>
    </row>
    <row r="1910" spans="2:6" ht="14.25" customHeight="1">
      <c r="B1910" s="3">
        <v>0.47261732677625401</v>
      </c>
      <c r="C1910" s="3">
        <v>0.15383084615071899</v>
      </c>
      <c r="D1910" s="3" t="s">
        <v>3806</v>
      </c>
      <c r="E1910" s="3" t="s">
        <v>3807</v>
      </c>
      <c r="F1910" s="5"/>
    </row>
    <row r="1911" spans="2:6" ht="14.25" customHeight="1">
      <c r="B1911" s="3">
        <v>0.963899373376782</v>
      </c>
      <c r="C1911" s="3">
        <v>0.154396057128906</v>
      </c>
      <c r="D1911" s="3" t="s">
        <v>3808</v>
      </c>
      <c r="E1911" s="3" t="s">
        <v>3809</v>
      </c>
      <c r="F1911" s="5"/>
    </row>
    <row r="1912" spans="2:6" ht="14.25" customHeight="1">
      <c r="B1912" s="3">
        <v>0.363433559625854</v>
      </c>
      <c r="C1912" s="3">
        <v>0.154432932535808</v>
      </c>
      <c r="D1912" s="3" t="s">
        <v>3810</v>
      </c>
      <c r="E1912" s="3" t="s">
        <v>3811</v>
      </c>
      <c r="F1912" s="5"/>
    </row>
    <row r="1913" spans="2:6" ht="14.25" customHeight="1">
      <c r="B1913" s="3">
        <v>0.87117121732164104</v>
      </c>
      <c r="C1913" s="3">
        <v>0.15502548217773399</v>
      </c>
      <c r="D1913" s="3" t="s">
        <v>3812</v>
      </c>
      <c r="E1913" s="3" t="s">
        <v>3813</v>
      </c>
      <c r="F1913" s="5"/>
    </row>
    <row r="1914" spans="2:6" ht="14.25" customHeight="1">
      <c r="B1914" s="3">
        <v>1.02351278072109</v>
      </c>
      <c r="C1914" s="3">
        <v>0.15517044067382799</v>
      </c>
      <c r="D1914" s="3" t="s">
        <v>3814</v>
      </c>
      <c r="E1914" s="3" t="s">
        <v>3815</v>
      </c>
      <c r="F1914" s="5"/>
    </row>
    <row r="1915" spans="2:6" ht="14.25" customHeight="1">
      <c r="B1915" s="3">
        <v>1.4277405658118101</v>
      </c>
      <c r="C1915" s="3">
        <v>0.15517807006835899</v>
      </c>
      <c r="D1915" s="3" t="s">
        <v>3816</v>
      </c>
      <c r="E1915" s="3" t="s">
        <v>3817</v>
      </c>
      <c r="F1915" s="5"/>
    </row>
    <row r="1916" spans="2:6" ht="14.25" customHeight="1">
      <c r="B1916" s="3">
        <v>0.63291145970516305</v>
      </c>
      <c r="C1916" s="3">
        <v>0.15522384643554701</v>
      </c>
      <c r="D1916" s="3" t="s">
        <v>3818</v>
      </c>
      <c r="E1916" s="3" t="s">
        <v>3819</v>
      </c>
      <c r="F1916" s="5"/>
    </row>
    <row r="1917" spans="2:6" ht="14.25" customHeight="1">
      <c r="B1917" s="3">
        <v>0.35249137064682401</v>
      </c>
      <c r="C1917" s="3">
        <v>0.15524101257324199</v>
      </c>
      <c r="D1917" s="3" t="s">
        <v>3820</v>
      </c>
      <c r="E1917" s="3" t="s">
        <v>3821</v>
      </c>
      <c r="F1917" s="5"/>
    </row>
    <row r="1918" spans="2:6" ht="14.25" customHeight="1">
      <c r="B1918" s="3">
        <v>0.38546558971460698</v>
      </c>
      <c r="C1918" s="3">
        <v>0.15526008605957001</v>
      </c>
      <c r="D1918" s="3" t="s">
        <v>3822</v>
      </c>
      <c r="E1918" s="3" t="s">
        <v>3823</v>
      </c>
      <c r="F1918" s="5"/>
    </row>
    <row r="1919" spans="2:6" ht="14.25" customHeight="1">
      <c r="B1919" s="3">
        <v>0.887036631289709</v>
      </c>
      <c r="C1919" s="3">
        <v>0.15533701578776199</v>
      </c>
      <c r="D1919" s="3" t="s">
        <v>3824</v>
      </c>
      <c r="E1919" s="3" t="s">
        <v>3825</v>
      </c>
      <c r="F1919" s="5"/>
    </row>
    <row r="1920" spans="2:6" ht="14.25" customHeight="1">
      <c r="B1920" s="3">
        <v>0.82784265525351297</v>
      </c>
      <c r="C1920" s="3">
        <v>0.155517578125</v>
      </c>
      <c r="D1920" s="3" t="s">
        <v>3826</v>
      </c>
      <c r="E1920" s="3" t="s">
        <v>3827</v>
      </c>
      <c r="F1920" s="5"/>
    </row>
    <row r="1921" spans="2:6" ht="14.25" customHeight="1">
      <c r="B1921" s="3">
        <v>0.88419296303167505</v>
      </c>
      <c r="C1921" s="3">
        <v>0.155534108479817</v>
      </c>
      <c r="D1921" s="3" t="s">
        <v>3828</v>
      </c>
      <c r="E1921" s="3" t="s">
        <v>3829</v>
      </c>
      <c r="F1921" s="5"/>
    </row>
    <row r="1922" spans="2:6" ht="14.25" customHeight="1">
      <c r="B1922" s="3">
        <v>1.2690824108263501</v>
      </c>
      <c r="C1922" s="3">
        <v>0.155602773030598</v>
      </c>
      <c r="D1922" s="3" t="s">
        <v>3830</v>
      </c>
      <c r="E1922" s="3" t="s">
        <v>3831</v>
      </c>
      <c r="F1922" s="5"/>
    </row>
    <row r="1923" spans="2:6" ht="14.25" customHeight="1">
      <c r="B1923" s="3">
        <v>0.38347743047917998</v>
      </c>
      <c r="C1923" s="3">
        <v>0.15563138326009399</v>
      </c>
      <c r="D1923" s="3" t="s">
        <v>3832</v>
      </c>
      <c r="E1923" s="3" t="s">
        <v>3833</v>
      </c>
      <c r="F1923" s="5"/>
    </row>
    <row r="1924" spans="2:6" ht="14.25" customHeight="1">
      <c r="B1924" s="3">
        <v>0.53047426517524698</v>
      </c>
      <c r="C1924" s="3">
        <v>0.157153447469074</v>
      </c>
      <c r="D1924" s="3" t="s">
        <v>3834</v>
      </c>
      <c r="E1924" s="3" t="s">
        <v>3835</v>
      </c>
      <c r="F1924" s="5"/>
    </row>
    <row r="1925" spans="2:6" ht="14.25" customHeight="1">
      <c r="B1925" s="3">
        <v>0.47750692894582403</v>
      </c>
      <c r="C1925" s="3">
        <v>0.157253901163738</v>
      </c>
      <c r="D1925" s="3" t="s">
        <v>3836</v>
      </c>
      <c r="E1925" s="3" t="s">
        <v>3837</v>
      </c>
      <c r="F1925" s="5"/>
    </row>
    <row r="1926" spans="2:6" ht="14.25" customHeight="1">
      <c r="B1926" s="3">
        <v>0.460137923010697</v>
      </c>
      <c r="C1926" s="3">
        <v>0.157627741495769</v>
      </c>
      <c r="D1926" s="3" t="s">
        <v>3838</v>
      </c>
      <c r="E1926" s="3" t="s">
        <v>3839</v>
      </c>
      <c r="F1926" s="5"/>
    </row>
    <row r="1927" spans="2:6" ht="14.25" customHeight="1">
      <c r="B1927" s="3">
        <v>9.8405648486448505E-2</v>
      </c>
      <c r="C1927" s="3">
        <v>0.15824254353841</v>
      </c>
      <c r="D1927" s="3" t="s">
        <v>3840</v>
      </c>
      <c r="E1927" s="3" t="s">
        <v>3841</v>
      </c>
      <c r="F1927" s="5"/>
    </row>
    <row r="1928" spans="2:6" ht="14.25" customHeight="1">
      <c r="B1928" s="3">
        <v>1.4800250225578899</v>
      </c>
      <c r="C1928" s="3">
        <v>0.158836364746094</v>
      </c>
      <c r="D1928" s="3" t="s">
        <v>3842</v>
      </c>
      <c r="E1928" s="3" t="s">
        <v>3843</v>
      </c>
      <c r="F1928" s="5"/>
    </row>
    <row r="1929" spans="2:6" ht="14.25" customHeight="1">
      <c r="B1929" s="3">
        <v>1.4271655479461001</v>
      </c>
      <c r="C1929" s="3">
        <v>0.15889612833658601</v>
      </c>
      <c r="D1929" s="3" t="s">
        <v>3844</v>
      </c>
      <c r="E1929" s="3" t="s">
        <v>3845</v>
      </c>
      <c r="F1929" s="5"/>
    </row>
    <row r="1930" spans="2:6" ht="14.25" customHeight="1">
      <c r="B1930" s="3">
        <v>0.91530849071070197</v>
      </c>
      <c r="C1930" s="3">
        <v>0.15891393025716</v>
      </c>
      <c r="D1930" s="3" t="s">
        <v>3846</v>
      </c>
      <c r="E1930" s="3" t="s">
        <v>3847</v>
      </c>
      <c r="F1930" s="5"/>
    </row>
    <row r="1931" spans="2:6" ht="14.25" customHeight="1">
      <c r="B1931" s="3">
        <v>0.23300756751295501</v>
      </c>
      <c r="C1931" s="3">
        <v>0.158927917480469</v>
      </c>
      <c r="D1931" s="3" t="s">
        <v>3848</v>
      </c>
      <c r="E1931" s="3" t="s">
        <v>3849</v>
      </c>
      <c r="F1931" s="5"/>
    </row>
    <row r="1932" spans="2:6" ht="14.25" customHeight="1">
      <c r="B1932" s="3">
        <v>0.63059998963643205</v>
      </c>
      <c r="C1932" s="3">
        <v>0.159016291300457</v>
      </c>
      <c r="D1932" s="3" t="s">
        <v>3850</v>
      </c>
      <c r="E1932" s="3" t="s">
        <v>3851</v>
      </c>
      <c r="F1932" s="5"/>
    </row>
    <row r="1933" spans="2:6" ht="14.25" customHeight="1">
      <c r="B1933" s="3">
        <v>1.1470642597441401</v>
      </c>
      <c r="C1933" s="3">
        <v>0.160266240437824</v>
      </c>
      <c r="D1933" s="3" t="s">
        <v>3852</v>
      </c>
      <c r="E1933" s="3" t="s">
        <v>3853</v>
      </c>
      <c r="F1933" s="5"/>
    </row>
    <row r="1934" spans="2:6" ht="14.25" customHeight="1">
      <c r="B1934" s="3">
        <v>1.2245584169617401</v>
      </c>
      <c r="C1934" s="3">
        <v>0.16031773885091</v>
      </c>
      <c r="D1934" s="3" t="s">
        <v>3854</v>
      </c>
      <c r="E1934" s="3" t="s">
        <v>3855</v>
      </c>
      <c r="F1934" s="5"/>
    </row>
    <row r="1935" spans="2:6" ht="14.25" customHeight="1">
      <c r="B1935" s="3">
        <v>1.0423870285776999</v>
      </c>
      <c r="C1935" s="3">
        <v>0.16055107116699199</v>
      </c>
      <c r="D1935" s="3" t="s">
        <v>3856</v>
      </c>
      <c r="E1935" s="3" t="s">
        <v>3857</v>
      </c>
      <c r="F1935" s="5"/>
    </row>
    <row r="1936" spans="2:6" ht="14.25" customHeight="1">
      <c r="B1936" s="3">
        <v>0.47198140821838303</v>
      </c>
      <c r="C1936" s="3">
        <v>0.16085433959960899</v>
      </c>
      <c r="D1936" s="3" t="s">
        <v>3858</v>
      </c>
      <c r="E1936" s="3" t="s">
        <v>3859</v>
      </c>
      <c r="F1936" s="5"/>
    </row>
    <row r="1937" spans="2:6" ht="14.25" customHeight="1">
      <c r="B1937" s="3">
        <v>0.41493470990379999</v>
      </c>
      <c r="C1937" s="3">
        <v>0.16126441955566401</v>
      </c>
      <c r="D1937" s="3" t="s">
        <v>3860</v>
      </c>
      <c r="E1937" s="3" t="s">
        <v>3861</v>
      </c>
      <c r="F1937" s="5"/>
    </row>
    <row r="1938" spans="2:6" ht="14.25" customHeight="1">
      <c r="B1938" s="3">
        <v>0.51659195039441896</v>
      </c>
      <c r="C1938" s="3">
        <v>0.16145133972167999</v>
      </c>
      <c r="D1938" s="3" t="s">
        <v>3862</v>
      </c>
      <c r="E1938" s="3" t="s">
        <v>3863</v>
      </c>
      <c r="F1938" s="5"/>
    </row>
    <row r="1939" spans="2:6" ht="14.25" customHeight="1">
      <c r="B1939" s="3">
        <v>0.13908806323912501</v>
      </c>
      <c r="C1939" s="3">
        <v>0.16156578063964799</v>
      </c>
      <c r="D1939" s="3" t="s">
        <v>3864</v>
      </c>
      <c r="E1939" s="3" t="s">
        <v>3865</v>
      </c>
      <c r="F1939" s="5"/>
    </row>
    <row r="1940" spans="2:6" ht="14.25" customHeight="1">
      <c r="B1940" s="3">
        <v>0.91816067801497603</v>
      </c>
      <c r="C1940" s="3">
        <v>0.16165860493977699</v>
      </c>
      <c r="D1940" s="3" t="s">
        <v>3866</v>
      </c>
      <c r="E1940" s="3" t="s">
        <v>3867</v>
      </c>
      <c r="F1940" s="5"/>
    </row>
    <row r="1941" spans="2:6" ht="14.25" customHeight="1">
      <c r="B1941" s="3">
        <v>0.95785486250518104</v>
      </c>
      <c r="C1941" s="3">
        <v>0.16181755065917999</v>
      </c>
      <c r="D1941" s="3" t="s">
        <v>3868</v>
      </c>
      <c r="E1941" s="3" t="s">
        <v>3869</v>
      </c>
      <c r="F1941" s="5"/>
    </row>
    <row r="1942" spans="2:6" ht="14.25" customHeight="1">
      <c r="B1942" s="3">
        <v>0.90480842277201201</v>
      </c>
      <c r="C1942" s="3">
        <v>0.16223398844400799</v>
      </c>
      <c r="D1942" s="3" t="s">
        <v>3870</v>
      </c>
      <c r="E1942" s="3" t="s">
        <v>3871</v>
      </c>
      <c r="F1942" s="5"/>
    </row>
    <row r="1943" spans="2:6" ht="14.25" customHeight="1">
      <c r="B1943" s="3">
        <v>0.53308537375002996</v>
      </c>
      <c r="C1943" s="3">
        <v>0.16224098205566401</v>
      </c>
      <c r="D1943" s="3" t="s">
        <v>3872</v>
      </c>
      <c r="E1943" s="3" t="s">
        <v>3873</v>
      </c>
      <c r="F1943" s="5"/>
    </row>
    <row r="1944" spans="2:6" ht="14.25" customHeight="1">
      <c r="B1944" s="3">
        <v>1.9313362483140899</v>
      </c>
      <c r="C1944" s="3">
        <v>0.16245905558268001</v>
      </c>
      <c r="D1944" s="3" t="s">
        <v>3874</v>
      </c>
      <c r="E1944" s="3" t="s">
        <v>3875</v>
      </c>
      <c r="F1944" s="5"/>
    </row>
    <row r="1945" spans="2:6" ht="14.25" customHeight="1">
      <c r="B1945" s="3">
        <v>2.34571455037845</v>
      </c>
      <c r="C1945" s="3">
        <v>0.16261037190755101</v>
      </c>
      <c r="D1945" s="3" t="s">
        <v>3876</v>
      </c>
      <c r="E1945" s="3" t="s">
        <v>3877</v>
      </c>
      <c r="F1945" s="5"/>
    </row>
    <row r="1946" spans="2:6" ht="14.25" customHeight="1">
      <c r="B1946" s="3">
        <v>0.70272869291913798</v>
      </c>
      <c r="C1946" s="3">
        <v>0.16264724731445299</v>
      </c>
      <c r="D1946" s="3" t="s">
        <v>3878</v>
      </c>
      <c r="E1946" s="3" t="s">
        <v>3879</v>
      </c>
      <c r="F1946" s="5"/>
    </row>
    <row r="1947" spans="2:6" ht="14.25" customHeight="1">
      <c r="B1947" s="3">
        <v>0.70418806508718901</v>
      </c>
      <c r="C1947" s="3">
        <v>0.16270573933919499</v>
      </c>
      <c r="D1947" s="3" t="s">
        <v>3880</v>
      </c>
      <c r="E1947" s="3" t="s">
        <v>3881</v>
      </c>
      <c r="F1947" s="5"/>
    </row>
    <row r="1948" spans="2:6" ht="14.25" customHeight="1">
      <c r="B1948" s="3">
        <v>1.6183056548229</v>
      </c>
      <c r="C1948" s="3">
        <v>0.16282272338867201</v>
      </c>
      <c r="D1948" s="3" t="s">
        <v>3882</v>
      </c>
      <c r="E1948" s="3" t="s">
        <v>3883</v>
      </c>
      <c r="F1948" s="5"/>
    </row>
    <row r="1949" spans="2:6" ht="14.25" customHeight="1">
      <c r="B1949" s="3">
        <v>0.43437669125726802</v>
      </c>
      <c r="C1949" s="3">
        <v>0.163287480672203</v>
      </c>
      <c r="D1949" s="3" t="s">
        <v>3884</v>
      </c>
      <c r="E1949" s="3" t="s">
        <v>3885</v>
      </c>
      <c r="F1949" s="5"/>
    </row>
    <row r="1950" spans="2:6" ht="14.25" customHeight="1">
      <c r="B1950" s="3">
        <v>0.91656406174636496</v>
      </c>
      <c r="C1950" s="3">
        <v>0.16329447428385899</v>
      </c>
      <c r="D1950" s="3" t="s">
        <v>3886</v>
      </c>
      <c r="E1950" s="3" t="s">
        <v>3887</v>
      </c>
      <c r="F1950" s="5"/>
    </row>
    <row r="1951" spans="2:6" ht="14.25" customHeight="1">
      <c r="B1951" s="3">
        <v>1.261420087976</v>
      </c>
      <c r="C1951" s="3">
        <v>0.16333834330240601</v>
      </c>
      <c r="D1951" s="3" t="s">
        <v>3888</v>
      </c>
      <c r="E1951" s="3" t="s">
        <v>3889</v>
      </c>
      <c r="F1951" s="5"/>
    </row>
    <row r="1952" spans="2:6" ht="14.25" customHeight="1">
      <c r="B1952" s="3">
        <v>0.84189364231513697</v>
      </c>
      <c r="C1952" s="3">
        <v>0.16337839762369599</v>
      </c>
      <c r="D1952" s="3" t="s">
        <v>3890</v>
      </c>
      <c r="E1952" s="3" t="s">
        <v>3891</v>
      </c>
      <c r="F1952" s="5"/>
    </row>
    <row r="1953" spans="2:6" ht="14.25" customHeight="1">
      <c r="B1953" s="3">
        <v>1.36497026348506</v>
      </c>
      <c r="C1953" s="3">
        <v>0.16380437215169499</v>
      </c>
      <c r="D1953" s="3" t="s">
        <v>3892</v>
      </c>
      <c r="E1953" s="3" t="s">
        <v>3893</v>
      </c>
      <c r="F1953" s="5"/>
    </row>
    <row r="1954" spans="2:6" ht="14.25" customHeight="1">
      <c r="B1954" s="3">
        <v>0.74800908535928401</v>
      </c>
      <c r="C1954" s="3">
        <v>0.16425959269205501</v>
      </c>
      <c r="D1954" s="3" t="s">
        <v>3894</v>
      </c>
      <c r="E1954" s="3" t="s">
        <v>3895</v>
      </c>
      <c r="F1954" s="5"/>
    </row>
    <row r="1955" spans="2:6" ht="14.25" customHeight="1">
      <c r="B1955" s="3">
        <v>6.5781741271206104E-2</v>
      </c>
      <c r="C1955" s="3">
        <v>0.16434860229492201</v>
      </c>
      <c r="D1955" s="3" t="s">
        <v>3896</v>
      </c>
      <c r="E1955" s="3" t="s">
        <v>3897</v>
      </c>
      <c r="F1955" s="5"/>
    </row>
    <row r="1956" spans="2:6" ht="14.25" customHeight="1">
      <c r="B1956" s="3">
        <v>1.23375758160272</v>
      </c>
      <c r="C1956" s="3">
        <v>0.16439946492513299</v>
      </c>
      <c r="D1956" s="3" t="s">
        <v>3898</v>
      </c>
      <c r="E1956" s="3" t="s">
        <v>3899</v>
      </c>
      <c r="F1956" s="5"/>
    </row>
    <row r="1957" spans="2:6" ht="14.25" customHeight="1">
      <c r="B1957" s="3">
        <v>0.64224597279629503</v>
      </c>
      <c r="C1957" s="3">
        <v>0.16536331176757799</v>
      </c>
      <c r="D1957" s="3" t="s">
        <v>3900</v>
      </c>
      <c r="E1957" s="3" t="s">
        <v>3901</v>
      </c>
      <c r="F1957" s="5"/>
    </row>
    <row r="1958" spans="2:6" ht="14.25" customHeight="1">
      <c r="B1958" s="3">
        <v>0.65673504410488504</v>
      </c>
      <c r="C1958" s="3">
        <v>0.16553688049316401</v>
      </c>
      <c r="D1958" s="3" t="s">
        <v>3902</v>
      </c>
      <c r="E1958" s="3" t="s">
        <v>3903</v>
      </c>
      <c r="F1958" s="5"/>
    </row>
    <row r="1959" spans="2:6" ht="14.25" customHeight="1">
      <c r="B1959" s="3">
        <v>0.747600245386706</v>
      </c>
      <c r="C1959" s="3">
        <v>0.16560872395833201</v>
      </c>
      <c r="D1959" s="3" t="s">
        <v>3904</v>
      </c>
      <c r="E1959" s="3" t="s">
        <v>3905</v>
      </c>
      <c r="F1959" s="5"/>
    </row>
    <row r="1960" spans="2:6" ht="14.25" customHeight="1">
      <c r="B1960" s="3">
        <v>1.2207501326274299</v>
      </c>
      <c r="C1960" s="3">
        <v>0.16629600524902299</v>
      </c>
      <c r="D1960" s="3" t="s">
        <v>3906</v>
      </c>
      <c r="E1960" s="3" t="s">
        <v>3907</v>
      </c>
      <c r="F1960" s="5"/>
    </row>
    <row r="1961" spans="2:6" ht="14.25" customHeight="1">
      <c r="B1961" s="3">
        <v>0.49018455307951397</v>
      </c>
      <c r="C1961" s="3">
        <v>0.16630681355794499</v>
      </c>
      <c r="D1961" s="3" t="s">
        <v>3908</v>
      </c>
      <c r="E1961" s="3" t="s">
        <v>3909</v>
      </c>
      <c r="F1961" s="5"/>
    </row>
    <row r="1962" spans="2:6" ht="14.25" customHeight="1">
      <c r="B1962" s="3">
        <v>1.0582895427032299</v>
      </c>
      <c r="C1962" s="3">
        <v>0.166923522949219</v>
      </c>
      <c r="D1962" s="3" t="s">
        <v>3910</v>
      </c>
      <c r="E1962" s="3" t="s">
        <v>3911</v>
      </c>
      <c r="F1962" s="5"/>
    </row>
    <row r="1963" spans="2:6" ht="14.25" customHeight="1">
      <c r="B1963" s="3">
        <v>1.5708131927415101</v>
      </c>
      <c r="C1963" s="3">
        <v>0.16758473714192901</v>
      </c>
      <c r="D1963" s="3" t="s">
        <v>3912</v>
      </c>
      <c r="E1963" s="3" t="s">
        <v>3913</v>
      </c>
      <c r="F1963" s="5"/>
    </row>
    <row r="1964" spans="2:6" ht="14.25" customHeight="1">
      <c r="B1964" s="3">
        <v>0.61753915559230599</v>
      </c>
      <c r="C1964" s="3">
        <v>0.16784540812174201</v>
      </c>
      <c r="D1964" s="3" t="s">
        <v>3914</v>
      </c>
      <c r="E1964" s="3" t="s">
        <v>3915</v>
      </c>
      <c r="F1964" s="5"/>
    </row>
    <row r="1965" spans="2:6" ht="14.25" customHeight="1">
      <c r="B1965" s="3">
        <v>0.396432696233538</v>
      </c>
      <c r="C1965" s="3">
        <v>0.16798210144042999</v>
      </c>
      <c r="D1965" s="3" t="s">
        <v>3916</v>
      </c>
      <c r="E1965" s="3" t="s">
        <v>3917</v>
      </c>
      <c r="F1965" s="5"/>
    </row>
    <row r="1966" spans="2:6" ht="14.25" customHeight="1">
      <c r="B1966" s="3">
        <v>0.42635173862019698</v>
      </c>
      <c r="C1966" s="3">
        <v>0.168144226074219</v>
      </c>
      <c r="D1966" s="3" t="s">
        <v>3918</v>
      </c>
      <c r="E1966" s="3" t="s">
        <v>3919</v>
      </c>
      <c r="F1966" s="5"/>
    </row>
    <row r="1967" spans="2:6" ht="14.25" customHeight="1">
      <c r="B1967" s="3">
        <v>0.39563738581033397</v>
      </c>
      <c r="C1967" s="3">
        <v>0.16815694173177001</v>
      </c>
      <c r="D1967" s="3" t="s">
        <v>3920</v>
      </c>
      <c r="E1967" s="3" t="s">
        <v>3921</v>
      </c>
      <c r="F1967" s="5"/>
    </row>
    <row r="1968" spans="2:6" ht="14.25" customHeight="1">
      <c r="B1968" s="3">
        <v>1.0024868640736599</v>
      </c>
      <c r="C1968" s="3">
        <v>0.16865348815917999</v>
      </c>
      <c r="D1968" s="3" t="s">
        <v>3922</v>
      </c>
      <c r="E1968" s="3" t="s">
        <v>3923</v>
      </c>
      <c r="F1968" s="5"/>
    </row>
    <row r="1969" spans="2:6" ht="14.25" customHeight="1">
      <c r="B1969" s="3">
        <v>0.53400057307048598</v>
      </c>
      <c r="C1969" s="3">
        <v>0.168998718261719</v>
      </c>
      <c r="D1969" s="3" t="s">
        <v>3924</v>
      </c>
      <c r="E1969" s="3" t="s">
        <v>3925</v>
      </c>
      <c r="F1969" s="5"/>
    </row>
    <row r="1970" spans="2:6" ht="14.25" customHeight="1">
      <c r="B1970" s="3">
        <v>1.5652778019471101</v>
      </c>
      <c r="C1970" s="3">
        <v>0.16917037963867501</v>
      </c>
      <c r="D1970" s="3" t="s">
        <v>3926</v>
      </c>
      <c r="E1970" s="3" t="s">
        <v>3927</v>
      </c>
      <c r="F1970" s="5"/>
    </row>
    <row r="1971" spans="2:6" ht="14.25" customHeight="1">
      <c r="B1971" s="3">
        <v>0.72170956103488504</v>
      </c>
      <c r="C1971" s="3">
        <v>0.16946665445963699</v>
      </c>
      <c r="D1971" s="3" t="s">
        <v>3928</v>
      </c>
      <c r="E1971" s="3" t="s">
        <v>3929</v>
      </c>
      <c r="F1971" s="5"/>
    </row>
    <row r="1972" spans="2:6" ht="14.25" customHeight="1">
      <c r="B1972" s="3">
        <v>0.77266276481752705</v>
      </c>
      <c r="C1972" s="3">
        <v>0.169508616129558</v>
      </c>
      <c r="D1972" s="3" t="s">
        <v>3930</v>
      </c>
      <c r="E1972" s="3" t="s">
        <v>3931</v>
      </c>
      <c r="F1972" s="5"/>
    </row>
    <row r="1973" spans="2:6" ht="14.25" customHeight="1">
      <c r="B1973" s="3">
        <v>0.431993997555563</v>
      </c>
      <c r="C1973" s="3">
        <v>0.169509887695313</v>
      </c>
      <c r="D1973" s="3" t="s">
        <v>3932</v>
      </c>
      <c r="E1973" s="3" t="s">
        <v>3933</v>
      </c>
      <c r="F1973" s="5"/>
    </row>
    <row r="1974" spans="2:6" ht="14.25" customHeight="1">
      <c r="B1974" s="3">
        <v>0.75724317186119505</v>
      </c>
      <c r="C1974" s="3">
        <v>0.169521967569988</v>
      </c>
      <c r="D1974" s="3" t="s">
        <v>3934</v>
      </c>
      <c r="E1974" s="3" t="s">
        <v>3935</v>
      </c>
      <c r="F1974" s="5"/>
    </row>
    <row r="1975" spans="2:6" ht="14.25" customHeight="1">
      <c r="B1975" s="3">
        <v>0.37407926478784898</v>
      </c>
      <c r="C1975" s="3">
        <v>0.16956837972005101</v>
      </c>
      <c r="D1975" s="3" t="s">
        <v>3936</v>
      </c>
      <c r="E1975" s="3" t="s">
        <v>3937</v>
      </c>
      <c r="F1975" s="5"/>
    </row>
    <row r="1976" spans="2:6" ht="14.25" customHeight="1">
      <c r="B1976" s="3">
        <v>0.76286432941565396</v>
      </c>
      <c r="C1976" s="3">
        <v>0.16967264811197999</v>
      </c>
      <c r="D1976" s="3" t="s">
        <v>3938</v>
      </c>
      <c r="E1976" s="3" t="s">
        <v>3939</v>
      </c>
      <c r="F1976" s="5"/>
    </row>
    <row r="1977" spans="2:6" ht="14.25" customHeight="1">
      <c r="B1977" s="3">
        <v>0.49677194193720797</v>
      </c>
      <c r="C1977" s="3">
        <v>0.170158386230469</v>
      </c>
      <c r="D1977" s="3" t="s">
        <v>3940</v>
      </c>
      <c r="E1977" s="3" t="s">
        <v>3941</v>
      </c>
      <c r="F1977" s="5"/>
    </row>
    <row r="1978" spans="2:6" ht="14.25" customHeight="1">
      <c r="B1978" s="3">
        <v>1.15996148774325</v>
      </c>
      <c r="C1978" s="3">
        <v>0.17038472493489801</v>
      </c>
      <c r="D1978" s="3" t="s">
        <v>3942</v>
      </c>
      <c r="E1978" s="3" t="s">
        <v>3943</v>
      </c>
      <c r="F1978" s="5"/>
    </row>
    <row r="1979" spans="2:6" ht="14.25" customHeight="1">
      <c r="B1979" s="3">
        <v>0.54922947252882404</v>
      </c>
      <c r="C1979" s="3">
        <v>0.17056020100911301</v>
      </c>
      <c r="D1979" s="3" t="s">
        <v>3944</v>
      </c>
      <c r="E1979" s="3" t="s">
        <v>3945</v>
      </c>
      <c r="F1979" s="5"/>
    </row>
    <row r="1980" spans="2:6" ht="14.25" customHeight="1">
      <c r="B1980" s="3">
        <v>0.84939800856457803</v>
      </c>
      <c r="C1980" s="3">
        <v>0.17074775695800801</v>
      </c>
      <c r="D1980" s="3" t="s">
        <v>3946</v>
      </c>
      <c r="E1980" s="3" t="s">
        <v>3947</v>
      </c>
      <c r="F1980" s="5"/>
    </row>
    <row r="1981" spans="2:6" ht="14.25" customHeight="1">
      <c r="B1981" s="3">
        <v>0.60518245460387798</v>
      </c>
      <c r="C1981" s="3">
        <v>0.172245661417644</v>
      </c>
      <c r="D1981" s="3" t="s">
        <v>3948</v>
      </c>
      <c r="E1981" s="3" t="s">
        <v>3949</v>
      </c>
      <c r="F1981" s="5"/>
    </row>
    <row r="1982" spans="2:6" ht="14.25" customHeight="1">
      <c r="B1982" s="3">
        <v>1.3745114229803601</v>
      </c>
      <c r="C1982" s="3">
        <v>0.17239761352539101</v>
      </c>
      <c r="D1982" s="3" t="s">
        <v>3950</v>
      </c>
      <c r="E1982" s="3" t="s">
        <v>3951</v>
      </c>
      <c r="F1982" s="5"/>
    </row>
    <row r="1983" spans="2:6" ht="14.25" customHeight="1">
      <c r="B1983" s="3">
        <v>0.35940281723136502</v>
      </c>
      <c r="C1983" s="3">
        <v>0.17278035481770701</v>
      </c>
      <c r="D1983" s="3" t="s">
        <v>3952</v>
      </c>
      <c r="E1983" s="3" t="s">
        <v>3953</v>
      </c>
      <c r="F1983" s="5"/>
    </row>
    <row r="1984" spans="2:6" ht="14.25" customHeight="1">
      <c r="B1984" s="3">
        <v>0.93747433110630096</v>
      </c>
      <c r="C1984" s="3">
        <v>0.17338180541992201</v>
      </c>
      <c r="D1984" s="3" t="s">
        <v>3954</v>
      </c>
      <c r="E1984" s="3" t="s">
        <v>3955</v>
      </c>
      <c r="F1984" s="5"/>
    </row>
    <row r="1985" spans="2:6" ht="14.25" customHeight="1">
      <c r="B1985" s="3">
        <v>1.7599076254768899</v>
      </c>
      <c r="C1985" s="3">
        <v>0.173431396484375</v>
      </c>
      <c r="D1985" s="3" t="s">
        <v>3956</v>
      </c>
      <c r="E1985" s="3" t="s">
        <v>3957</v>
      </c>
      <c r="F1985" s="5"/>
    </row>
    <row r="1986" spans="2:6" ht="14.25" customHeight="1">
      <c r="B1986" s="3">
        <v>1.2382983836610499</v>
      </c>
      <c r="C1986" s="3">
        <v>0.173785527547199</v>
      </c>
      <c r="D1986" s="3" t="s">
        <v>3958</v>
      </c>
      <c r="E1986" s="3" t="s">
        <v>3959</v>
      </c>
      <c r="F1986" s="5"/>
    </row>
    <row r="1987" spans="2:6" ht="14.25" customHeight="1">
      <c r="B1987" s="3">
        <v>0.35354041805492997</v>
      </c>
      <c r="C1987" s="3">
        <v>0.17398262023925801</v>
      </c>
      <c r="D1987" s="3" t="s">
        <v>3960</v>
      </c>
      <c r="E1987" s="3" t="s">
        <v>3961</v>
      </c>
      <c r="F1987" s="5"/>
    </row>
    <row r="1988" spans="2:6" ht="14.25" customHeight="1">
      <c r="B1988" s="3">
        <v>3.5505092513586298</v>
      </c>
      <c r="C1988" s="3">
        <v>0.17438125610351601</v>
      </c>
      <c r="D1988" s="3" t="s">
        <v>3962</v>
      </c>
      <c r="E1988" s="3" t="s">
        <v>3963</v>
      </c>
      <c r="F1988" s="5"/>
    </row>
    <row r="1989" spans="2:6" ht="14.25" customHeight="1">
      <c r="B1989" s="3">
        <v>0.68322569838481295</v>
      </c>
      <c r="C1989" s="3">
        <v>0.174760182698567</v>
      </c>
      <c r="D1989" s="3" t="s">
        <v>3964</v>
      </c>
      <c r="E1989" s="3" t="s">
        <v>3965</v>
      </c>
      <c r="F1989" s="5"/>
    </row>
    <row r="1990" spans="2:6" ht="14.25" customHeight="1">
      <c r="B1990" s="3">
        <v>0.72231064520627797</v>
      </c>
      <c r="C1990" s="3">
        <v>0.17514228820800801</v>
      </c>
      <c r="D1990" s="3" t="s">
        <v>3966</v>
      </c>
      <c r="E1990" s="3" t="s">
        <v>3967</v>
      </c>
      <c r="F1990" s="5"/>
    </row>
    <row r="1991" spans="2:6" ht="14.25" customHeight="1">
      <c r="B1991" s="3">
        <v>0.88790883957961397</v>
      </c>
      <c r="C1991" s="3">
        <v>0.175189336140949</v>
      </c>
      <c r="D1991" s="3" t="s">
        <v>3968</v>
      </c>
      <c r="E1991" s="3" t="s">
        <v>3969</v>
      </c>
      <c r="F1991" s="5"/>
    </row>
    <row r="1992" spans="2:6" ht="14.25" customHeight="1">
      <c r="B1992" s="3">
        <v>1.1571542002512301</v>
      </c>
      <c r="C1992" s="3">
        <v>0.175657908121746</v>
      </c>
      <c r="D1992" s="3" t="s">
        <v>3970</v>
      </c>
      <c r="E1992" s="3" t="s">
        <v>3971</v>
      </c>
      <c r="F1992" s="5"/>
    </row>
    <row r="1993" spans="2:6" ht="14.25" customHeight="1">
      <c r="B1993" s="3">
        <v>0.54229058121853302</v>
      </c>
      <c r="C1993" s="3">
        <v>0.176536560058594</v>
      </c>
      <c r="D1993" s="3" t="s">
        <v>3972</v>
      </c>
      <c r="E1993" s="3" t="s">
        <v>3973</v>
      </c>
      <c r="F1993" s="5"/>
    </row>
    <row r="1994" spans="2:6" ht="14.25" customHeight="1">
      <c r="B1994" s="3">
        <v>2.4350578583512199</v>
      </c>
      <c r="C1994" s="3">
        <v>0.17659823099771901</v>
      </c>
      <c r="D1994" s="3" t="s">
        <v>3974</v>
      </c>
      <c r="E1994" s="3" t="s">
        <v>3975</v>
      </c>
      <c r="F1994" s="5"/>
    </row>
    <row r="1995" spans="2:6" ht="14.25" customHeight="1">
      <c r="B1995" s="3">
        <v>0.76348107870359505</v>
      </c>
      <c r="C1995" s="3">
        <v>0.17668279012044499</v>
      </c>
      <c r="D1995" s="3" t="s">
        <v>3976</v>
      </c>
      <c r="E1995" s="3" t="s">
        <v>3977</v>
      </c>
      <c r="F1995" s="5"/>
    </row>
    <row r="1996" spans="2:6" ht="14.25" customHeight="1">
      <c r="B1996" s="3">
        <v>1.39100838093145</v>
      </c>
      <c r="C1996" s="3">
        <v>0.17699241638183599</v>
      </c>
      <c r="D1996" s="3" t="s">
        <v>3978</v>
      </c>
      <c r="E1996" s="3" t="s">
        <v>3979</v>
      </c>
      <c r="F1996" s="5"/>
    </row>
    <row r="1997" spans="2:6" ht="14.25" customHeight="1">
      <c r="B1997" s="3">
        <v>0.85526247101866804</v>
      </c>
      <c r="C1997" s="3">
        <v>0.17704900105794499</v>
      </c>
      <c r="D1997" s="3" t="s">
        <v>3980</v>
      </c>
      <c r="E1997" s="3" t="s">
        <v>3981</v>
      </c>
      <c r="F1997" s="5"/>
    </row>
    <row r="1998" spans="2:6" ht="14.25" customHeight="1">
      <c r="B1998" s="3">
        <v>1.8683039465201901</v>
      </c>
      <c r="C1998" s="3">
        <v>0.17717679341633999</v>
      </c>
      <c r="D1998" s="3" t="s">
        <v>3982</v>
      </c>
      <c r="E1998" s="3" t="s">
        <v>3983</v>
      </c>
      <c r="F1998" s="5"/>
    </row>
    <row r="1999" spans="2:6" ht="14.25" customHeight="1">
      <c r="B1999" s="3">
        <v>0.38509460734253298</v>
      </c>
      <c r="C1999" s="3">
        <v>0.17723147074381301</v>
      </c>
      <c r="D1999" s="3" t="s">
        <v>3984</v>
      </c>
      <c r="E1999" s="3" t="s">
        <v>3985</v>
      </c>
      <c r="F1999" s="5"/>
    </row>
    <row r="2000" spans="2:6" ht="14.25" customHeight="1">
      <c r="B2000" s="3">
        <v>0.54915383951177099</v>
      </c>
      <c r="C2000" s="3">
        <v>0.177474975585938</v>
      </c>
      <c r="D2000" s="3" t="s">
        <v>3986</v>
      </c>
      <c r="E2000" s="3" t="s">
        <v>3987</v>
      </c>
      <c r="F2000" s="5"/>
    </row>
    <row r="2001" spans="2:6" ht="14.25" customHeight="1">
      <c r="B2001" s="3">
        <v>1.07155796839454</v>
      </c>
      <c r="C2001" s="3">
        <v>0.177769343058269</v>
      </c>
      <c r="D2001" s="3" t="s">
        <v>3988</v>
      </c>
      <c r="E2001" s="3" t="s">
        <v>3989</v>
      </c>
      <c r="F2001" s="5"/>
    </row>
    <row r="2002" spans="2:6" ht="14.25" customHeight="1">
      <c r="B2002" s="3">
        <v>0.79389793300823397</v>
      </c>
      <c r="C2002" s="3">
        <v>0.17797279357910201</v>
      </c>
      <c r="D2002" s="3" t="s">
        <v>3990</v>
      </c>
      <c r="E2002" s="3" t="s">
        <v>3991</v>
      </c>
      <c r="F2002" s="5"/>
    </row>
    <row r="2003" spans="2:6" ht="14.25" customHeight="1">
      <c r="B2003" s="3">
        <v>2.0540947347258798</v>
      </c>
      <c r="C2003" s="3">
        <v>0.17859903971354599</v>
      </c>
      <c r="D2003" s="3" t="s">
        <v>3992</v>
      </c>
      <c r="E2003" s="3" t="s">
        <v>3993</v>
      </c>
      <c r="F2003" s="5"/>
    </row>
    <row r="2004" spans="2:6" ht="14.25" customHeight="1">
      <c r="B2004" s="3">
        <v>0.54930777831827804</v>
      </c>
      <c r="C2004" s="3">
        <v>0.17864926656087499</v>
      </c>
      <c r="D2004" s="3" t="s">
        <v>3994</v>
      </c>
      <c r="E2004" s="3" t="s">
        <v>3995</v>
      </c>
      <c r="F2004" s="5"/>
    </row>
    <row r="2005" spans="2:6" ht="14.25" customHeight="1">
      <c r="B2005" s="3">
        <v>0.65619133854643696</v>
      </c>
      <c r="C2005" s="3">
        <v>0.17883682250976601</v>
      </c>
      <c r="D2005" s="3" t="s">
        <v>3996</v>
      </c>
      <c r="E2005" s="3" t="s">
        <v>3997</v>
      </c>
      <c r="F2005" s="5"/>
    </row>
    <row r="2006" spans="2:6" ht="14.25" customHeight="1">
      <c r="B2006" s="3">
        <v>0.78445318888746096</v>
      </c>
      <c r="C2006" s="3">
        <v>0.17906125386555899</v>
      </c>
      <c r="D2006" s="3" t="s">
        <v>3998</v>
      </c>
      <c r="E2006" s="3" t="s">
        <v>3999</v>
      </c>
      <c r="F2006" s="5"/>
    </row>
    <row r="2007" spans="2:6" ht="14.25" customHeight="1">
      <c r="B2007" s="3">
        <v>0.110366447229785</v>
      </c>
      <c r="C2007" s="3">
        <v>0.17912356058756301</v>
      </c>
      <c r="D2007" s="3" t="s">
        <v>4000</v>
      </c>
      <c r="E2007" s="3" t="s">
        <v>4001</v>
      </c>
      <c r="F2007" s="5"/>
    </row>
    <row r="2008" spans="2:6" ht="14.25" customHeight="1">
      <c r="B2008" s="3">
        <v>0.34320502197585101</v>
      </c>
      <c r="C2008" s="3">
        <v>0.17961374918619899</v>
      </c>
      <c r="D2008" s="3" t="s">
        <v>4002</v>
      </c>
      <c r="E2008" s="3" t="s">
        <v>4003</v>
      </c>
      <c r="F2008" s="5"/>
    </row>
    <row r="2009" spans="2:6" ht="14.25" customHeight="1">
      <c r="B2009" s="3">
        <v>1.76996891635429</v>
      </c>
      <c r="C2009" s="3">
        <v>0.17965761820475401</v>
      </c>
      <c r="D2009" s="3" t="s">
        <v>4004</v>
      </c>
      <c r="E2009" s="3" t="s">
        <v>4005</v>
      </c>
      <c r="F2009" s="5"/>
    </row>
    <row r="2010" spans="2:6" ht="14.25" customHeight="1">
      <c r="B2010" s="3">
        <v>0.23292619641342899</v>
      </c>
      <c r="C2010" s="3">
        <v>0.18013699849446499</v>
      </c>
      <c r="D2010" s="3" t="s">
        <v>4006</v>
      </c>
      <c r="E2010" s="3" t="s">
        <v>4007</v>
      </c>
      <c r="F2010" s="5"/>
    </row>
    <row r="2011" spans="2:6" ht="14.25" customHeight="1">
      <c r="B2011" s="3">
        <v>0.96769359728723403</v>
      </c>
      <c r="C2011" s="3">
        <v>0.18052482604980499</v>
      </c>
      <c r="D2011" s="3" t="s">
        <v>4008</v>
      </c>
      <c r="E2011" s="3" t="s">
        <v>4009</v>
      </c>
      <c r="F2011" s="5"/>
    </row>
    <row r="2012" spans="2:6" ht="14.25" customHeight="1">
      <c r="B2012" s="3">
        <v>0.44552414320218298</v>
      </c>
      <c r="C2012" s="3">
        <v>0.18078676859537501</v>
      </c>
      <c r="D2012" s="3" t="s">
        <v>4010</v>
      </c>
      <c r="E2012" s="3" t="s">
        <v>4011</v>
      </c>
      <c r="F2012" s="5"/>
    </row>
    <row r="2013" spans="2:6" ht="14.25" customHeight="1">
      <c r="B2013" s="3">
        <v>1.9660524446531999</v>
      </c>
      <c r="C2013" s="3">
        <v>0.18145243326822999</v>
      </c>
      <c r="D2013" s="3" t="s">
        <v>4012</v>
      </c>
      <c r="E2013" s="3" t="s">
        <v>4013</v>
      </c>
      <c r="F2013" s="5"/>
    </row>
    <row r="2014" spans="2:6" ht="14.25" customHeight="1">
      <c r="B2014" s="3">
        <v>0.82436913522409405</v>
      </c>
      <c r="C2014" s="3">
        <v>0.181694030761719</v>
      </c>
      <c r="D2014" s="3" t="s">
        <v>4014</v>
      </c>
      <c r="E2014" s="3" t="s">
        <v>4015</v>
      </c>
      <c r="F2014" s="5"/>
    </row>
    <row r="2015" spans="2:6" ht="14.25" customHeight="1">
      <c r="B2015" s="3">
        <v>1.93338936555151</v>
      </c>
      <c r="C2015" s="3">
        <v>0.181861877441406</v>
      </c>
      <c r="D2015" s="3" t="s">
        <v>4016</v>
      </c>
      <c r="E2015" s="3" t="s">
        <v>4017</v>
      </c>
      <c r="F2015" s="5"/>
    </row>
    <row r="2016" spans="2:6" ht="14.25" customHeight="1">
      <c r="B2016" s="3">
        <v>1.5323773236767599</v>
      </c>
      <c r="C2016" s="3">
        <v>0.181869506835938</v>
      </c>
      <c r="D2016" s="3" t="s">
        <v>4018</v>
      </c>
      <c r="E2016" s="3" t="s">
        <v>4019</v>
      </c>
      <c r="F2016" s="5"/>
    </row>
    <row r="2017" spans="2:6" ht="14.25" customHeight="1">
      <c r="B2017" s="3">
        <v>1.59786519768725</v>
      </c>
      <c r="C2017" s="3">
        <v>0.18187650044759399</v>
      </c>
      <c r="D2017" s="3" t="s">
        <v>4020</v>
      </c>
      <c r="E2017" s="3" t="s">
        <v>4021</v>
      </c>
      <c r="F2017" s="5"/>
    </row>
    <row r="2018" spans="2:6" ht="14.25" customHeight="1">
      <c r="B2018" s="3">
        <v>0.42208469881736299</v>
      </c>
      <c r="C2018" s="3">
        <v>0.18193562825520701</v>
      </c>
      <c r="D2018" s="3" t="s">
        <v>4022</v>
      </c>
      <c r="E2018" s="3" t="s">
        <v>4023</v>
      </c>
      <c r="F2018" s="5"/>
    </row>
    <row r="2019" spans="2:6" ht="14.25" customHeight="1">
      <c r="B2019" s="3">
        <v>1.8592900514761499</v>
      </c>
      <c r="C2019" s="3">
        <v>0.18229866027832001</v>
      </c>
      <c r="D2019" s="3" t="s">
        <v>4024</v>
      </c>
      <c r="E2019" s="3" t="s">
        <v>4025</v>
      </c>
      <c r="F2019" s="5"/>
    </row>
    <row r="2020" spans="2:6" ht="14.25" customHeight="1">
      <c r="B2020" s="3">
        <v>1.0603707259867901</v>
      </c>
      <c r="C2020" s="3">
        <v>0.182425181070965</v>
      </c>
      <c r="D2020" s="3" t="s">
        <v>4026</v>
      </c>
      <c r="E2020" s="3" t="s">
        <v>4027</v>
      </c>
      <c r="F2020" s="5"/>
    </row>
    <row r="2021" spans="2:6" ht="14.25" customHeight="1">
      <c r="B2021" s="3">
        <v>1.0362339581398601</v>
      </c>
      <c r="C2021" s="3">
        <v>0.18265914916992201</v>
      </c>
      <c r="D2021" s="3" t="s">
        <v>4028</v>
      </c>
      <c r="E2021" s="3" t="s">
        <v>4029</v>
      </c>
      <c r="F2021" s="5"/>
    </row>
    <row r="2022" spans="2:6" ht="14.25" customHeight="1">
      <c r="B2022" s="3">
        <v>1.17688379856807</v>
      </c>
      <c r="C2022" s="3">
        <v>0.183102289835613</v>
      </c>
      <c r="D2022" s="3" t="s">
        <v>4030</v>
      </c>
      <c r="E2022" s="3" t="s">
        <v>4031</v>
      </c>
      <c r="F2022" s="5"/>
    </row>
    <row r="2023" spans="2:6" ht="14.25" customHeight="1">
      <c r="B2023" s="3">
        <v>0.685923149550833</v>
      </c>
      <c r="C2023" s="3">
        <v>0.18358039855957001</v>
      </c>
      <c r="D2023" s="3" t="s">
        <v>4032</v>
      </c>
      <c r="E2023" s="3" t="s">
        <v>4033</v>
      </c>
      <c r="F2023" s="5"/>
    </row>
    <row r="2024" spans="2:6" ht="14.25" customHeight="1">
      <c r="B2024" s="3">
        <v>1.07877858413301</v>
      </c>
      <c r="C2024" s="3">
        <v>0.18394088745117201</v>
      </c>
      <c r="D2024" s="3" t="s">
        <v>4034</v>
      </c>
      <c r="E2024" s="3" t="s">
        <v>4035</v>
      </c>
      <c r="F2024" s="5"/>
    </row>
    <row r="2025" spans="2:6" ht="14.25" customHeight="1">
      <c r="B2025" s="3">
        <v>1.31129277182556</v>
      </c>
      <c r="C2025" s="3">
        <v>0.184078852335613</v>
      </c>
      <c r="D2025" s="3" t="s">
        <v>4036</v>
      </c>
      <c r="E2025" s="3" t="s">
        <v>4037</v>
      </c>
      <c r="F2025" s="5"/>
    </row>
    <row r="2026" spans="2:6" ht="14.25" customHeight="1">
      <c r="B2026" s="3">
        <v>2.5177588467725802</v>
      </c>
      <c r="C2026" s="3">
        <v>0.18417994181314901</v>
      </c>
      <c r="D2026" s="3" t="s">
        <v>4038</v>
      </c>
      <c r="E2026" s="3" t="s">
        <v>4039</v>
      </c>
      <c r="F2026" s="5"/>
    </row>
    <row r="2027" spans="2:6" ht="14.25" customHeight="1">
      <c r="B2027" s="3">
        <v>0.45555301444859603</v>
      </c>
      <c r="C2027" s="3">
        <v>0.18521944681803101</v>
      </c>
      <c r="D2027" s="3" t="s">
        <v>4040</v>
      </c>
      <c r="E2027" s="3" t="s">
        <v>4041</v>
      </c>
      <c r="F2027" s="5"/>
    </row>
    <row r="2028" spans="2:6" ht="14.25" customHeight="1">
      <c r="B2028" s="3">
        <v>0.71833672027024198</v>
      </c>
      <c r="C2028" s="3">
        <v>0.185660044352215</v>
      </c>
      <c r="D2028" s="3" t="s">
        <v>4042</v>
      </c>
      <c r="E2028" s="3" t="s">
        <v>4043</v>
      </c>
      <c r="F2028" s="5"/>
    </row>
    <row r="2029" spans="2:6" ht="14.25" customHeight="1">
      <c r="B2029" s="3">
        <v>0.89628579007919496</v>
      </c>
      <c r="C2029" s="3">
        <v>0.185685475667317</v>
      </c>
      <c r="D2029" s="3" t="s">
        <v>1853</v>
      </c>
      <c r="E2029" s="3" t="s">
        <v>1854</v>
      </c>
      <c r="F2029" s="5"/>
    </row>
    <row r="2030" spans="2:6" ht="14.25" customHeight="1">
      <c r="B2030" s="3">
        <v>0.45182245688963901</v>
      </c>
      <c r="C2030" s="3">
        <v>0.185965220133465</v>
      </c>
      <c r="D2030" s="3" t="s">
        <v>4044</v>
      </c>
      <c r="E2030" s="3" t="s">
        <v>4045</v>
      </c>
      <c r="F2030" s="5"/>
    </row>
    <row r="2031" spans="2:6" ht="14.25" customHeight="1">
      <c r="B2031" s="3">
        <v>0.94682378303377801</v>
      </c>
      <c r="C2031" s="3">
        <v>0.18610000610351601</v>
      </c>
      <c r="D2031" s="3" t="s">
        <v>4046</v>
      </c>
      <c r="E2031" s="3" t="s">
        <v>4047</v>
      </c>
      <c r="F2031" s="5"/>
    </row>
    <row r="2032" spans="2:6" ht="14.25" customHeight="1">
      <c r="B2032" s="3">
        <v>0.240120324337327</v>
      </c>
      <c r="C2032" s="3">
        <v>0.18694686889648399</v>
      </c>
      <c r="D2032" s="3" t="s">
        <v>4048</v>
      </c>
      <c r="E2032" s="3" t="s">
        <v>4049</v>
      </c>
      <c r="F2032" s="5"/>
    </row>
    <row r="2033" spans="2:6" ht="14.25" customHeight="1">
      <c r="B2033" s="3">
        <v>1.30474558373886</v>
      </c>
      <c r="C2033" s="3">
        <v>0.18695131937662901</v>
      </c>
      <c r="D2033" s="3" t="s">
        <v>4050</v>
      </c>
      <c r="E2033" s="3" t="s">
        <v>4051</v>
      </c>
      <c r="F2033" s="5"/>
    </row>
    <row r="2034" spans="2:6" ht="14.25" customHeight="1">
      <c r="B2034" s="3">
        <v>1.1099744803692699</v>
      </c>
      <c r="C2034" s="3">
        <v>0.18731562296549201</v>
      </c>
      <c r="D2034" s="3" t="s">
        <v>4052</v>
      </c>
      <c r="E2034" s="3" t="s">
        <v>4053</v>
      </c>
      <c r="F2034" s="5"/>
    </row>
    <row r="2035" spans="2:6" ht="14.25" customHeight="1">
      <c r="B2035" s="3">
        <v>1.0920836969115999</v>
      </c>
      <c r="C2035" s="3">
        <v>0.18750190734863301</v>
      </c>
      <c r="D2035" s="3" t="s">
        <v>4054</v>
      </c>
      <c r="E2035" s="3" t="s">
        <v>4055</v>
      </c>
      <c r="F2035" s="5"/>
    </row>
    <row r="2036" spans="2:6" ht="14.25" customHeight="1">
      <c r="B2036" s="3">
        <v>0.60500554948796104</v>
      </c>
      <c r="C2036" s="3">
        <v>0.18840535481771101</v>
      </c>
      <c r="D2036" s="3" t="s">
        <v>4056</v>
      </c>
      <c r="E2036" s="3" t="s">
        <v>4057</v>
      </c>
      <c r="F2036" s="5"/>
    </row>
    <row r="2037" spans="2:6" ht="14.25" customHeight="1">
      <c r="B2037" s="3">
        <v>0.62243782346583298</v>
      </c>
      <c r="C2037" s="3">
        <v>0.18923314412435099</v>
      </c>
      <c r="D2037" s="3" t="s">
        <v>4058</v>
      </c>
      <c r="E2037" s="3" t="s">
        <v>4059</v>
      </c>
      <c r="F2037" s="5"/>
    </row>
    <row r="2038" spans="2:6" ht="14.25" customHeight="1">
      <c r="B2038" s="3">
        <v>2.1786996721077498</v>
      </c>
      <c r="C2038" s="3">
        <v>0.18974494934082001</v>
      </c>
      <c r="D2038" s="3" t="s">
        <v>4060</v>
      </c>
      <c r="E2038" s="3" t="s">
        <v>4061</v>
      </c>
      <c r="F2038" s="5"/>
    </row>
    <row r="2039" spans="2:6" ht="14.25" customHeight="1">
      <c r="B2039" s="3">
        <v>1.3170690696062699</v>
      </c>
      <c r="C2039" s="3">
        <v>0.19027137756347701</v>
      </c>
      <c r="D2039" s="3" t="s">
        <v>4062</v>
      </c>
      <c r="E2039" s="3" t="s">
        <v>4063</v>
      </c>
      <c r="F2039" s="5"/>
    </row>
    <row r="2040" spans="2:6" ht="14.25" customHeight="1">
      <c r="B2040" s="3">
        <v>0.43726714009184298</v>
      </c>
      <c r="C2040" s="3">
        <v>0.19054285685221101</v>
      </c>
      <c r="D2040" s="3" t="s">
        <v>4064</v>
      </c>
      <c r="E2040" s="3" t="s">
        <v>4065</v>
      </c>
      <c r="F2040" s="5"/>
    </row>
    <row r="2041" spans="2:6" ht="14.25" customHeight="1">
      <c r="B2041" s="3">
        <v>0.30140667436783503</v>
      </c>
      <c r="C2041" s="3">
        <v>0.19061088562011699</v>
      </c>
      <c r="D2041" s="3" t="s">
        <v>4066</v>
      </c>
      <c r="E2041" s="3" t="s">
        <v>4067</v>
      </c>
      <c r="F2041" s="5"/>
    </row>
    <row r="2042" spans="2:6" ht="14.25" customHeight="1">
      <c r="B2042" s="3">
        <v>1.26435396371734</v>
      </c>
      <c r="C2042" s="3">
        <v>0.19077555338541799</v>
      </c>
      <c r="D2042" s="3" t="s">
        <v>4068</v>
      </c>
      <c r="E2042" s="3" t="s">
        <v>4069</v>
      </c>
      <c r="F2042" s="5"/>
    </row>
    <row r="2043" spans="2:6" ht="14.25" customHeight="1">
      <c r="B2043" s="3">
        <v>0.48173267585169399</v>
      </c>
      <c r="C2043" s="3">
        <v>0.1910400390625</v>
      </c>
      <c r="D2043" s="3" t="s">
        <v>4070</v>
      </c>
      <c r="E2043" s="3" t="s">
        <v>4071</v>
      </c>
      <c r="F2043" s="5"/>
    </row>
    <row r="2044" spans="2:6" ht="14.25" customHeight="1">
      <c r="B2044" s="3">
        <v>0.647524675216962</v>
      </c>
      <c r="C2044" s="3">
        <v>0.19113540649414101</v>
      </c>
      <c r="D2044" s="3" t="s">
        <v>4072</v>
      </c>
      <c r="E2044" s="3" t="s">
        <v>4073</v>
      </c>
      <c r="F2044" s="5"/>
    </row>
    <row r="2045" spans="2:6" ht="14.25" customHeight="1">
      <c r="B2045" s="3">
        <v>1.3919553268049401</v>
      </c>
      <c r="C2045" s="3">
        <v>0.191374460856125</v>
      </c>
      <c r="D2045" s="3" t="s">
        <v>4074</v>
      </c>
      <c r="E2045" s="3" t="s">
        <v>4075</v>
      </c>
      <c r="F2045" s="5"/>
    </row>
    <row r="2046" spans="2:6" ht="14.25" customHeight="1">
      <c r="B2046" s="3">
        <v>2.0224109824769601</v>
      </c>
      <c r="C2046" s="3">
        <v>0.19147555033366001</v>
      </c>
      <c r="D2046" s="3" t="s">
        <v>4076</v>
      </c>
      <c r="E2046" s="3" t="s">
        <v>4077</v>
      </c>
      <c r="F2046" s="5"/>
    </row>
    <row r="2047" spans="2:6" ht="14.25" customHeight="1">
      <c r="B2047" s="3">
        <v>0.45475131982796402</v>
      </c>
      <c r="C2047" s="3">
        <v>0.19158681233724201</v>
      </c>
      <c r="D2047" s="3" t="s">
        <v>4078</v>
      </c>
      <c r="E2047" s="3" t="s">
        <v>4079</v>
      </c>
      <c r="F2047" s="5"/>
    </row>
    <row r="2048" spans="2:6" ht="14.25" customHeight="1">
      <c r="B2048" s="3">
        <v>0.52250012504705201</v>
      </c>
      <c r="C2048" s="3">
        <v>0.19173240661621099</v>
      </c>
      <c r="D2048" s="3" t="s">
        <v>4080</v>
      </c>
      <c r="E2048" s="3" t="s">
        <v>4081</v>
      </c>
      <c r="F2048" s="5"/>
    </row>
    <row r="2049" spans="2:6" ht="14.25" customHeight="1">
      <c r="B2049" s="3">
        <v>1.2749794088276301</v>
      </c>
      <c r="C2049" s="3">
        <v>0.191763559977215</v>
      </c>
      <c r="D2049" s="3" t="s">
        <v>4082</v>
      </c>
      <c r="E2049" s="3" t="s">
        <v>4083</v>
      </c>
      <c r="F2049" s="5"/>
    </row>
    <row r="2050" spans="2:6" ht="14.25" customHeight="1">
      <c r="B2050" s="3">
        <v>1.46503501111845</v>
      </c>
      <c r="C2050" s="3">
        <v>0.192214965820313</v>
      </c>
      <c r="D2050" s="3" t="s">
        <v>4084</v>
      </c>
      <c r="E2050" s="3" t="s">
        <v>4085</v>
      </c>
      <c r="F2050" s="5"/>
    </row>
    <row r="2051" spans="2:6" ht="14.25" customHeight="1">
      <c r="B2051" s="3">
        <v>0.89113380190962299</v>
      </c>
      <c r="C2051" s="3">
        <v>0.19259389241536301</v>
      </c>
      <c r="D2051" s="3" t="s">
        <v>4086</v>
      </c>
      <c r="E2051" s="3" t="s">
        <v>4087</v>
      </c>
      <c r="F2051" s="5"/>
    </row>
    <row r="2052" spans="2:6" ht="14.25" customHeight="1">
      <c r="B2052" s="3">
        <v>0.94791319818154596</v>
      </c>
      <c r="C2052" s="3">
        <v>0.192672729492188</v>
      </c>
      <c r="D2052" s="3" t="s">
        <v>4088</v>
      </c>
      <c r="E2052" s="3" t="s">
        <v>4089</v>
      </c>
      <c r="F2052" s="5"/>
    </row>
    <row r="2053" spans="2:6" ht="14.25" customHeight="1">
      <c r="B2053" s="3">
        <v>1.0608424719646701</v>
      </c>
      <c r="C2053" s="3">
        <v>0.192977905273438</v>
      </c>
      <c r="D2053" s="3" t="s">
        <v>4090</v>
      </c>
      <c r="E2053" s="3" t="s">
        <v>4091</v>
      </c>
      <c r="F2053" s="5"/>
    </row>
    <row r="2054" spans="2:6" ht="14.25" customHeight="1">
      <c r="B2054" s="3">
        <v>2.0435782278688901</v>
      </c>
      <c r="C2054" s="3">
        <v>0.19332377115885199</v>
      </c>
      <c r="D2054" s="3" t="s">
        <v>4092</v>
      </c>
      <c r="E2054" s="3" t="s">
        <v>4093</v>
      </c>
      <c r="F2054" s="5"/>
    </row>
    <row r="2055" spans="2:6" ht="14.25" customHeight="1">
      <c r="B2055" s="3">
        <v>1.24346055538056</v>
      </c>
      <c r="C2055" s="3">
        <v>0.19349924723307799</v>
      </c>
      <c r="D2055" s="3" t="s">
        <v>4094</v>
      </c>
      <c r="E2055" s="3" t="s">
        <v>4095</v>
      </c>
      <c r="F2055" s="5"/>
    </row>
    <row r="2056" spans="2:6" ht="14.25" customHeight="1">
      <c r="B2056" s="3">
        <v>0.72904100263912996</v>
      </c>
      <c r="C2056" s="3">
        <v>0.19354375203450799</v>
      </c>
      <c r="D2056" s="3" t="s">
        <v>4096</v>
      </c>
      <c r="E2056" s="3" t="s">
        <v>4097</v>
      </c>
      <c r="F2056" s="5"/>
    </row>
    <row r="2057" spans="2:6" ht="14.25" customHeight="1">
      <c r="B2057" s="3">
        <v>1.2783294160646299</v>
      </c>
      <c r="C2057" s="3">
        <v>0.19362767537435099</v>
      </c>
      <c r="D2057" s="3" t="s">
        <v>4098</v>
      </c>
      <c r="E2057" s="3" t="s">
        <v>4099</v>
      </c>
      <c r="F2057" s="5"/>
    </row>
    <row r="2058" spans="2:6" ht="14.25" customHeight="1">
      <c r="B2058" s="3">
        <v>1.5586156991058899</v>
      </c>
      <c r="C2058" s="3">
        <v>0.19368680318196499</v>
      </c>
      <c r="D2058" s="3" t="s">
        <v>4100</v>
      </c>
      <c r="E2058" s="3" t="s">
        <v>4101</v>
      </c>
      <c r="F2058" s="5"/>
    </row>
    <row r="2059" spans="2:6" ht="14.25" customHeight="1">
      <c r="B2059" s="3">
        <v>1.4051558935799799</v>
      </c>
      <c r="C2059" s="3">
        <v>0.193939208984375</v>
      </c>
      <c r="D2059" s="3" t="s">
        <v>4102</v>
      </c>
      <c r="E2059" s="3" t="s">
        <v>4103</v>
      </c>
      <c r="F2059" s="5"/>
    </row>
    <row r="2060" spans="2:6" ht="14.25" customHeight="1">
      <c r="B2060" s="3">
        <v>1.1656575058748</v>
      </c>
      <c r="C2060" s="3">
        <v>0.19473457336425801</v>
      </c>
      <c r="D2060" s="3" t="s">
        <v>4104</v>
      </c>
      <c r="E2060" s="3" t="s">
        <v>4105</v>
      </c>
      <c r="F2060" s="5"/>
    </row>
    <row r="2061" spans="2:6" ht="14.25" customHeight="1">
      <c r="B2061" s="3">
        <v>1.8198960054961399</v>
      </c>
      <c r="C2061" s="3">
        <v>0.194794972737629</v>
      </c>
      <c r="D2061" s="3" t="s">
        <v>4106</v>
      </c>
      <c r="E2061" s="3" t="s">
        <v>4107</v>
      </c>
      <c r="F2061" s="5"/>
    </row>
    <row r="2062" spans="2:6" ht="14.25" customHeight="1">
      <c r="B2062" s="3">
        <v>1.27287632108249</v>
      </c>
      <c r="C2062" s="3">
        <v>0.19533348083496099</v>
      </c>
      <c r="D2062" s="3" t="s">
        <v>4108</v>
      </c>
      <c r="E2062" s="3" t="s">
        <v>4109</v>
      </c>
      <c r="F2062" s="5"/>
    </row>
    <row r="2063" spans="2:6" ht="14.25" customHeight="1">
      <c r="B2063" s="3">
        <v>1.67939876793188</v>
      </c>
      <c r="C2063" s="3">
        <v>0.19563865661621099</v>
      </c>
      <c r="D2063" s="3" t="s">
        <v>4110</v>
      </c>
      <c r="E2063" s="3" t="s">
        <v>4111</v>
      </c>
      <c r="F2063" s="5"/>
    </row>
    <row r="2064" spans="2:6" ht="14.25" customHeight="1">
      <c r="B2064" s="3">
        <v>0.55646177084331305</v>
      </c>
      <c r="C2064" s="3">
        <v>0.19657389322916399</v>
      </c>
      <c r="D2064" s="3" t="s">
        <v>4112</v>
      </c>
      <c r="E2064" s="3" t="s">
        <v>4113</v>
      </c>
      <c r="F2064" s="5"/>
    </row>
    <row r="2065" spans="2:6" ht="14.25" customHeight="1">
      <c r="B2065" s="3">
        <v>0.66710234693949999</v>
      </c>
      <c r="C2065" s="3">
        <v>0.19664255777994899</v>
      </c>
      <c r="D2065" s="3" t="s">
        <v>4114</v>
      </c>
      <c r="E2065" s="3" t="s">
        <v>4115</v>
      </c>
      <c r="F2065" s="5"/>
    </row>
    <row r="2066" spans="2:6" ht="14.25" customHeight="1">
      <c r="B2066" s="3">
        <v>0.65728089632031195</v>
      </c>
      <c r="C2066" s="3">
        <v>0.196925481160481</v>
      </c>
      <c r="D2066" s="3" t="s">
        <v>4116</v>
      </c>
      <c r="E2066" s="3" t="s">
        <v>4117</v>
      </c>
      <c r="F2066" s="5"/>
    </row>
    <row r="2067" spans="2:6" ht="14.25" customHeight="1">
      <c r="B2067" s="3">
        <v>2.0328240912136599</v>
      </c>
      <c r="C2067" s="3">
        <v>0.19701766967773399</v>
      </c>
      <c r="D2067" s="3" t="s">
        <v>4118</v>
      </c>
      <c r="E2067" s="3" t="s">
        <v>4119</v>
      </c>
      <c r="F2067" s="5"/>
    </row>
    <row r="2068" spans="2:6" ht="14.25" customHeight="1">
      <c r="B2068" s="3">
        <v>1.2923448257514401</v>
      </c>
      <c r="C2068" s="3">
        <v>0.19764137268066401</v>
      </c>
      <c r="D2068" s="3" t="s">
        <v>4120</v>
      </c>
      <c r="E2068" s="3" t="s">
        <v>4121</v>
      </c>
      <c r="F2068" s="5"/>
    </row>
    <row r="2069" spans="2:6" ht="14.25" customHeight="1">
      <c r="B2069" s="3">
        <v>1.52919843614802</v>
      </c>
      <c r="C2069" s="3">
        <v>0.197689692179363</v>
      </c>
      <c r="D2069" s="3" t="s">
        <v>4122</v>
      </c>
      <c r="E2069" s="3" t="s">
        <v>4123</v>
      </c>
      <c r="F2069" s="5"/>
    </row>
    <row r="2070" spans="2:6" ht="14.25" customHeight="1">
      <c r="B2070" s="3">
        <v>0.68796421309131695</v>
      </c>
      <c r="C2070" s="3">
        <v>0.19790267944335899</v>
      </c>
      <c r="D2070" s="3" t="s">
        <v>4124</v>
      </c>
      <c r="E2070" s="3" t="s">
        <v>4125</v>
      </c>
      <c r="F2070" s="5"/>
    </row>
    <row r="2071" spans="2:6" ht="14.25" customHeight="1">
      <c r="B2071" s="3">
        <v>1.49281954984236</v>
      </c>
      <c r="C2071" s="3">
        <v>0.19793001810709401</v>
      </c>
      <c r="D2071" s="3" t="s">
        <v>4126</v>
      </c>
      <c r="E2071" s="3" t="s">
        <v>4127</v>
      </c>
      <c r="F2071" s="5"/>
    </row>
    <row r="2072" spans="2:6" ht="14.25" customHeight="1">
      <c r="B2072" s="3">
        <v>1.1013307155877401</v>
      </c>
      <c r="C2072" s="3">
        <v>0.198156992594402</v>
      </c>
      <c r="D2072" s="3" t="s">
        <v>4128</v>
      </c>
      <c r="E2072" s="3" t="s">
        <v>4129</v>
      </c>
      <c r="F2072" s="5"/>
    </row>
    <row r="2073" spans="2:6" ht="14.25" customHeight="1">
      <c r="B2073" s="3">
        <v>0.83386758204405997</v>
      </c>
      <c r="C2073" s="3">
        <v>0.198333740234375</v>
      </c>
      <c r="D2073" s="3" t="s">
        <v>4130</v>
      </c>
      <c r="E2073" s="3" t="s">
        <v>4131</v>
      </c>
      <c r="F2073" s="5"/>
    </row>
    <row r="2074" spans="2:6" ht="14.25" customHeight="1">
      <c r="B2074" s="3">
        <v>1.1079603643117799</v>
      </c>
      <c r="C2074" s="3">
        <v>0.19892311096191401</v>
      </c>
      <c r="D2074" s="3" t="s">
        <v>4132</v>
      </c>
      <c r="E2074" s="3" t="s">
        <v>4133</v>
      </c>
      <c r="F2074" s="5"/>
    </row>
    <row r="2075" spans="2:6" ht="14.25" customHeight="1">
      <c r="B2075" s="3">
        <v>0.35863402456807297</v>
      </c>
      <c r="C2075" s="3">
        <v>0.19911893208821499</v>
      </c>
      <c r="D2075" s="3" t="s">
        <v>4134</v>
      </c>
      <c r="E2075" s="3" t="s">
        <v>4135</v>
      </c>
      <c r="F2075" s="5"/>
    </row>
    <row r="2076" spans="2:6" ht="14.25" customHeight="1">
      <c r="B2076" s="3">
        <v>1.3986373431286101</v>
      </c>
      <c r="C2076" s="3">
        <v>0.199270884195965</v>
      </c>
      <c r="D2076" s="3" t="s">
        <v>4136</v>
      </c>
      <c r="E2076" s="3" t="s">
        <v>4137</v>
      </c>
      <c r="F2076" s="5"/>
    </row>
    <row r="2077" spans="2:6" ht="14.25" customHeight="1">
      <c r="B2077" s="3">
        <v>0.74399748392612197</v>
      </c>
      <c r="C2077" s="3">
        <v>0.19930013020833201</v>
      </c>
      <c r="D2077" s="3" t="s">
        <v>4138</v>
      </c>
      <c r="E2077" s="3" t="s">
        <v>4139</v>
      </c>
      <c r="F2077" s="5"/>
    </row>
    <row r="2078" spans="2:6" ht="14.25" customHeight="1">
      <c r="B2078" s="3">
        <v>0.74672296772812596</v>
      </c>
      <c r="C2078" s="3">
        <v>0.199310302734375</v>
      </c>
      <c r="D2078" s="3" t="s">
        <v>4140</v>
      </c>
      <c r="E2078" s="3" t="s">
        <v>4141</v>
      </c>
      <c r="F2078" s="5"/>
    </row>
    <row r="2079" spans="2:6" ht="14.25" customHeight="1">
      <c r="B2079" s="3">
        <v>1.45172643095777</v>
      </c>
      <c r="C2079" s="3">
        <v>0.19931920369466</v>
      </c>
      <c r="D2079" s="3" t="s">
        <v>4142</v>
      </c>
      <c r="E2079" s="3" t="s">
        <v>4143</v>
      </c>
      <c r="F2079" s="5"/>
    </row>
    <row r="2080" spans="2:6" ht="14.25" customHeight="1">
      <c r="B2080" s="3">
        <v>0.80487914934955096</v>
      </c>
      <c r="C2080" s="3">
        <v>0.19931983947753901</v>
      </c>
      <c r="D2080" s="3" t="s">
        <v>4144</v>
      </c>
      <c r="E2080" s="3" t="s">
        <v>4145</v>
      </c>
      <c r="F2080" s="5"/>
    </row>
    <row r="2081" spans="2:6" ht="14.25" customHeight="1">
      <c r="B2081" s="3">
        <v>0.50875012688056398</v>
      </c>
      <c r="C2081" s="3">
        <v>0.19937960306803501</v>
      </c>
      <c r="D2081" s="3" t="s">
        <v>4146</v>
      </c>
      <c r="E2081" s="3" t="s">
        <v>4147</v>
      </c>
      <c r="F2081" s="5"/>
    </row>
    <row r="2082" spans="2:6" ht="14.25" customHeight="1">
      <c r="B2082" s="3">
        <v>0.92446098901884399</v>
      </c>
      <c r="C2082" s="3">
        <v>0.19941902160644501</v>
      </c>
      <c r="D2082" s="3" t="s">
        <v>4148</v>
      </c>
      <c r="E2082" s="3" t="s">
        <v>4149</v>
      </c>
      <c r="F2082" s="5"/>
    </row>
    <row r="2083" spans="2:6" ht="14.25" customHeight="1">
      <c r="B2083" s="3">
        <v>1.39772772496664</v>
      </c>
      <c r="C2083" s="3">
        <v>0.200031916300457</v>
      </c>
      <c r="D2083" s="3" t="s">
        <v>4150</v>
      </c>
      <c r="E2083" s="3" t="s">
        <v>4151</v>
      </c>
      <c r="F2083" s="5"/>
    </row>
    <row r="2084" spans="2:6" ht="14.25" customHeight="1">
      <c r="B2084" s="3">
        <v>1.2679935731899199</v>
      </c>
      <c r="C2084" s="3">
        <v>0.20034917195638299</v>
      </c>
      <c r="D2084" s="3" t="s">
        <v>4152</v>
      </c>
      <c r="E2084" s="3" t="s">
        <v>4153</v>
      </c>
      <c r="F2084" s="5"/>
    </row>
    <row r="2085" spans="2:6" ht="14.25" customHeight="1">
      <c r="B2085" s="3">
        <v>2.1875155550835901</v>
      </c>
      <c r="C2085" s="3">
        <v>0.200538635253906</v>
      </c>
      <c r="D2085" s="3" t="s">
        <v>4154</v>
      </c>
      <c r="E2085" s="3" t="s">
        <v>4155</v>
      </c>
      <c r="F2085" s="5"/>
    </row>
    <row r="2086" spans="2:6" ht="14.25" customHeight="1">
      <c r="B2086" s="3">
        <v>1.96807873165598</v>
      </c>
      <c r="C2086" s="3">
        <v>0.200611750284828</v>
      </c>
      <c r="D2086" s="3" t="s">
        <v>4156</v>
      </c>
      <c r="E2086" s="3" t="s">
        <v>4157</v>
      </c>
      <c r="F2086" s="5"/>
    </row>
    <row r="2087" spans="2:6" ht="14.25" customHeight="1">
      <c r="B2087" s="3">
        <v>1.1617901085864599</v>
      </c>
      <c r="C2087" s="3">
        <v>0.20130221048990601</v>
      </c>
      <c r="D2087" s="3" t="s">
        <v>4158</v>
      </c>
      <c r="E2087" s="3" t="s">
        <v>4159</v>
      </c>
      <c r="F2087" s="5"/>
    </row>
    <row r="2088" spans="2:6" ht="14.25" customHeight="1">
      <c r="B2088" s="3">
        <v>0.71197728404347405</v>
      </c>
      <c r="C2088" s="3">
        <v>0.201432545979817</v>
      </c>
      <c r="D2088" s="3" t="s">
        <v>4160</v>
      </c>
      <c r="E2088" s="3" t="s">
        <v>4161</v>
      </c>
      <c r="F2088" s="5"/>
    </row>
    <row r="2089" spans="2:6" ht="14.25" customHeight="1">
      <c r="B2089" s="3">
        <v>0.31229150644099402</v>
      </c>
      <c r="C2089" s="3">
        <v>0.20151646931966</v>
      </c>
      <c r="D2089" s="3" t="s">
        <v>4162</v>
      </c>
      <c r="E2089" s="3" t="s">
        <v>4163</v>
      </c>
      <c r="F2089" s="5"/>
    </row>
    <row r="2090" spans="2:6" ht="14.25" customHeight="1">
      <c r="B2090" s="3">
        <v>0.85902735657720797</v>
      </c>
      <c r="C2090" s="3">
        <v>0.20209884643554701</v>
      </c>
      <c r="D2090" s="3" t="s">
        <v>4164</v>
      </c>
      <c r="E2090" s="3" t="s">
        <v>4165</v>
      </c>
      <c r="F2090" s="5"/>
    </row>
    <row r="2091" spans="2:6" ht="14.25" customHeight="1">
      <c r="B2091" s="3">
        <v>1.51292605948731</v>
      </c>
      <c r="C2091" s="3">
        <v>0.202487309773762</v>
      </c>
      <c r="D2091" s="3" t="s">
        <v>4166</v>
      </c>
      <c r="E2091" s="3" t="s">
        <v>4167</v>
      </c>
      <c r="F2091" s="5"/>
    </row>
    <row r="2092" spans="2:6" ht="14.25" customHeight="1">
      <c r="B2092" s="3">
        <v>1.3529385352977801</v>
      </c>
      <c r="C2092" s="3">
        <v>0.20249875386555899</v>
      </c>
      <c r="D2092" s="3" t="s">
        <v>4168</v>
      </c>
      <c r="E2092" s="3" t="s">
        <v>4169</v>
      </c>
      <c r="F2092" s="5"/>
    </row>
    <row r="2093" spans="2:6" ht="14.25" customHeight="1">
      <c r="B2093" s="3">
        <v>2.01818440550421</v>
      </c>
      <c r="C2093" s="3">
        <v>0.20266215006510199</v>
      </c>
      <c r="D2093" s="3" t="s">
        <v>4170</v>
      </c>
      <c r="E2093" s="3" t="s">
        <v>4171</v>
      </c>
      <c r="F2093" s="5"/>
    </row>
    <row r="2094" spans="2:6" ht="14.25" customHeight="1">
      <c r="B2094" s="3">
        <v>0.58279334604198796</v>
      </c>
      <c r="C2094" s="3">
        <v>0.20343208312988301</v>
      </c>
      <c r="D2094" s="3" t="s">
        <v>4172</v>
      </c>
      <c r="E2094" s="3" t="s">
        <v>4173</v>
      </c>
      <c r="F2094" s="5"/>
    </row>
    <row r="2095" spans="2:6" ht="14.25" customHeight="1">
      <c r="B2095" s="3">
        <v>0.47215122010770499</v>
      </c>
      <c r="C2095" s="3">
        <v>0.20351664225260199</v>
      </c>
      <c r="D2095" s="3" t="s">
        <v>4174</v>
      </c>
      <c r="E2095" s="3" t="s">
        <v>4175</v>
      </c>
      <c r="F2095" s="5"/>
    </row>
    <row r="2096" spans="2:6" ht="14.25" customHeight="1">
      <c r="B2096" s="3">
        <v>0.82569583871579999</v>
      </c>
      <c r="C2096" s="3">
        <v>0.203544616699219</v>
      </c>
      <c r="D2096" s="3" t="s">
        <v>4176</v>
      </c>
      <c r="E2096" s="3" t="s">
        <v>4177</v>
      </c>
      <c r="F2096" s="5"/>
    </row>
    <row r="2097" spans="2:6" ht="14.25" customHeight="1">
      <c r="B2097" s="3">
        <v>1.3879869750671201</v>
      </c>
      <c r="C2097" s="3">
        <v>0.20366859436035201</v>
      </c>
      <c r="D2097" s="3" t="s">
        <v>4178</v>
      </c>
      <c r="E2097" s="3" t="s">
        <v>4179</v>
      </c>
      <c r="F2097" s="5"/>
    </row>
    <row r="2098" spans="2:6" ht="14.25" customHeight="1">
      <c r="B2098" s="3">
        <v>0.91721638092522295</v>
      </c>
      <c r="C2098" s="3">
        <v>0.20370992024739501</v>
      </c>
      <c r="D2098" s="3" t="s">
        <v>4180</v>
      </c>
      <c r="E2098" s="3" t="s">
        <v>4181</v>
      </c>
      <c r="F2098" s="5"/>
    </row>
    <row r="2099" spans="2:6" ht="14.25" customHeight="1">
      <c r="B2099" s="3">
        <v>0.58659319273035104</v>
      </c>
      <c r="C2099" s="3">
        <v>0.20393625895182399</v>
      </c>
      <c r="D2099" s="3" t="s">
        <v>4182</v>
      </c>
      <c r="E2099" s="3" t="s">
        <v>4183</v>
      </c>
      <c r="F2099" s="5"/>
    </row>
    <row r="2100" spans="2:6" ht="14.25" customHeight="1">
      <c r="B2100" s="3">
        <v>0.29804302839214403</v>
      </c>
      <c r="C2100" s="3">
        <v>0.20408821105957001</v>
      </c>
      <c r="D2100" s="3" t="s">
        <v>4184</v>
      </c>
      <c r="E2100" s="3" t="s">
        <v>4185</v>
      </c>
      <c r="F2100" s="5"/>
    </row>
    <row r="2101" spans="2:6" ht="14.25" customHeight="1">
      <c r="B2101" s="3">
        <v>1.0586624688875399</v>
      </c>
      <c r="C2101" s="3">
        <v>0.20424270629882799</v>
      </c>
      <c r="D2101" s="3" t="s">
        <v>4186</v>
      </c>
      <c r="E2101" s="3" t="s">
        <v>4187</v>
      </c>
      <c r="F2101" s="5"/>
    </row>
    <row r="2102" spans="2:6" ht="14.25" customHeight="1">
      <c r="B2102" s="3">
        <v>1.5050598608980501</v>
      </c>
      <c r="C2102" s="3">
        <v>0.20434633890787501</v>
      </c>
      <c r="D2102" s="3" t="s">
        <v>4188</v>
      </c>
      <c r="E2102" s="3" t="s">
        <v>4189</v>
      </c>
      <c r="F2102" s="5"/>
    </row>
    <row r="2103" spans="2:6" ht="14.25" customHeight="1">
      <c r="B2103" s="3">
        <v>0.65159734949796899</v>
      </c>
      <c r="C2103" s="3">
        <v>0.20520973205566401</v>
      </c>
      <c r="D2103" s="3" t="s">
        <v>4190</v>
      </c>
      <c r="E2103" s="3" t="s">
        <v>4191</v>
      </c>
      <c r="F2103" s="5"/>
    </row>
    <row r="2104" spans="2:6" ht="14.25" customHeight="1">
      <c r="B2104" s="3">
        <v>1.6681801897036901</v>
      </c>
      <c r="C2104" s="3">
        <v>0.20522880554199199</v>
      </c>
      <c r="D2104" s="3" t="s">
        <v>4192</v>
      </c>
      <c r="E2104" s="3" t="s">
        <v>4193</v>
      </c>
      <c r="F2104" s="5"/>
    </row>
    <row r="2105" spans="2:6" ht="14.25" customHeight="1">
      <c r="B2105" s="3">
        <v>0.34904930721878402</v>
      </c>
      <c r="C2105" s="3">
        <v>0.20540364583333601</v>
      </c>
      <c r="D2105" s="3" t="s">
        <v>4194</v>
      </c>
      <c r="E2105" s="3" t="s">
        <v>4195</v>
      </c>
      <c r="F2105" s="5"/>
    </row>
    <row r="2106" spans="2:6" ht="14.25" customHeight="1">
      <c r="B2106" s="3">
        <v>1.31785897677528</v>
      </c>
      <c r="C2106" s="3">
        <v>0.20550282796223801</v>
      </c>
      <c r="D2106" s="3" t="s">
        <v>4196</v>
      </c>
      <c r="E2106" s="3" t="s">
        <v>4197</v>
      </c>
      <c r="F2106" s="5"/>
    </row>
    <row r="2107" spans="2:6" ht="14.25" customHeight="1">
      <c r="B2107" s="3">
        <v>0.72755076085251902</v>
      </c>
      <c r="C2107" s="3">
        <v>0.20577367146810099</v>
      </c>
      <c r="D2107" s="3" t="s">
        <v>4198</v>
      </c>
      <c r="E2107" s="3" t="s">
        <v>4199</v>
      </c>
      <c r="F2107" s="5"/>
    </row>
    <row r="2108" spans="2:6" ht="14.25" customHeight="1">
      <c r="B2108" s="3">
        <v>2.0271035776922699</v>
      </c>
      <c r="C2108" s="3">
        <v>0.205940246582031</v>
      </c>
      <c r="D2108" s="3" t="s">
        <v>4200</v>
      </c>
      <c r="E2108" s="3" t="s">
        <v>4201</v>
      </c>
      <c r="F2108" s="5"/>
    </row>
    <row r="2109" spans="2:6" ht="14.25" customHeight="1">
      <c r="B2109" s="3">
        <v>0.77146489425761899</v>
      </c>
      <c r="C2109" s="3">
        <v>0.20597775777180899</v>
      </c>
      <c r="D2109" s="3" t="s">
        <v>4202</v>
      </c>
      <c r="E2109" s="3" t="s">
        <v>4203</v>
      </c>
      <c r="F2109" s="5"/>
    </row>
    <row r="2110" spans="2:6" ht="14.25" customHeight="1">
      <c r="B2110" s="3">
        <v>1.21089525788123</v>
      </c>
      <c r="C2110" s="3">
        <v>0.20613606770833201</v>
      </c>
      <c r="D2110" s="3" t="s">
        <v>4204</v>
      </c>
      <c r="E2110" s="3" t="s">
        <v>4205</v>
      </c>
      <c r="F2110" s="5"/>
    </row>
    <row r="2111" spans="2:6" ht="14.25" customHeight="1">
      <c r="B2111" s="3">
        <v>1.4308320489024799</v>
      </c>
      <c r="C2111" s="3">
        <v>0.20615768432617201</v>
      </c>
      <c r="D2111" s="3" t="s">
        <v>4206</v>
      </c>
      <c r="E2111" s="3" t="s">
        <v>4207</v>
      </c>
      <c r="F2111" s="5"/>
    </row>
    <row r="2112" spans="2:6" ht="14.25" customHeight="1">
      <c r="B2112" s="3">
        <v>0.73181335853882901</v>
      </c>
      <c r="C2112" s="3">
        <v>0.206223805745442</v>
      </c>
      <c r="D2112" s="3" t="s">
        <v>4208</v>
      </c>
      <c r="E2112" s="3" t="s">
        <v>4209</v>
      </c>
      <c r="F2112" s="5"/>
    </row>
    <row r="2113" spans="2:6" ht="14.25" customHeight="1">
      <c r="B2113" s="3">
        <v>0.63360274514203196</v>
      </c>
      <c r="C2113" s="3">
        <v>0.20629310607910201</v>
      </c>
      <c r="D2113" s="3" t="s">
        <v>4210</v>
      </c>
      <c r="E2113" s="3" t="s">
        <v>4211</v>
      </c>
      <c r="F2113" s="5"/>
    </row>
    <row r="2114" spans="2:6" ht="14.25" customHeight="1">
      <c r="B2114" s="3">
        <v>1.0631090942632699</v>
      </c>
      <c r="C2114" s="3">
        <v>0.20649973551432099</v>
      </c>
      <c r="D2114" s="3" t="s">
        <v>4212</v>
      </c>
      <c r="E2114" s="3" t="s">
        <v>4213</v>
      </c>
      <c r="F2114" s="5"/>
    </row>
    <row r="2115" spans="2:6" ht="14.25" customHeight="1">
      <c r="B2115" s="3">
        <v>1.2279503351686301</v>
      </c>
      <c r="C2115" s="3">
        <v>0.20653470357259399</v>
      </c>
      <c r="D2115" s="3" t="s">
        <v>4214</v>
      </c>
      <c r="E2115" s="3" t="s">
        <v>4215</v>
      </c>
      <c r="F2115" s="5"/>
    </row>
    <row r="2116" spans="2:6" ht="14.25" customHeight="1">
      <c r="B2116" s="3">
        <v>1.2277994814142701</v>
      </c>
      <c r="C2116" s="3">
        <v>0.207386652628582</v>
      </c>
      <c r="D2116" s="3" t="s">
        <v>4216</v>
      </c>
      <c r="E2116" s="3" t="s">
        <v>4217</v>
      </c>
      <c r="F2116" s="5"/>
    </row>
    <row r="2117" spans="2:6" ht="14.25" customHeight="1">
      <c r="B2117" s="3">
        <v>1.0293122496366101</v>
      </c>
      <c r="C2117" s="3">
        <v>0.20745023091634399</v>
      </c>
      <c r="D2117" s="3" t="s">
        <v>4218</v>
      </c>
      <c r="E2117" s="3" t="s">
        <v>4219</v>
      </c>
      <c r="F2117" s="5"/>
    </row>
    <row r="2118" spans="2:6" ht="14.25" customHeight="1">
      <c r="B2118" s="3">
        <v>0.59923879058449003</v>
      </c>
      <c r="C2118" s="3">
        <v>0.207600275675457</v>
      </c>
      <c r="D2118" s="3" t="s">
        <v>4220</v>
      </c>
      <c r="E2118" s="3" t="s">
        <v>4221</v>
      </c>
      <c r="F2118" s="5"/>
    </row>
    <row r="2119" spans="2:6" ht="14.25" customHeight="1">
      <c r="B2119" s="3">
        <v>1.3734882738619001</v>
      </c>
      <c r="C2119" s="3">
        <v>0.20761489868164101</v>
      </c>
      <c r="D2119" s="3" t="s">
        <v>4222</v>
      </c>
      <c r="E2119" s="3" t="s">
        <v>4223</v>
      </c>
      <c r="F2119" s="5"/>
    </row>
    <row r="2120" spans="2:6" ht="14.25" customHeight="1">
      <c r="B2120" s="3">
        <v>1.2030556262544001</v>
      </c>
      <c r="C2120" s="3">
        <v>0.207922617594402</v>
      </c>
      <c r="D2120" s="3" t="s">
        <v>4224</v>
      </c>
      <c r="E2120" s="3" t="s">
        <v>4225</v>
      </c>
      <c r="F2120" s="5"/>
    </row>
    <row r="2121" spans="2:6" ht="14.25" customHeight="1">
      <c r="B2121" s="3">
        <v>1.69852597618113</v>
      </c>
      <c r="C2121" s="3">
        <v>0.20809364318847701</v>
      </c>
      <c r="D2121" s="3" t="s">
        <v>4226</v>
      </c>
      <c r="E2121" s="3" t="s">
        <v>4227</v>
      </c>
      <c r="F2121" s="5"/>
    </row>
    <row r="2122" spans="2:6" ht="14.25" customHeight="1">
      <c r="B2122" s="3">
        <v>1.0129580989913101</v>
      </c>
      <c r="C2122" s="3">
        <v>0.20855585734049201</v>
      </c>
      <c r="D2122" s="3" t="s">
        <v>4228</v>
      </c>
      <c r="E2122" s="3" t="s">
        <v>4229</v>
      </c>
      <c r="F2122" s="5"/>
    </row>
    <row r="2123" spans="2:6" ht="14.25" customHeight="1">
      <c r="B2123" s="3">
        <v>1.09786968588649</v>
      </c>
      <c r="C2123" s="3">
        <v>0.20882797241210899</v>
      </c>
      <c r="D2123" s="3" t="s">
        <v>4230</v>
      </c>
      <c r="E2123" s="3" t="s">
        <v>4231</v>
      </c>
      <c r="F2123" s="5"/>
    </row>
    <row r="2124" spans="2:6" ht="14.25" customHeight="1">
      <c r="B2124" s="3">
        <v>1.2768650897282801</v>
      </c>
      <c r="C2124" s="3">
        <v>0.208984375</v>
      </c>
      <c r="D2124" s="3" t="s">
        <v>4232</v>
      </c>
      <c r="E2124" s="3" t="s">
        <v>4233</v>
      </c>
      <c r="F2124" s="5"/>
    </row>
    <row r="2125" spans="2:6" ht="14.25" customHeight="1">
      <c r="B2125" s="3">
        <v>1.40194847108873</v>
      </c>
      <c r="C2125" s="3">
        <v>0.20937410990396901</v>
      </c>
      <c r="D2125" s="3" t="s">
        <v>4234</v>
      </c>
      <c r="E2125" s="3" t="s">
        <v>4235</v>
      </c>
      <c r="F2125" s="5"/>
    </row>
    <row r="2126" spans="2:6" ht="14.25" customHeight="1">
      <c r="B2126" s="3">
        <v>1.12671661118692</v>
      </c>
      <c r="C2126" s="3">
        <v>0.209564208984375</v>
      </c>
      <c r="D2126" s="3" t="s">
        <v>4236</v>
      </c>
      <c r="E2126" s="3" t="s">
        <v>4237</v>
      </c>
      <c r="F2126" s="5"/>
    </row>
    <row r="2127" spans="2:6" ht="14.25" customHeight="1">
      <c r="B2127" s="3">
        <v>1.1796595235682801</v>
      </c>
      <c r="C2127" s="3">
        <v>0.21040407816569101</v>
      </c>
      <c r="D2127" s="3" t="s">
        <v>4238</v>
      </c>
      <c r="E2127" s="3" t="s">
        <v>4239</v>
      </c>
      <c r="F2127" s="5"/>
    </row>
    <row r="2128" spans="2:6" ht="14.25" customHeight="1">
      <c r="B2128" s="3">
        <v>1.4181560722959301</v>
      </c>
      <c r="C2128" s="3">
        <v>0.21094576517740601</v>
      </c>
      <c r="D2128" s="3" t="s">
        <v>4240</v>
      </c>
      <c r="E2128" s="3" t="s">
        <v>4241</v>
      </c>
      <c r="F2128" s="5"/>
    </row>
    <row r="2129" spans="1:6" ht="14.25" customHeight="1">
      <c r="B2129" s="3">
        <v>1.97964464723528</v>
      </c>
      <c r="C2129" s="3">
        <v>0.21102650960286701</v>
      </c>
      <c r="D2129" s="3" t="s">
        <v>4242</v>
      </c>
      <c r="E2129" s="3" t="s">
        <v>4243</v>
      </c>
      <c r="F2129" s="5"/>
    </row>
    <row r="2130" spans="1:6" ht="14.25" customHeight="1">
      <c r="B2130" s="3">
        <v>1.35006337652486</v>
      </c>
      <c r="C2130" s="3">
        <v>0.21114730834960899</v>
      </c>
      <c r="D2130" s="3" t="s">
        <v>4244</v>
      </c>
      <c r="E2130" s="3" t="s">
        <v>4245</v>
      </c>
      <c r="F2130" s="5"/>
    </row>
    <row r="2131" spans="1:6" ht="14.25" customHeight="1">
      <c r="B2131" s="3">
        <v>1.0992847702453299</v>
      </c>
      <c r="C2131" s="3">
        <v>0.21114857991536701</v>
      </c>
      <c r="D2131" s="3" t="s">
        <v>4246</v>
      </c>
      <c r="E2131" s="3" t="s">
        <v>4247</v>
      </c>
      <c r="F2131" s="5"/>
    </row>
    <row r="2132" spans="1:6" ht="14.25" customHeight="1">
      <c r="B2132" s="3">
        <v>0.401521700982512</v>
      </c>
      <c r="C2132" s="3">
        <v>0.211329778035481</v>
      </c>
      <c r="D2132" s="3" t="s">
        <v>4248</v>
      </c>
      <c r="E2132" s="3" t="s">
        <v>4249</v>
      </c>
      <c r="F2132" s="5"/>
    </row>
    <row r="2133" spans="1:6" ht="14.25" customHeight="1">
      <c r="B2133" s="3">
        <v>2.31417482304425</v>
      </c>
      <c r="C2133" s="3">
        <v>0.21133168538411301</v>
      </c>
      <c r="D2133" s="3" t="s">
        <v>4250</v>
      </c>
      <c r="E2133" s="3" t="s">
        <v>4251</v>
      </c>
      <c r="F2133" s="5"/>
    </row>
    <row r="2134" spans="1:6" ht="14.25" customHeight="1">
      <c r="B2134" s="3">
        <v>0.49474491544166799</v>
      </c>
      <c r="C2134" s="3">
        <v>0.21135520935058599</v>
      </c>
      <c r="D2134" s="3" t="s">
        <v>4252</v>
      </c>
      <c r="E2134" s="3" t="s">
        <v>4253</v>
      </c>
      <c r="F2134" s="5"/>
    </row>
    <row r="2135" spans="1:6" ht="14.25" customHeight="1">
      <c r="B2135" s="3">
        <v>0.31886246835145299</v>
      </c>
      <c r="C2135" s="3">
        <v>0.211790720621746</v>
      </c>
      <c r="D2135" s="3" t="s">
        <v>4254</v>
      </c>
      <c r="E2135" s="3" t="s">
        <v>4255</v>
      </c>
      <c r="F2135" s="5"/>
    </row>
    <row r="2136" spans="1:6" ht="14.25" customHeight="1">
      <c r="B2136" s="3">
        <v>2.69048996321761</v>
      </c>
      <c r="C2136" s="3">
        <v>0.21212387084960899</v>
      </c>
      <c r="D2136" s="3" t="s">
        <v>4256</v>
      </c>
      <c r="E2136" s="3" t="s">
        <v>4257</v>
      </c>
      <c r="F2136" s="5"/>
    </row>
    <row r="2137" spans="1:6" ht="14.25" customHeight="1">
      <c r="B2137" s="3">
        <v>0.64926724030891503</v>
      </c>
      <c r="C2137" s="3">
        <v>0.21238581339518001</v>
      </c>
      <c r="D2137" s="3" t="s">
        <v>4258</v>
      </c>
      <c r="E2137" s="3" t="s">
        <v>4259</v>
      </c>
      <c r="F2137" s="5"/>
    </row>
    <row r="2138" spans="1:6" ht="14.25" customHeight="1">
      <c r="B2138" s="3">
        <v>1.08305587687871</v>
      </c>
      <c r="C2138" s="3">
        <v>0.21251424153645701</v>
      </c>
      <c r="D2138" s="3" t="s">
        <v>4260</v>
      </c>
      <c r="E2138" s="3" t="s">
        <v>4261</v>
      </c>
      <c r="F2138" s="5"/>
    </row>
    <row r="2139" spans="1:6" ht="14.25" customHeight="1">
      <c r="B2139" s="3">
        <v>1.2509469172816801</v>
      </c>
      <c r="C2139" s="3">
        <v>0.213069279988606</v>
      </c>
      <c r="D2139" s="3" t="s">
        <v>4262</v>
      </c>
      <c r="E2139" s="3" t="s">
        <v>4263</v>
      </c>
      <c r="F2139" s="5"/>
    </row>
    <row r="2140" spans="1:6" ht="14.25" customHeight="1">
      <c r="B2140" s="3">
        <v>1.10136601502663</v>
      </c>
      <c r="C2140" s="3">
        <v>0.21322377522786301</v>
      </c>
      <c r="D2140" s="3" t="s">
        <v>4264</v>
      </c>
      <c r="E2140" s="3" t="s">
        <v>4265</v>
      </c>
      <c r="F2140" s="5"/>
    </row>
    <row r="2141" spans="1:6" ht="14.25" customHeight="1">
      <c r="B2141" s="3">
        <v>1.5299345079105799</v>
      </c>
      <c r="C2141" s="3">
        <v>0.21380488077799201</v>
      </c>
      <c r="D2141" s="3" t="s">
        <v>4266</v>
      </c>
      <c r="E2141" s="3" t="s">
        <v>4267</v>
      </c>
      <c r="F2141" s="5"/>
    </row>
    <row r="2142" spans="1:6" ht="14.25" customHeight="1">
      <c r="B2142" s="3">
        <v>1.10263977516712</v>
      </c>
      <c r="C2142" s="3">
        <v>0.21395301818847701</v>
      </c>
      <c r="D2142" s="3" t="s">
        <v>4268</v>
      </c>
      <c r="E2142" s="3" t="s">
        <v>4269</v>
      </c>
      <c r="F2142" s="5"/>
    </row>
    <row r="2143" spans="1:6" ht="14.25" customHeight="1">
      <c r="B2143" s="3">
        <v>0.72734803516771795</v>
      </c>
      <c r="C2143" s="3">
        <v>0.21400833129882799</v>
      </c>
      <c r="D2143" s="3" t="s">
        <v>4270</v>
      </c>
      <c r="E2143" s="3" t="s">
        <v>4271</v>
      </c>
      <c r="F2143" s="5"/>
    </row>
    <row r="2144" spans="1:6" ht="14.25" customHeight="1">
      <c r="A2144" s="3" t="s">
        <v>3</v>
      </c>
      <c r="B2144" s="3">
        <v>3.76695542872163</v>
      </c>
      <c r="C2144" s="3">
        <v>0.21409734090169499</v>
      </c>
      <c r="D2144" s="3" t="s">
        <v>4272</v>
      </c>
      <c r="E2144" s="3" t="s">
        <v>4273</v>
      </c>
      <c r="F2144" s="5"/>
    </row>
    <row r="2145" spans="1:6" ht="14.25" customHeight="1">
      <c r="B2145" s="3">
        <v>0.701877115503166</v>
      </c>
      <c r="C2145" s="3">
        <v>0.21413485209146901</v>
      </c>
      <c r="D2145" s="3" t="s">
        <v>4274</v>
      </c>
      <c r="E2145" s="3" t="s">
        <v>4275</v>
      </c>
      <c r="F2145" s="5"/>
    </row>
    <row r="2146" spans="1:6" ht="14.25" customHeight="1">
      <c r="B2146" s="3">
        <v>0.87102292429711703</v>
      </c>
      <c r="C2146" s="3">
        <v>0.21463203430175801</v>
      </c>
      <c r="D2146" s="3" t="s">
        <v>4276</v>
      </c>
      <c r="E2146" s="3" t="s">
        <v>4277</v>
      </c>
      <c r="F2146" s="5"/>
    </row>
    <row r="2147" spans="1:6" ht="14.25" customHeight="1">
      <c r="B2147" s="3">
        <v>1.2065839205675799</v>
      </c>
      <c r="C2147" s="3">
        <v>0.214683532714844</v>
      </c>
      <c r="D2147" s="3" t="s">
        <v>4278</v>
      </c>
      <c r="E2147" s="3" t="s">
        <v>4279</v>
      </c>
      <c r="F2147" s="5"/>
    </row>
    <row r="2148" spans="1:6" ht="14.25" customHeight="1">
      <c r="B2148" s="3">
        <v>1.61626407136891</v>
      </c>
      <c r="C2148" s="3">
        <v>0.21468925476074199</v>
      </c>
      <c r="D2148" s="3" t="s">
        <v>4280</v>
      </c>
      <c r="E2148" s="3" t="s">
        <v>4281</v>
      </c>
      <c r="F2148" s="5"/>
    </row>
    <row r="2149" spans="1:6" ht="14.25" customHeight="1">
      <c r="B2149" s="3">
        <v>1.6938611662620899</v>
      </c>
      <c r="C2149" s="3">
        <v>0.215278625488281</v>
      </c>
      <c r="D2149" s="3" t="s">
        <v>4282</v>
      </c>
      <c r="E2149" s="3" t="s">
        <v>4283</v>
      </c>
      <c r="F2149" s="5"/>
    </row>
    <row r="2150" spans="1:6" ht="14.25" customHeight="1">
      <c r="B2150" s="3">
        <v>2.3242688026014999</v>
      </c>
      <c r="C2150" s="3">
        <v>0.217594782511394</v>
      </c>
      <c r="D2150" s="3" t="s">
        <v>4284</v>
      </c>
      <c r="E2150" s="3" t="s">
        <v>4285</v>
      </c>
      <c r="F2150" s="5"/>
    </row>
    <row r="2151" spans="1:6" ht="14.25" customHeight="1">
      <c r="B2151" s="3">
        <v>1.19867302032561</v>
      </c>
      <c r="C2151" s="3">
        <v>0.21802075703939</v>
      </c>
      <c r="D2151" s="3" t="s">
        <v>4286</v>
      </c>
      <c r="E2151" s="3" t="s">
        <v>4287</v>
      </c>
      <c r="F2151" s="5"/>
    </row>
    <row r="2152" spans="1:6" ht="14.25" customHeight="1">
      <c r="B2152" s="3">
        <v>1.3291079269525501</v>
      </c>
      <c r="C2152" s="3">
        <v>0.21861012776692601</v>
      </c>
      <c r="D2152" s="3" t="s">
        <v>4288</v>
      </c>
      <c r="E2152" s="3" t="s">
        <v>4289</v>
      </c>
      <c r="F2152" s="5"/>
    </row>
    <row r="2153" spans="1:6" ht="14.25" customHeight="1">
      <c r="B2153" s="3">
        <v>2.3041159297653802</v>
      </c>
      <c r="C2153" s="3">
        <v>0.21876271565755401</v>
      </c>
      <c r="D2153" s="3" t="s">
        <v>4290</v>
      </c>
      <c r="E2153" s="3" t="s">
        <v>4291</v>
      </c>
      <c r="F2153" s="5"/>
    </row>
    <row r="2154" spans="1:6" ht="14.25" customHeight="1">
      <c r="B2154" s="3">
        <v>0.79044293177914904</v>
      </c>
      <c r="C2154" s="3">
        <v>0.218960444132488</v>
      </c>
      <c r="D2154" s="3" t="s">
        <v>4292</v>
      </c>
      <c r="E2154" s="3" t="s">
        <v>4293</v>
      </c>
      <c r="F2154" s="5"/>
    </row>
    <row r="2155" spans="1:6" ht="14.25" customHeight="1">
      <c r="B2155" s="3">
        <v>1.2766262477044901</v>
      </c>
      <c r="C2155" s="3">
        <v>0.21938578287760499</v>
      </c>
      <c r="D2155" s="3" t="s">
        <v>4294</v>
      </c>
      <c r="E2155" s="3" t="s">
        <v>4295</v>
      </c>
      <c r="F2155" s="5"/>
    </row>
    <row r="2156" spans="1:6" ht="14.25" customHeight="1">
      <c r="B2156" s="3">
        <v>1.10525975347582</v>
      </c>
      <c r="C2156" s="3">
        <v>0.22021802266439</v>
      </c>
      <c r="D2156" s="3" t="s">
        <v>4296</v>
      </c>
      <c r="E2156" s="3" t="s">
        <v>4297</v>
      </c>
      <c r="F2156" s="5"/>
    </row>
    <row r="2157" spans="1:6" ht="14.25" customHeight="1">
      <c r="B2157" s="3">
        <v>0.89643468767117795</v>
      </c>
      <c r="C2157" s="3">
        <v>0.22024154663085899</v>
      </c>
      <c r="D2157" s="3" t="s">
        <v>4298</v>
      </c>
      <c r="E2157" s="3" t="s">
        <v>4299</v>
      </c>
      <c r="F2157" s="5"/>
    </row>
    <row r="2158" spans="1:6" ht="14.25" customHeight="1">
      <c r="B2158" s="3">
        <v>2.4067905059330301</v>
      </c>
      <c r="C2158" s="3">
        <v>0.22038904825846101</v>
      </c>
      <c r="D2158" s="3" t="s">
        <v>4300</v>
      </c>
      <c r="E2158" s="3" t="s">
        <v>4301</v>
      </c>
      <c r="F2158" s="5"/>
    </row>
    <row r="2159" spans="1:6" ht="14.25" customHeight="1">
      <c r="B2159" s="3">
        <v>1.12459837733132</v>
      </c>
      <c r="C2159" s="3">
        <v>0.22128232320149599</v>
      </c>
      <c r="D2159" s="3" t="s">
        <v>4302</v>
      </c>
      <c r="E2159" s="3" t="s">
        <v>4303</v>
      </c>
      <c r="F2159" s="5"/>
    </row>
    <row r="2160" spans="1:6" ht="14.25" customHeight="1">
      <c r="A2160" s="3" t="s">
        <v>3</v>
      </c>
      <c r="B2160" s="3">
        <v>3.3523099517163799</v>
      </c>
      <c r="C2160" s="3">
        <v>0.22221755981445299</v>
      </c>
      <c r="D2160" s="3" t="s">
        <v>4304</v>
      </c>
      <c r="E2160" s="3" t="s">
        <v>4305</v>
      </c>
      <c r="F2160" s="5"/>
    </row>
    <row r="2161" spans="2:6" ht="14.25" customHeight="1">
      <c r="B2161" s="3">
        <v>2.1322631507844401</v>
      </c>
      <c r="C2161" s="3">
        <v>0.22228177388509399</v>
      </c>
      <c r="D2161" s="3" t="s">
        <v>4306</v>
      </c>
      <c r="E2161" s="3" t="s">
        <v>4307</v>
      </c>
      <c r="F2161" s="5"/>
    </row>
    <row r="2162" spans="2:6" ht="14.25" customHeight="1">
      <c r="B2162" s="3">
        <v>0.82338328187606902</v>
      </c>
      <c r="C2162" s="3">
        <v>0.222674687703449</v>
      </c>
      <c r="D2162" s="3" t="s">
        <v>4308</v>
      </c>
      <c r="E2162" s="3" t="s">
        <v>4309</v>
      </c>
      <c r="F2162" s="5"/>
    </row>
    <row r="2163" spans="2:6" ht="14.25" customHeight="1">
      <c r="B2163" s="3">
        <v>1.1577823480653999</v>
      </c>
      <c r="C2163" s="3">
        <v>0.22293345133463999</v>
      </c>
      <c r="D2163" s="3" t="s">
        <v>4310</v>
      </c>
      <c r="E2163" s="3" t="s">
        <v>4311</v>
      </c>
      <c r="F2163" s="5"/>
    </row>
    <row r="2164" spans="2:6" ht="14.25" customHeight="1">
      <c r="B2164" s="3">
        <v>1.0571248051292801</v>
      </c>
      <c r="C2164" s="3">
        <v>0.22330856323242201</v>
      </c>
      <c r="D2164" s="3" t="s">
        <v>4312</v>
      </c>
      <c r="E2164" s="3" t="s">
        <v>4313</v>
      </c>
      <c r="F2164" s="5"/>
    </row>
    <row r="2165" spans="2:6" ht="14.25" customHeight="1">
      <c r="B2165" s="3">
        <v>1.21510486247311</v>
      </c>
      <c r="C2165" s="3">
        <v>0.22335751851399599</v>
      </c>
      <c r="D2165" s="3" t="s">
        <v>4314</v>
      </c>
      <c r="E2165" s="3" t="s">
        <v>4315</v>
      </c>
      <c r="F2165" s="5"/>
    </row>
    <row r="2166" spans="2:6" ht="14.25" customHeight="1">
      <c r="B2166" s="3">
        <v>1.80539087834493</v>
      </c>
      <c r="C2166" s="3">
        <v>0.223695119222004</v>
      </c>
      <c r="D2166" s="3" t="s">
        <v>4316</v>
      </c>
      <c r="E2166" s="3" t="s">
        <v>4317</v>
      </c>
      <c r="F2166" s="5"/>
    </row>
    <row r="2167" spans="2:6" ht="14.25" customHeight="1">
      <c r="B2167" s="3">
        <v>1.1102345438722501</v>
      </c>
      <c r="C2167" s="3">
        <v>0.22380892435709801</v>
      </c>
      <c r="D2167" s="3" t="s">
        <v>4318</v>
      </c>
      <c r="E2167" s="3" t="s">
        <v>4319</v>
      </c>
      <c r="F2167" s="5"/>
    </row>
    <row r="2168" spans="2:6" ht="14.25" customHeight="1">
      <c r="B2168" s="3">
        <v>0.31001962439108899</v>
      </c>
      <c r="C2168" s="3">
        <v>0.22382990519205501</v>
      </c>
      <c r="D2168" s="3" t="s">
        <v>4320</v>
      </c>
      <c r="E2168" s="3" t="s">
        <v>4321</v>
      </c>
      <c r="F2168" s="5"/>
    </row>
    <row r="2169" spans="2:6" ht="14.25" customHeight="1">
      <c r="B2169" s="3">
        <v>1.2213287290041299</v>
      </c>
      <c r="C2169" s="3">
        <v>0.22391891479492201</v>
      </c>
      <c r="D2169" s="3" t="s">
        <v>4322</v>
      </c>
      <c r="E2169" s="3" t="s">
        <v>4323</v>
      </c>
      <c r="F2169" s="5"/>
    </row>
    <row r="2170" spans="2:6" ht="14.25" customHeight="1">
      <c r="B2170" s="3">
        <v>1.20625170946922</v>
      </c>
      <c r="C2170" s="3">
        <v>0.22409311930338699</v>
      </c>
      <c r="D2170" s="3" t="s">
        <v>4324</v>
      </c>
      <c r="E2170" s="3" t="s">
        <v>4325</v>
      </c>
      <c r="F2170" s="5"/>
    </row>
    <row r="2171" spans="2:6" ht="14.25" customHeight="1">
      <c r="B2171" s="3">
        <v>0.47908394736596799</v>
      </c>
      <c r="C2171" s="3">
        <v>0.22455406188964799</v>
      </c>
      <c r="D2171" s="3" t="s">
        <v>4326</v>
      </c>
      <c r="E2171" s="3" t="s">
        <v>4327</v>
      </c>
      <c r="F2171" s="5"/>
    </row>
    <row r="2172" spans="2:6" ht="14.25" customHeight="1">
      <c r="B2172" s="3">
        <v>0.724457397701886</v>
      </c>
      <c r="C2172" s="3">
        <v>0.22469075520833201</v>
      </c>
      <c r="D2172" s="3" t="s">
        <v>4328</v>
      </c>
      <c r="E2172" s="3" t="s">
        <v>4329</v>
      </c>
      <c r="F2172" s="5"/>
    </row>
    <row r="2173" spans="2:6" ht="14.25" customHeight="1">
      <c r="B2173" s="3">
        <v>1.9295507918893</v>
      </c>
      <c r="C2173" s="3">
        <v>0.224732716878254</v>
      </c>
      <c r="D2173" s="3" t="s">
        <v>4330</v>
      </c>
      <c r="E2173" s="3" t="s">
        <v>4331</v>
      </c>
      <c r="F2173" s="5"/>
    </row>
    <row r="2174" spans="2:6" ht="14.25" customHeight="1">
      <c r="B2174" s="3">
        <v>1.34402820047466</v>
      </c>
      <c r="C2174" s="3">
        <v>0.22477976481119899</v>
      </c>
      <c r="D2174" s="3" t="s">
        <v>4332</v>
      </c>
      <c r="E2174" s="3" t="s">
        <v>4333</v>
      </c>
      <c r="F2174" s="5"/>
    </row>
    <row r="2175" spans="2:6" ht="14.25" customHeight="1">
      <c r="B2175" s="3">
        <v>0.441462132075359</v>
      </c>
      <c r="C2175" s="3">
        <v>0.22496541341145701</v>
      </c>
      <c r="D2175" s="3" t="s">
        <v>4334</v>
      </c>
      <c r="E2175" s="3" t="s">
        <v>4335</v>
      </c>
      <c r="F2175" s="5"/>
    </row>
    <row r="2176" spans="2:6" ht="14.25" customHeight="1">
      <c r="B2176" s="3">
        <v>0.702206722933294</v>
      </c>
      <c r="C2176" s="3">
        <v>0.225082397460938</v>
      </c>
      <c r="D2176" s="3" t="s">
        <v>4336</v>
      </c>
      <c r="E2176" s="3" t="s">
        <v>4337</v>
      </c>
      <c r="F2176" s="5"/>
    </row>
    <row r="2177" spans="1:6" ht="14.25" customHeight="1">
      <c r="B2177" s="3">
        <v>7.9574622717815804E-2</v>
      </c>
      <c r="C2177" s="3">
        <v>0.22527376810709401</v>
      </c>
      <c r="D2177" s="3" t="s">
        <v>4338</v>
      </c>
      <c r="E2177" s="3" t="s">
        <v>4339</v>
      </c>
      <c r="F2177" s="5"/>
    </row>
    <row r="2178" spans="1:6" ht="14.25" customHeight="1">
      <c r="B2178" s="3">
        <v>1.52995065808046</v>
      </c>
      <c r="C2178" s="3">
        <v>0.22529220581054701</v>
      </c>
      <c r="D2178" s="3" t="s">
        <v>4340</v>
      </c>
      <c r="E2178" s="3" t="s">
        <v>4341</v>
      </c>
      <c r="F2178" s="5"/>
    </row>
    <row r="2179" spans="1:6" ht="14.25" customHeight="1">
      <c r="B2179" s="3">
        <v>0.38898123340815799</v>
      </c>
      <c r="C2179" s="3">
        <v>0.22589174906412901</v>
      </c>
      <c r="D2179" s="3" t="s">
        <v>4342</v>
      </c>
      <c r="E2179" s="3" t="s">
        <v>4343</v>
      </c>
      <c r="F2179" s="5"/>
    </row>
    <row r="2180" spans="1:6" ht="14.25" customHeight="1">
      <c r="B2180" s="3">
        <v>1.5816681231219201</v>
      </c>
      <c r="C2180" s="3">
        <v>0.22706031799316401</v>
      </c>
      <c r="D2180" s="3" t="s">
        <v>4344</v>
      </c>
      <c r="E2180" s="3" t="s">
        <v>4345</v>
      </c>
      <c r="F2180" s="5"/>
    </row>
    <row r="2181" spans="1:6" ht="14.25" customHeight="1">
      <c r="B2181" s="3">
        <v>1.9198645316992</v>
      </c>
      <c r="C2181" s="3">
        <v>0.227392832438152</v>
      </c>
      <c r="D2181" s="3" t="s">
        <v>4346</v>
      </c>
      <c r="E2181" s="3" t="s">
        <v>4347</v>
      </c>
      <c r="F2181" s="5"/>
    </row>
    <row r="2182" spans="1:6" ht="14.25" customHeight="1">
      <c r="B2182" s="3">
        <v>0.98169659436894097</v>
      </c>
      <c r="C2182" s="3">
        <v>0.22748756408691401</v>
      </c>
      <c r="D2182" s="3" t="s">
        <v>4348</v>
      </c>
      <c r="E2182" s="3" t="s">
        <v>4349</v>
      </c>
      <c r="F2182" s="5"/>
    </row>
    <row r="2183" spans="1:6" ht="14.25" customHeight="1">
      <c r="B2183" s="3">
        <v>1.1117513939365899</v>
      </c>
      <c r="C2183" s="3">
        <v>0.228038152058918</v>
      </c>
      <c r="D2183" s="3" t="s">
        <v>4350</v>
      </c>
      <c r="E2183" s="3" t="s">
        <v>4351</v>
      </c>
      <c r="F2183" s="5"/>
    </row>
    <row r="2184" spans="1:6" ht="14.25" customHeight="1">
      <c r="B2184" s="3">
        <v>1.7481771712935099</v>
      </c>
      <c r="C2184" s="3">
        <v>0.22836112976074199</v>
      </c>
      <c r="D2184" s="3" t="s">
        <v>4352</v>
      </c>
      <c r="E2184" s="3" t="s">
        <v>4353</v>
      </c>
      <c r="F2184" s="5"/>
    </row>
    <row r="2185" spans="1:6" ht="14.25" customHeight="1">
      <c r="B2185" s="3">
        <v>1.9097227801585399</v>
      </c>
      <c r="C2185" s="3">
        <v>0.22884241739909</v>
      </c>
      <c r="D2185" s="3" t="s">
        <v>4354</v>
      </c>
      <c r="E2185" s="3" t="s">
        <v>4355</v>
      </c>
      <c r="F2185" s="5"/>
    </row>
    <row r="2186" spans="1:6" ht="14.25" customHeight="1">
      <c r="B2186" s="3">
        <v>0.60056164131309098</v>
      </c>
      <c r="C2186" s="3">
        <v>0.22914377848307099</v>
      </c>
      <c r="D2186" s="3" t="s">
        <v>4356</v>
      </c>
      <c r="E2186" s="3" t="s">
        <v>4357</v>
      </c>
      <c r="F2186" s="5"/>
    </row>
    <row r="2187" spans="1:6" ht="14.25" customHeight="1">
      <c r="B2187" s="3">
        <v>0.88125281103440301</v>
      </c>
      <c r="C2187" s="3">
        <v>0.229202270507813</v>
      </c>
      <c r="D2187" s="3" t="s">
        <v>4358</v>
      </c>
      <c r="E2187" s="3" t="s">
        <v>4359</v>
      </c>
      <c r="F2187" s="5"/>
    </row>
    <row r="2188" spans="1:6" ht="14.25" customHeight="1">
      <c r="B2188" s="3">
        <v>1.76403073405039</v>
      </c>
      <c r="C2188" s="3">
        <v>0.22930018107096101</v>
      </c>
      <c r="D2188" s="3" t="s">
        <v>4360</v>
      </c>
      <c r="E2188" s="3" t="s">
        <v>4361</v>
      </c>
      <c r="F2188" s="5"/>
    </row>
    <row r="2189" spans="1:6" ht="14.25" customHeight="1">
      <c r="B2189" s="3">
        <v>0.84775248815444104</v>
      </c>
      <c r="C2189" s="3">
        <v>0.229365666707356</v>
      </c>
      <c r="D2189" s="3" t="s">
        <v>4362</v>
      </c>
      <c r="E2189" s="3" t="s">
        <v>4363</v>
      </c>
      <c r="F2189" s="5"/>
    </row>
    <row r="2190" spans="1:6" ht="14.25" customHeight="1">
      <c r="B2190" s="3">
        <v>0.64693224130953098</v>
      </c>
      <c r="C2190" s="3">
        <v>0.229457219441731</v>
      </c>
      <c r="D2190" s="3" t="s">
        <v>4364</v>
      </c>
      <c r="E2190" s="3" t="s">
        <v>4365</v>
      </c>
      <c r="F2190" s="5"/>
    </row>
    <row r="2191" spans="1:6" ht="14.25" customHeight="1">
      <c r="B2191" s="3">
        <v>1.85934476084744</v>
      </c>
      <c r="C2191" s="3">
        <v>0.22985776265462499</v>
      </c>
      <c r="D2191" s="3" t="s">
        <v>4366</v>
      </c>
      <c r="E2191" s="3" t="s">
        <v>4367</v>
      </c>
      <c r="F2191" s="5"/>
    </row>
    <row r="2192" spans="1:6" ht="14.25" customHeight="1">
      <c r="A2192" s="3" t="s">
        <v>3</v>
      </c>
      <c r="B2192" s="3">
        <v>2.7670843245538701</v>
      </c>
      <c r="C2192" s="3">
        <v>0.230047861735027</v>
      </c>
      <c r="D2192" s="3" t="s">
        <v>4368</v>
      </c>
      <c r="E2192" s="3" t="s">
        <v>4369</v>
      </c>
      <c r="F2192" s="5"/>
    </row>
    <row r="2193" spans="1:6" ht="14.25" customHeight="1">
      <c r="B2193" s="3">
        <v>1.5531584650569199</v>
      </c>
      <c r="C2193" s="3">
        <v>0.23032887776692901</v>
      </c>
      <c r="D2193" s="3" t="s">
        <v>4370</v>
      </c>
      <c r="E2193" s="3" t="s">
        <v>4371</v>
      </c>
      <c r="F2193" s="5"/>
    </row>
    <row r="2194" spans="1:6" ht="14.25" customHeight="1">
      <c r="B2194" s="3">
        <v>1.47674155361597</v>
      </c>
      <c r="C2194" s="3">
        <v>0.23040644327799201</v>
      </c>
      <c r="D2194" s="3" t="s">
        <v>4372</v>
      </c>
      <c r="E2194" s="3" t="s">
        <v>4373</v>
      </c>
      <c r="F2194" s="5"/>
    </row>
    <row r="2195" spans="1:6" ht="14.25" customHeight="1">
      <c r="B2195" s="3">
        <v>1.71324852340258</v>
      </c>
      <c r="C2195" s="3">
        <v>0.23124949137370299</v>
      </c>
      <c r="D2195" s="3" t="s">
        <v>4374</v>
      </c>
      <c r="E2195" s="3" t="s">
        <v>4375</v>
      </c>
      <c r="F2195" s="5"/>
    </row>
    <row r="2196" spans="1:6" ht="14.25" customHeight="1">
      <c r="A2196" s="3" t="s">
        <v>3</v>
      </c>
      <c r="B2196" s="3">
        <v>2.8370280805295298</v>
      </c>
      <c r="C2196" s="3">
        <v>0.23127555847167999</v>
      </c>
      <c r="D2196" s="3" t="s">
        <v>4376</v>
      </c>
      <c r="E2196" s="3" t="s">
        <v>4377</v>
      </c>
      <c r="F2196" s="5"/>
    </row>
    <row r="2197" spans="1:6" ht="14.25" customHeight="1">
      <c r="B2197" s="3">
        <v>1.28773684285116</v>
      </c>
      <c r="C2197" s="3">
        <v>0.23304049173991001</v>
      </c>
      <c r="D2197" s="3" t="s">
        <v>4378</v>
      </c>
      <c r="E2197" s="3" t="s">
        <v>4379</v>
      </c>
      <c r="F2197" s="5"/>
    </row>
    <row r="2198" spans="1:6" ht="14.25" customHeight="1">
      <c r="B2198" s="3">
        <v>0.52178984114493698</v>
      </c>
      <c r="C2198" s="3">
        <v>0.234507878621418</v>
      </c>
      <c r="D2198" s="3" t="s">
        <v>4380</v>
      </c>
      <c r="E2198" s="3" t="s">
        <v>4381</v>
      </c>
      <c r="F2198" s="5"/>
    </row>
    <row r="2199" spans="1:6" ht="14.25" customHeight="1">
      <c r="B2199" s="3">
        <v>0.91442539550587099</v>
      </c>
      <c r="C2199" s="3">
        <v>0.23562240600585899</v>
      </c>
      <c r="D2199" s="3" t="s">
        <v>4382</v>
      </c>
      <c r="E2199" s="3" t="s">
        <v>4383</v>
      </c>
      <c r="F2199" s="5"/>
    </row>
    <row r="2200" spans="1:6" ht="14.25" customHeight="1">
      <c r="B2200" s="3">
        <v>0.50713515184558</v>
      </c>
      <c r="C2200" s="3">
        <v>0.23654556274414101</v>
      </c>
      <c r="D2200" s="3" t="s">
        <v>4384</v>
      </c>
      <c r="E2200" s="3" t="s">
        <v>4385</v>
      </c>
      <c r="F2200" s="5"/>
    </row>
    <row r="2201" spans="1:6" ht="14.25" customHeight="1">
      <c r="B2201" s="3">
        <v>2.60144322888726</v>
      </c>
      <c r="C2201" s="3">
        <v>0.23670578002929701</v>
      </c>
      <c r="D2201" s="3" t="s">
        <v>4386</v>
      </c>
      <c r="E2201" s="3" t="s">
        <v>4387</v>
      </c>
      <c r="F2201" s="5"/>
    </row>
    <row r="2202" spans="1:6" ht="14.25" customHeight="1">
      <c r="B2202" s="3">
        <v>1.6571122360917601</v>
      </c>
      <c r="C2202" s="3">
        <v>0.237510681152344</v>
      </c>
      <c r="D2202" s="3" t="s">
        <v>4388</v>
      </c>
      <c r="E2202" s="3" t="s">
        <v>4389</v>
      </c>
      <c r="F2202" s="5"/>
    </row>
    <row r="2203" spans="1:6" ht="14.25" customHeight="1">
      <c r="B2203" s="3">
        <v>0.67699256782305905</v>
      </c>
      <c r="C2203" s="3">
        <v>0.23824564615885499</v>
      </c>
      <c r="D2203" s="3" t="s">
        <v>4390</v>
      </c>
      <c r="E2203" s="3" t="s">
        <v>4391</v>
      </c>
      <c r="F2203" s="5"/>
    </row>
    <row r="2204" spans="1:6" ht="14.25" customHeight="1">
      <c r="B2204" s="3">
        <v>2.1232561978080402</v>
      </c>
      <c r="C2204" s="3">
        <v>0.23914845784505101</v>
      </c>
      <c r="D2204" s="3" t="s">
        <v>4392</v>
      </c>
      <c r="E2204" s="3" t="s">
        <v>4393</v>
      </c>
      <c r="F2204" s="5"/>
    </row>
    <row r="2205" spans="1:6" ht="14.25" customHeight="1">
      <c r="B2205" s="3">
        <v>1.2134875875934199</v>
      </c>
      <c r="C2205" s="3">
        <v>0.23949940999348801</v>
      </c>
      <c r="D2205" s="3" t="s">
        <v>4394</v>
      </c>
      <c r="E2205" s="6" t="s">
        <v>4395</v>
      </c>
      <c r="F2205" s="5"/>
    </row>
    <row r="2206" spans="1:6" ht="14.25" customHeight="1">
      <c r="B2206" s="3">
        <v>1.9062917111450199</v>
      </c>
      <c r="C2206" s="3">
        <v>0.24044736226399999</v>
      </c>
      <c r="D2206" s="3" t="s">
        <v>4396</v>
      </c>
      <c r="E2206" s="3" t="s">
        <v>4397</v>
      </c>
      <c r="F2206" s="5"/>
    </row>
    <row r="2207" spans="1:6" ht="14.25" customHeight="1">
      <c r="B2207" s="3">
        <v>0.92883148618503097</v>
      </c>
      <c r="C2207" s="3">
        <v>0.24204444885253901</v>
      </c>
      <c r="D2207" s="3" t="s">
        <v>4398</v>
      </c>
      <c r="E2207" s="3" t="s">
        <v>4399</v>
      </c>
      <c r="F2207" s="5"/>
    </row>
    <row r="2208" spans="1:6" ht="14.25" customHeight="1">
      <c r="B2208" s="3">
        <v>2.1738732751722498</v>
      </c>
      <c r="C2208" s="3">
        <v>0.24238777160644501</v>
      </c>
      <c r="D2208" s="3" t="s">
        <v>4400</v>
      </c>
      <c r="E2208" s="3" t="s">
        <v>4401</v>
      </c>
      <c r="F2208" s="5"/>
    </row>
    <row r="2209" spans="1:6" ht="14.25" customHeight="1">
      <c r="B2209" s="3">
        <v>0.46980389619058799</v>
      </c>
      <c r="C2209" s="3">
        <v>0.24352200826008999</v>
      </c>
      <c r="D2209" s="3" t="s">
        <v>4402</v>
      </c>
      <c r="E2209" s="3" t="s">
        <v>4403</v>
      </c>
      <c r="F2209" s="5"/>
    </row>
    <row r="2210" spans="1:6" ht="14.25" customHeight="1">
      <c r="B2210" s="3">
        <v>1.88886897582632</v>
      </c>
      <c r="C2210" s="3">
        <v>0.24362564086914101</v>
      </c>
      <c r="D2210" s="3" t="s">
        <v>4404</v>
      </c>
      <c r="E2210" s="3" t="s">
        <v>4405</v>
      </c>
      <c r="F2210" s="5"/>
    </row>
    <row r="2211" spans="1:6" ht="14.25" customHeight="1">
      <c r="B2211" s="3">
        <v>1.7608714719271901</v>
      </c>
      <c r="C2211" s="3">
        <v>0.24525833129882799</v>
      </c>
      <c r="D2211" s="3" t="s">
        <v>4406</v>
      </c>
      <c r="E2211" s="3" t="s">
        <v>4407</v>
      </c>
      <c r="F2211" s="5"/>
    </row>
    <row r="2212" spans="1:6" ht="14.25" customHeight="1">
      <c r="A2212" s="3" t="s">
        <v>3</v>
      </c>
      <c r="B2212" s="3">
        <v>2.5717307173361199</v>
      </c>
      <c r="C2212" s="3">
        <v>0.245959599812828</v>
      </c>
      <c r="D2212" s="3" t="s">
        <v>4408</v>
      </c>
      <c r="E2212" s="3" t="s">
        <v>4409</v>
      </c>
      <c r="F2212" s="5"/>
    </row>
    <row r="2213" spans="1:6" ht="14.25" customHeight="1">
      <c r="B2213" s="3">
        <v>1.9829927208806699</v>
      </c>
      <c r="C2213" s="3">
        <v>0.24606132507324199</v>
      </c>
      <c r="D2213" s="3" t="s">
        <v>4410</v>
      </c>
      <c r="E2213" s="3" t="s">
        <v>4411</v>
      </c>
      <c r="F2213" s="5"/>
    </row>
    <row r="2214" spans="1:6" ht="14.25" customHeight="1">
      <c r="B2214" s="3">
        <v>1.3225840302632299</v>
      </c>
      <c r="C2214" s="3">
        <v>0.246986389160156</v>
      </c>
      <c r="D2214" s="3" t="s">
        <v>4412</v>
      </c>
      <c r="E2214" s="3" t="s">
        <v>4413</v>
      </c>
      <c r="F2214" s="5"/>
    </row>
    <row r="2215" spans="1:6" ht="14.25" customHeight="1">
      <c r="B2215" s="3">
        <v>1.47868958710433</v>
      </c>
      <c r="C2215" s="3">
        <v>0.24756685892741001</v>
      </c>
      <c r="D2215" s="3" t="s">
        <v>4414</v>
      </c>
      <c r="E2215" s="3" t="s">
        <v>4415</v>
      </c>
      <c r="F2215" s="5"/>
    </row>
    <row r="2216" spans="1:6" ht="14.25" customHeight="1">
      <c r="B2216" s="3">
        <v>0.45778052536001601</v>
      </c>
      <c r="C2216" s="3">
        <v>0.24761390686035201</v>
      </c>
      <c r="D2216" s="3" t="s">
        <v>4416</v>
      </c>
      <c r="E2216" s="3" t="s">
        <v>4417</v>
      </c>
      <c r="F2216" s="5"/>
    </row>
    <row r="2217" spans="1:6" ht="14.25" customHeight="1">
      <c r="B2217" s="3">
        <v>1.5599635561693601</v>
      </c>
      <c r="C2217" s="3">
        <v>0.247752507527672</v>
      </c>
      <c r="D2217" s="3" t="s">
        <v>4418</v>
      </c>
      <c r="E2217" s="3" t="s">
        <v>4419</v>
      </c>
      <c r="F2217" s="5"/>
    </row>
    <row r="2218" spans="1:6" ht="14.25" customHeight="1">
      <c r="B2218" s="3">
        <v>1.8894164463880301</v>
      </c>
      <c r="C2218" s="3">
        <v>0.24822743733723801</v>
      </c>
      <c r="D2218" s="3" t="s">
        <v>4420</v>
      </c>
      <c r="E2218" s="3" t="s">
        <v>4421</v>
      </c>
      <c r="F2218" s="5"/>
    </row>
    <row r="2219" spans="1:6" ht="14.25" customHeight="1">
      <c r="B2219" s="3">
        <v>1.01550767563071</v>
      </c>
      <c r="C2219" s="3">
        <v>0.248831431070965</v>
      </c>
      <c r="D2219" s="3" t="s">
        <v>4422</v>
      </c>
      <c r="E2219" s="3" t="s">
        <v>4423</v>
      </c>
      <c r="F2219" s="5"/>
    </row>
    <row r="2220" spans="1:6" ht="14.25" customHeight="1">
      <c r="B2220" s="3">
        <v>1.31048650203288</v>
      </c>
      <c r="C2220" s="3">
        <v>0.249099731445313</v>
      </c>
      <c r="D2220" s="3" t="s">
        <v>4424</v>
      </c>
      <c r="E2220" s="3" t="s">
        <v>4425</v>
      </c>
      <c r="F2220" s="5"/>
    </row>
    <row r="2221" spans="1:6" ht="14.25" customHeight="1">
      <c r="A2221" s="3" t="s">
        <v>3</v>
      </c>
      <c r="B2221" s="3">
        <v>3.9724198202527501</v>
      </c>
      <c r="C2221" s="3">
        <v>0.24923133850097701</v>
      </c>
      <c r="D2221" s="3" t="s">
        <v>4426</v>
      </c>
      <c r="E2221" s="3" t="s">
        <v>4427</v>
      </c>
      <c r="F2221" s="5"/>
    </row>
    <row r="2222" spans="1:6" ht="14.25" customHeight="1">
      <c r="B2222" s="3">
        <v>0.56255966334597995</v>
      </c>
      <c r="C2222" s="3">
        <v>0.24947929382324199</v>
      </c>
      <c r="D2222" s="3" t="s">
        <v>4428</v>
      </c>
      <c r="E2222" s="3" t="s">
        <v>4429</v>
      </c>
      <c r="F2222" s="5"/>
    </row>
    <row r="2223" spans="1:6" ht="14.25" customHeight="1">
      <c r="B2223" s="3">
        <v>0.93728696943122303</v>
      </c>
      <c r="C2223" s="3">
        <v>0.24992561340332001</v>
      </c>
      <c r="D2223" s="3" t="s">
        <v>4430</v>
      </c>
      <c r="E2223" s="3" t="s">
        <v>4431</v>
      </c>
      <c r="F2223" s="5"/>
    </row>
    <row r="2224" spans="1:6" ht="14.25" customHeight="1">
      <c r="B2224" s="3">
        <v>0.52393474474841195</v>
      </c>
      <c r="C2224" s="3">
        <v>0.25012016296386702</v>
      </c>
      <c r="D2224" s="3" t="s">
        <v>4432</v>
      </c>
      <c r="E2224" s="3" t="s">
        <v>4433</v>
      </c>
      <c r="F2224" s="5"/>
    </row>
    <row r="2225" spans="1:6" ht="14.25" customHeight="1">
      <c r="B2225" s="3">
        <v>1.1410384073827899</v>
      </c>
      <c r="C2225" s="3">
        <v>0.25025431315104302</v>
      </c>
      <c r="D2225" s="3" t="s">
        <v>4434</v>
      </c>
      <c r="E2225" s="3" t="s">
        <v>4435</v>
      </c>
      <c r="F2225" s="5"/>
    </row>
    <row r="2226" spans="1:6" ht="14.25" customHeight="1">
      <c r="B2226" s="3">
        <v>0.88757621292762501</v>
      </c>
      <c r="C2226" s="3">
        <v>0.25077692667643298</v>
      </c>
      <c r="D2226" s="3" t="s">
        <v>4436</v>
      </c>
      <c r="E2226" s="3" t="s">
        <v>4437</v>
      </c>
      <c r="F2226" s="5"/>
    </row>
    <row r="2227" spans="1:6" ht="14.25" customHeight="1">
      <c r="B2227" s="3">
        <v>0.83843298750047002</v>
      </c>
      <c r="C2227" s="3">
        <v>0.25322723388671903</v>
      </c>
      <c r="D2227" s="3" t="s">
        <v>4438</v>
      </c>
      <c r="E2227" s="3" t="s">
        <v>4439</v>
      </c>
      <c r="F2227" s="5"/>
    </row>
    <row r="2228" spans="1:6" ht="14.25" customHeight="1">
      <c r="A2228" s="3" t="s">
        <v>3</v>
      </c>
      <c r="B2228" s="3">
        <v>2.8872782324437898</v>
      </c>
      <c r="C2228" s="3">
        <v>0.25335947672526499</v>
      </c>
      <c r="D2228" s="3" t="s">
        <v>4440</v>
      </c>
      <c r="E2228" s="3" t="s">
        <v>4441</v>
      </c>
      <c r="F2228" s="5"/>
    </row>
    <row r="2229" spans="1:6" ht="14.25" customHeight="1">
      <c r="A2229" s="3" t="s">
        <v>3</v>
      </c>
      <c r="B2229" s="3">
        <v>3.3621062321548001</v>
      </c>
      <c r="C2229" s="3">
        <v>0.25365829467773399</v>
      </c>
      <c r="D2229" s="3" t="s">
        <v>4442</v>
      </c>
      <c r="E2229" s="3" t="s">
        <v>4443</v>
      </c>
      <c r="F2229" s="5"/>
    </row>
    <row r="2230" spans="1:6" ht="14.25" customHeight="1">
      <c r="B2230" s="3">
        <v>2.1841313443914201</v>
      </c>
      <c r="C2230" s="3">
        <v>0.253793080647785</v>
      </c>
      <c r="D2230" s="3" t="s">
        <v>4444</v>
      </c>
      <c r="E2230" s="3" t="s">
        <v>4445</v>
      </c>
      <c r="F2230" s="5"/>
    </row>
    <row r="2231" spans="1:6" ht="14.25" customHeight="1">
      <c r="B2231" s="3">
        <v>1.6891207422311101</v>
      </c>
      <c r="C2231" s="3">
        <v>0.25411542256673098</v>
      </c>
      <c r="D2231" s="3" t="s">
        <v>4446</v>
      </c>
      <c r="E2231" s="3" t="s">
        <v>4447</v>
      </c>
      <c r="F2231" s="5"/>
    </row>
    <row r="2232" spans="1:6" ht="14.25" customHeight="1">
      <c r="B2232" s="3">
        <v>1.0236340152521699</v>
      </c>
      <c r="C2232" s="3">
        <v>0.25492668151855502</v>
      </c>
      <c r="D2232" s="3" t="s">
        <v>4448</v>
      </c>
      <c r="E2232" s="3" t="s">
        <v>4449</v>
      </c>
      <c r="F2232" s="5"/>
    </row>
    <row r="2233" spans="1:6" ht="14.25" customHeight="1">
      <c r="B2233" s="3">
        <v>1.12537901839703</v>
      </c>
      <c r="C2233" s="3">
        <v>0.25530624389648399</v>
      </c>
      <c r="D2233" s="3" t="s">
        <v>4450</v>
      </c>
      <c r="E2233" s="3" t="s">
        <v>4451</v>
      </c>
      <c r="F2233" s="5"/>
    </row>
    <row r="2234" spans="1:6" ht="14.25" customHeight="1">
      <c r="B2234" s="3">
        <v>1.44826029946257</v>
      </c>
      <c r="C2234" s="3">
        <v>0.25550460815429699</v>
      </c>
      <c r="D2234" s="3" t="s">
        <v>4452</v>
      </c>
      <c r="E2234" s="3" t="s">
        <v>4453</v>
      </c>
      <c r="F2234" s="5"/>
    </row>
    <row r="2235" spans="1:6" ht="14.25" customHeight="1">
      <c r="A2235" s="3" t="s">
        <v>3</v>
      </c>
      <c r="B2235" s="3">
        <v>2.5447252043687101</v>
      </c>
      <c r="C2235" s="3">
        <v>0.25572077433268697</v>
      </c>
      <c r="D2235" s="3" t="s">
        <v>4454</v>
      </c>
      <c r="E2235" s="3" t="s">
        <v>4455</v>
      </c>
      <c r="F2235" s="5"/>
    </row>
    <row r="2236" spans="1:6" ht="14.25" customHeight="1">
      <c r="B2236" s="3">
        <v>0.22245229273152001</v>
      </c>
      <c r="C2236" s="3">
        <v>0.25579007466634002</v>
      </c>
      <c r="D2236" s="3" t="s">
        <v>4456</v>
      </c>
      <c r="E2236" s="3" t="s">
        <v>4457</v>
      </c>
      <c r="F2236" s="5"/>
    </row>
    <row r="2237" spans="1:6" ht="14.25" customHeight="1">
      <c r="B2237" s="3">
        <v>0.93598427106074999</v>
      </c>
      <c r="C2237" s="3">
        <v>0.25579452514648399</v>
      </c>
      <c r="D2237" s="3" t="s">
        <v>4458</v>
      </c>
      <c r="E2237" s="3" t="s">
        <v>4459</v>
      </c>
      <c r="F2237" s="5"/>
    </row>
    <row r="2238" spans="1:6" ht="14.25" customHeight="1">
      <c r="B2238" s="3">
        <v>1.1578532398274</v>
      </c>
      <c r="C2238" s="3">
        <v>0.2562255859375</v>
      </c>
      <c r="D2238" s="3" t="s">
        <v>4460</v>
      </c>
      <c r="E2238" s="3" t="s">
        <v>4461</v>
      </c>
      <c r="F2238" s="5"/>
    </row>
    <row r="2239" spans="1:6" ht="14.25" customHeight="1">
      <c r="B2239" s="3">
        <v>1.2937582511624499</v>
      </c>
      <c r="C2239" s="3">
        <v>0.25717417399088699</v>
      </c>
      <c r="D2239" s="3" t="s">
        <v>4462</v>
      </c>
      <c r="E2239" s="3" t="s">
        <v>4463</v>
      </c>
      <c r="F2239" s="5"/>
    </row>
    <row r="2240" spans="1:6" ht="14.25" customHeight="1">
      <c r="B2240" s="3">
        <v>0.970455690839236</v>
      </c>
      <c r="C2240" s="3">
        <v>0.25843238830566401</v>
      </c>
      <c r="D2240" s="3" t="s">
        <v>4464</v>
      </c>
      <c r="E2240" s="3" t="s">
        <v>4465</v>
      </c>
      <c r="F2240" s="5"/>
    </row>
    <row r="2241" spans="1:6" ht="14.25" customHeight="1">
      <c r="B2241" s="3">
        <v>1.33187385095205</v>
      </c>
      <c r="C2241" s="3">
        <v>0.25857607523600001</v>
      </c>
      <c r="D2241" s="3" t="s">
        <v>4466</v>
      </c>
      <c r="E2241" s="3" t="s">
        <v>4467</v>
      </c>
      <c r="F2241" s="5"/>
    </row>
    <row r="2242" spans="1:6" ht="14.25" customHeight="1">
      <c r="B2242" s="3">
        <v>1.34177246630735</v>
      </c>
      <c r="C2242" s="3">
        <v>0.25881703694661701</v>
      </c>
      <c r="D2242" s="3" t="s">
        <v>4468</v>
      </c>
      <c r="E2242" s="3" t="s">
        <v>4469</v>
      </c>
      <c r="F2242" s="5"/>
    </row>
    <row r="2243" spans="1:6" ht="14.25" customHeight="1">
      <c r="B2243" s="3">
        <v>1.5379374199840401</v>
      </c>
      <c r="C2243" s="3">
        <v>0.25897280375162501</v>
      </c>
      <c r="D2243" s="3" t="s">
        <v>4470</v>
      </c>
      <c r="E2243" s="3" t="s">
        <v>4471</v>
      </c>
      <c r="F2243" s="5"/>
    </row>
    <row r="2244" spans="1:6" ht="14.25" customHeight="1">
      <c r="B2244" s="3">
        <v>1.70265190894425</v>
      </c>
      <c r="C2244" s="3">
        <v>0.25932057698567601</v>
      </c>
      <c r="D2244" s="3" t="s">
        <v>4472</v>
      </c>
      <c r="E2244" s="3" t="s">
        <v>4473</v>
      </c>
      <c r="F2244" s="5"/>
    </row>
    <row r="2245" spans="1:6" ht="14.25" customHeight="1">
      <c r="B2245" s="3">
        <v>0.796658905077271</v>
      </c>
      <c r="C2245" s="3">
        <v>0.25940195719401199</v>
      </c>
      <c r="D2245" s="3" t="s">
        <v>4474</v>
      </c>
      <c r="E2245" s="3" t="s">
        <v>4475</v>
      </c>
      <c r="F2245" s="5"/>
    </row>
    <row r="2246" spans="1:6" ht="14.25" customHeight="1">
      <c r="B2246" s="3">
        <v>1.7392065572589499</v>
      </c>
      <c r="C2246" s="3">
        <v>0.259784062703453</v>
      </c>
      <c r="D2246" s="3" t="s">
        <v>4476</v>
      </c>
      <c r="E2246" s="3" t="s">
        <v>4477</v>
      </c>
      <c r="F2246" s="5"/>
    </row>
    <row r="2247" spans="1:6" ht="14.25" customHeight="1">
      <c r="B2247" s="3">
        <v>0.83946892442531296</v>
      </c>
      <c r="C2247" s="3">
        <v>0.26016044616699202</v>
      </c>
      <c r="D2247" s="3" t="s">
        <v>4478</v>
      </c>
      <c r="E2247" s="3" t="s">
        <v>4479</v>
      </c>
      <c r="F2247" s="5"/>
    </row>
    <row r="2248" spans="1:6" ht="14.25" customHeight="1">
      <c r="B2248" s="3">
        <v>1.5327910816924899</v>
      </c>
      <c r="C2248" s="3">
        <v>0.260388056437176</v>
      </c>
      <c r="D2248" s="3" t="s">
        <v>4480</v>
      </c>
      <c r="E2248" s="3" t="s">
        <v>4481</v>
      </c>
      <c r="F2248" s="5"/>
    </row>
    <row r="2249" spans="1:6" ht="14.25" customHeight="1">
      <c r="B2249" s="3">
        <v>2.2128622329463501</v>
      </c>
      <c r="C2249" s="3">
        <v>0.26075617472330798</v>
      </c>
      <c r="D2249" s="3" t="s">
        <v>4482</v>
      </c>
      <c r="E2249" s="3" t="s">
        <v>4483</v>
      </c>
      <c r="F2249" s="5"/>
    </row>
    <row r="2250" spans="1:6" ht="14.25" customHeight="1">
      <c r="B2250" s="3">
        <v>0.93715957177324405</v>
      </c>
      <c r="C2250" s="3">
        <v>0.26077016194661301</v>
      </c>
      <c r="D2250" s="3" t="s">
        <v>4484</v>
      </c>
      <c r="E2250" s="3" t="s">
        <v>4485</v>
      </c>
      <c r="F2250" s="5"/>
    </row>
    <row r="2251" spans="1:6" ht="14.25" customHeight="1">
      <c r="A2251" s="3" t="s">
        <v>3</v>
      </c>
      <c r="B2251" s="3">
        <v>2.7029455293769402</v>
      </c>
      <c r="C2251" s="3">
        <v>0.26096979777017998</v>
      </c>
      <c r="D2251" s="3" t="s">
        <v>4486</v>
      </c>
      <c r="E2251" s="3" t="s">
        <v>4487</v>
      </c>
      <c r="F2251" s="5"/>
    </row>
    <row r="2252" spans="1:6" ht="14.25" customHeight="1">
      <c r="B2252" s="3">
        <v>1.0221946699853699</v>
      </c>
      <c r="C2252" s="3">
        <v>0.26114145914713299</v>
      </c>
      <c r="D2252" s="3" t="s">
        <v>4488</v>
      </c>
      <c r="E2252" s="3" t="s">
        <v>4489</v>
      </c>
      <c r="F2252" s="5"/>
    </row>
    <row r="2253" spans="1:6" ht="14.25" customHeight="1">
      <c r="B2253" s="3">
        <v>1.45448933238788</v>
      </c>
      <c r="C2253" s="3">
        <v>0.26137288411458198</v>
      </c>
      <c r="D2253" s="3" t="s">
        <v>4490</v>
      </c>
      <c r="E2253" s="3" t="s">
        <v>4491</v>
      </c>
      <c r="F2253" s="5"/>
    </row>
    <row r="2254" spans="1:6" ht="14.25" customHeight="1">
      <c r="B2254" s="3">
        <v>0.75774224624005304</v>
      </c>
      <c r="C2254" s="3">
        <v>0.261816660563152</v>
      </c>
      <c r="D2254" s="3" t="s">
        <v>4492</v>
      </c>
      <c r="E2254" s="3" t="s">
        <v>4493</v>
      </c>
      <c r="F2254" s="5"/>
    </row>
    <row r="2255" spans="1:6" ht="14.25" customHeight="1">
      <c r="B2255" s="3">
        <v>0.86275217410114802</v>
      </c>
      <c r="C2255" s="3">
        <v>0.262762705485027</v>
      </c>
      <c r="D2255" s="3" t="s">
        <v>4494</v>
      </c>
      <c r="E2255" s="3" t="s">
        <v>4495</v>
      </c>
      <c r="F2255" s="5"/>
    </row>
    <row r="2256" spans="1:6" ht="14.25" customHeight="1">
      <c r="B2256" s="3">
        <v>1.0409353535544199</v>
      </c>
      <c r="C2256" s="3">
        <v>0.26281483968099201</v>
      </c>
      <c r="D2256" s="3" t="s">
        <v>4496</v>
      </c>
      <c r="E2256" s="3" t="s">
        <v>4497</v>
      </c>
      <c r="F2256" s="5"/>
    </row>
    <row r="2257" spans="1:6" ht="14.25" customHeight="1">
      <c r="B2257" s="3">
        <v>0.63495354735127496</v>
      </c>
      <c r="C2257" s="3">
        <v>0.26319122314453097</v>
      </c>
      <c r="D2257" s="3" t="s">
        <v>4498</v>
      </c>
      <c r="E2257" s="3" t="s">
        <v>4499</v>
      </c>
      <c r="F2257" s="5"/>
    </row>
    <row r="2258" spans="1:6" ht="14.25" customHeight="1">
      <c r="B2258" s="3">
        <v>1.3101308750154299</v>
      </c>
      <c r="C2258" s="3">
        <v>0.26337814331054699</v>
      </c>
      <c r="D2258" s="3" t="s">
        <v>4500</v>
      </c>
      <c r="E2258" s="3" t="s">
        <v>4501</v>
      </c>
      <c r="F2258" s="5"/>
    </row>
    <row r="2259" spans="1:6" ht="14.25" customHeight="1">
      <c r="B2259" s="3">
        <v>1.6155321248751899</v>
      </c>
      <c r="C2259" s="3">
        <v>0.26381047566731702</v>
      </c>
      <c r="D2259" s="3" t="s">
        <v>4502</v>
      </c>
      <c r="E2259" s="3" t="s">
        <v>4503</v>
      </c>
      <c r="F2259" s="5"/>
    </row>
    <row r="2260" spans="1:6" ht="14.25" customHeight="1">
      <c r="A2260" s="3" t="s">
        <v>3</v>
      </c>
      <c r="B2260" s="3">
        <v>2.2559118947663199</v>
      </c>
      <c r="C2260" s="3">
        <v>0.26497268676757801</v>
      </c>
      <c r="D2260" s="3" t="s">
        <v>4504</v>
      </c>
      <c r="E2260" s="3" t="s">
        <v>4505</v>
      </c>
      <c r="F2260" s="5"/>
    </row>
    <row r="2261" spans="1:6" ht="14.25" customHeight="1">
      <c r="A2261" s="3" t="s">
        <v>3</v>
      </c>
      <c r="B2261" s="3">
        <v>3.2230273569380801</v>
      </c>
      <c r="C2261" s="3">
        <v>0.267105102539063</v>
      </c>
      <c r="D2261" s="3" t="s">
        <v>4506</v>
      </c>
      <c r="E2261" s="3" t="s">
        <v>4507</v>
      </c>
      <c r="F2261" s="5"/>
    </row>
    <row r="2262" spans="1:6" ht="14.25" customHeight="1">
      <c r="B2262" s="3">
        <v>1.3698102693921399</v>
      </c>
      <c r="C2262" s="3">
        <v>0.267175038655598</v>
      </c>
      <c r="D2262" s="3" t="s">
        <v>4508</v>
      </c>
      <c r="E2262" s="3" t="s">
        <v>4509</v>
      </c>
      <c r="F2262" s="5"/>
    </row>
    <row r="2263" spans="1:6" ht="14.25" customHeight="1">
      <c r="B2263" s="3">
        <v>1.11982269457644</v>
      </c>
      <c r="C2263" s="3">
        <v>0.26723543802897298</v>
      </c>
      <c r="D2263" s="3" t="s">
        <v>4510</v>
      </c>
      <c r="E2263" s="3" t="s">
        <v>4511</v>
      </c>
      <c r="F2263" s="5"/>
    </row>
    <row r="2264" spans="1:6" ht="14.25" customHeight="1">
      <c r="B2264" s="3">
        <v>1.2092557671031301</v>
      </c>
      <c r="C2264" s="3">
        <v>0.26818784077962099</v>
      </c>
      <c r="D2264" s="3" t="s">
        <v>4512</v>
      </c>
      <c r="E2264" s="3" t="s">
        <v>4513</v>
      </c>
      <c r="F2264" s="5"/>
    </row>
    <row r="2265" spans="1:6" ht="14.25" customHeight="1">
      <c r="B2265" s="3">
        <v>0.69964628973423204</v>
      </c>
      <c r="C2265" s="3">
        <v>0.26821708679199202</v>
      </c>
      <c r="D2265" s="3" t="s">
        <v>4514</v>
      </c>
      <c r="E2265" s="3" t="s">
        <v>4515</v>
      </c>
      <c r="F2265" s="5"/>
    </row>
    <row r="2266" spans="1:6" ht="14.25" customHeight="1">
      <c r="B2266" s="3">
        <v>0.64161181386285804</v>
      </c>
      <c r="C2266" s="3">
        <v>0.26898956298828097</v>
      </c>
      <c r="D2266" s="3" t="s">
        <v>4516</v>
      </c>
      <c r="E2266" s="3" t="s">
        <v>4517</v>
      </c>
      <c r="F2266" s="5"/>
    </row>
    <row r="2267" spans="1:6" ht="14.25" customHeight="1">
      <c r="B2267" s="3">
        <v>1.7148138512183699</v>
      </c>
      <c r="C2267" s="3">
        <v>0.26929728190104302</v>
      </c>
      <c r="D2267" s="3" t="s">
        <v>4518</v>
      </c>
      <c r="E2267" s="3" t="s">
        <v>4519</v>
      </c>
      <c r="F2267" s="5"/>
    </row>
    <row r="2268" spans="1:6" ht="14.25" customHeight="1">
      <c r="B2268" s="3">
        <v>0.51565064824579299</v>
      </c>
      <c r="C2268" s="3">
        <v>0.27171198527018298</v>
      </c>
      <c r="D2268" s="3" t="s">
        <v>4520</v>
      </c>
      <c r="E2268" s="3" t="s">
        <v>4521</v>
      </c>
      <c r="F2268" s="5"/>
    </row>
    <row r="2269" spans="1:6" ht="14.25" customHeight="1">
      <c r="B2269" s="3">
        <v>1.2396859635453801</v>
      </c>
      <c r="C2269" s="3">
        <v>0.27191670735676998</v>
      </c>
      <c r="D2269" s="3" t="s">
        <v>4522</v>
      </c>
      <c r="E2269" s="3" t="s">
        <v>4523</v>
      </c>
      <c r="F2269" s="5"/>
    </row>
    <row r="2270" spans="1:6" ht="14.25" customHeight="1">
      <c r="B2270" s="3">
        <v>1.1375661921917799</v>
      </c>
      <c r="C2270" s="3">
        <v>0.272314707438152</v>
      </c>
      <c r="D2270" s="3" t="s">
        <v>4524</v>
      </c>
      <c r="E2270" s="3" t="s">
        <v>4525</v>
      </c>
      <c r="F2270" s="5"/>
    </row>
    <row r="2271" spans="1:6" ht="14.25" customHeight="1">
      <c r="B2271" s="3">
        <v>1.9702115423075</v>
      </c>
      <c r="C2271" s="3">
        <v>0.27241579691569101</v>
      </c>
      <c r="D2271" s="3" t="s">
        <v>4526</v>
      </c>
      <c r="E2271" s="3" t="s">
        <v>4527</v>
      </c>
      <c r="F2271" s="5"/>
    </row>
    <row r="2272" spans="1:6" ht="14.25" customHeight="1">
      <c r="B2272" s="3">
        <v>1.4128135852582799</v>
      </c>
      <c r="C2272" s="3">
        <v>0.27250480651855502</v>
      </c>
      <c r="D2272" s="3" t="s">
        <v>4528</v>
      </c>
      <c r="E2272" s="3" t="s">
        <v>4529</v>
      </c>
      <c r="F2272" s="5"/>
    </row>
    <row r="2273" spans="1:6" ht="14.25" customHeight="1">
      <c r="B2273" s="3">
        <v>1.10500936477576</v>
      </c>
      <c r="C2273" s="3">
        <v>0.27250734965006601</v>
      </c>
      <c r="D2273" s="3" t="s">
        <v>4530</v>
      </c>
      <c r="E2273" s="3" t="s">
        <v>4531</v>
      </c>
      <c r="F2273" s="5"/>
    </row>
    <row r="2274" spans="1:6" ht="14.25" customHeight="1">
      <c r="B2274" s="3">
        <v>0.87958041986347302</v>
      </c>
      <c r="C2274" s="3">
        <v>0.27305857340494899</v>
      </c>
      <c r="D2274" s="3" t="s">
        <v>4532</v>
      </c>
      <c r="E2274" s="3" t="s">
        <v>4533</v>
      </c>
      <c r="F2274" s="5"/>
    </row>
    <row r="2275" spans="1:6" ht="14.25" customHeight="1">
      <c r="B2275" s="3">
        <v>1.45787307336141</v>
      </c>
      <c r="C2275" s="3">
        <v>0.27384885152180899</v>
      </c>
      <c r="D2275" s="3" t="s">
        <v>4534</v>
      </c>
      <c r="E2275" s="3" t="s">
        <v>4535</v>
      </c>
      <c r="F2275" s="5"/>
    </row>
    <row r="2276" spans="1:6" ht="14.25" customHeight="1">
      <c r="B2276" s="3">
        <v>1.9355107194032499</v>
      </c>
      <c r="C2276" s="3">
        <v>0.27394231160482002</v>
      </c>
      <c r="D2276" s="3" t="s">
        <v>4536</v>
      </c>
      <c r="E2276" s="3" t="s">
        <v>4537</v>
      </c>
      <c r="F2276" s="5"/>
    </row>
    <row r="2277" spans="1:6" ht="14.25" customHeight="1">
      <c r="A2277" s="3" t="s">
        <v>3</v>
      </c>
      <c r="B2277" s="3">
        <v>2.2978172025438099</v>
      </c>
      <c r="C2277" s="3">
        <v>0.27415339152018298</v>
      </c>
      <c r="D2277" s="3" t="s">
        <v>4538</v>
      </c>
      <c r="E2277" s="3" t="s">
        <v>4539</v>
      </c>
      <c r="F2277" s="5"/>
    </row>
    <row r="2278" spans="1:6" ht="14.25" customHeight="1">
      <c r="A2278" s="3" t="s">
        <v>3</v>
      </c>
      <c r="B2278" s="3">
        <v>2.2911821692331098</v>
      </c>
      <c r="C2278" s="3">
        <v>0.274310429890949</v>
      </c>
      <c r="D2278" s="3" t="s">
        <v>4540</v>
      </c>
      <c r="E2278" s="3" t="s">
        <v>4541</v>
      </c>
      <c r="F2278" s="5"/>
    </row>
    <row r="2279" spans="1:6" ht="14.25" customHeight="1">
      <c r="B2279" s="3">
        <v>0.83245396966769503</v>
      </c>
      <c r="C2279" s="3">
        <v>0.27569770812988298</v>
      </c>
      <c r="D2279" s="3" t="s">
        <v>4542</v>
      </c>
      <c r="E2279" s="3" t="s">
        <v>4543</v>
      </c>
      <c r="F2279" s="5"/>
    </row>
    <row r="2280" spans="1:6" ht="14.25" customHeight="1">
      <c r="B2280" s="3">
        <v>2.03699224113925</v>
      </c>
      <c r="C2280" s="3">
        <v>0.27571360270182799</v>
      </c>
      <c r="D2280" s="3" t="s">
        <v>4544</v>
      </c>
      <c r="E2280" s="3" t="s">
        <v>4545</v>
      </c>
      <c r="F2280" s="5"/>
    </row>
    <row r="2281" spans="1:6" ht="14.25" customHeight="1">
      <c r="B2281" s="3">
        <v>0.53149490027230495</v>
      </c>
      <c r="C2281" s="3">
        <v>0.27577590942382801</v>
      </c>
      <c r="D2281" s="3" t="s">
        <v>4546</v>
      </c>
      <c r="E2281" s="3" t="s">
        <v>4547</v>
      </c>
      <c r="F2281" s="5"/>
    </row>
    <row r="2282" spans="1:6" ht="14.25" customHeight="1">
      <c r="B2282" s="3">
        <v>1.6193027350349001</v>
      </c>
      <c r="C2282" s="3">
        <v>0.27605438232421903</v>
      </c>
      <c r="D2282" s="3" t="s">
        <v>4548</v>
      </c>
      <c r="E2282" s="3" t="s">
        <v>4549</v>
      </c>
      <c r="F2282" s="5"/>
    </row>
    <row r="2283" spans="1:6" ht="14.25" customHeight="1">
      <c r="B2283" s="3">
        <v>0.596008438896382</v>
      </c>
      <c r="C2283" s="3">
        <v>0.27778434753418002</v>
      </c>
      <c r="D2283" s="3" t="s">
        <v>4550</v>
      </c>
      <c r="E2283" s="3" t="s">
        <v>4551</v>
      </c>
      <c r="F2283" s="5"/>
    </row>
    <row r="2284" spans="1:6" ht="14.25" customHeight="1">
      <c r="A2284" s="3" t="s">
        <v>3</v>
      </c>
      <c r="B2284" s="3">
        <v>2.2493617166818001</v>
      </c>
      <c r="C2284" s="3">
        <v>0.27786318461100401</v>
      </c>
      <c r="D2284" s="3" t="s">
        <v>4552</v>
      </c>
      <c r="E2284" s="3" t="s">
        <v>4553</v>
      </c>
      <c r="F2284" s="5"/>
    </row>
    <row r="2285" spans="1:6" ht="14.25" customHeight="1">
      <c r="B2285" s="3">
        <v>1.02036414140082</v>
      </c>
      <c r="C2285" s="3">
        <v>0.27794583638509002</v>
      </c>
      <c r="D2285" s="3" t="s">
        <v>4554</v>
      </c>
      <c r="E2285" s="3" t="s">
        <v>4555</v>
      </c>
      <c r="F2285" s="5"/>
    </row>
    <row r="2286" spans="1:6" ht="14.25" customHeight="1">
      <c r="B2286" s="3">
        <v>0.87348589916535702</v>
      </c>
      <c r="C2286" s="3">
        <v>0.278283437093098</v>
      </c>
      <c r="D2286" s="3" t="s">
        <v>4556</v>
      </c>
      <c r="E2286" s="3" t="s">
        <v>4557</v>
      </c>
      <c r="F2286" s="5"/>
    </row>
    <row r="2287" spans="1:6" ht="14.25" customHeight="1">
      <c r="A2287" s="3" t="s">
        <v>3</v>
      </c>
      <c r="B2287" s="3">
        <v>2.2129360607554398</v>
      </c>
      <c r="C2287" s="3">
        <v>0.27853012084960899</v>
      </c>
      <c r="D2287" s="3" t="s">
        <v>4558</v>
      </c>
      <c r="E2287" s="3" t="s">
        <v>4559</v>
      </c>
      <c r="F2287" s="5"/>
    </row>
    <row r="2288" spans="1:6" ht="14.25" customHeight="1">
      <c r="B2288" s="3">
        <v>1.21789664059421</v>
      </c>
      <c r="C2288" s="3">
        <v>0.27924474080403899</v>
      </c>
      <c r="D2288" s="3" t="s">
        <v>4560</v>
      </c>
      <c r="E2288" s="3" t="s">
        <v>4561</v>
      </c>
      <c r="F2288" s="5"/>
    </row>
    <row r="2289" spans="1:6" ht="14.25" customHeight="1">
      <c r="B2289" s="3">
        <v>1.5108304314771399</v>
      </c>
      <c r="C2289" s="3">
        <v>0.279690424601235</v>
      </c>
      <c r="D2289" s="3" t="s">
        <v>4562</v>
      </c>
      <c r="E2289" s="3" t="s">
        <v>4441</v>
      </c>
      <c r="F2289" s="5"/>
    </row>
    <row r="2290" spans="1:6" ht="14.25" customHeight="1">
      <c r="B2290" s="3">
        <v>0.30557547189235701</v>
      </c>
      <c r="C2290" s="3">
        <v>0.28008397420247599</v>
      </c>
      <c r="D2290" s="3" t="s">
        <v>4563</v>
      </c>
      <c r="E2290" s="3" t="s">
        <v>4564</v>
      </c>
      <c r="F2290" s="5"/>
    </row>
    <row r="2291" spans="1:6" ht="14.25" customHeight="1">
      <c r="B2291" s="3">
        <v>0.94264450865821903</v>
      </c>
      <c r="C2291" s="3">
        <v>0.28018951416015597</v>
      </c>
      <c r="D2291" s="3" t="s">
        <v>4565</v>
      </c>
      <c r="E2291" s="3" t="s">
        <v>4566</v>
      </c>
      <c r="F2291" s="5"/>
    </row>
    <row r="2292" spans="1:6" ht="14.25" customHeight="1">
      <c r="B2292" s="3">
        <v>1.7542391044643699</v>
      </c>
      <c r="C2292" s="3">
        <v>0.28026962280273399</v>
      </c>
      <c r="D2292" s="3" t="s">
        <v>4567</v>
      </c>
      <c r="E2292" s="3" t="s">
        <v>4568</v>
      </c>
      <c r="F2292" s="5"/>
    </row>
    <row r="2293" spans="1:6" ht="14.25" customHeight="1">
      <c r="B2293" s="3">
        <v>0.120581337411798</v>
      </c>
      <c r="C2293" s="3">
        <v>0.28099250793456998</v>
      </c>
      <c r="D2293" s="3" t="s">
        <v>4569</v>
      </c>
      <c r="E2293" s="3" t="s">
        <v>4570</v>
      </c>
      <c r="F2293" s="5"/>
    </row>
    <row r="2294" spans="1:6" ht="14.25" customHeight="1">
      <c r="B2294" s="3">
        <v>0.24431778120689801</v>
      </c>
      <c r="C2294" s="3">
        <v>0.281548817952473</v>
      </c>
      <c r="D2294" s="3" t="s">
        <v>4571</v>
      </c>
      <c r="E2294" s="3" t="s">
        <v>4572</v>
      </c>
      <c r="F2294" s="5"/>
    </row>
    <row r="2295" spans="1:6" ht="14.25" customHeight="1">
      <c r="B2295" s="3">
        <v>1.28825716738288</v>
      </c>
      <c r="C2295" s="3">
        <v>0.281570434570313</v>
      </c>
      <c r="D2295" s="3" t="s">
        <v>4573</v>
      </c>
      <c r="E2295" s="3" t="s">
        <v>4574</v>
      </c>
      <c r="F2295" s="5"/>
    </row>
    <row r="2296" spans="1:6" ht="14.25" customHeight="1">
      <c r="B2296" s="3">
        <v>1.8269496519722399</v>
      </c>
      <c r="C2296" s="3">
        <v>0.28206380208333598</v>
      </c>
      <c r="D2296" s="3" t="s">
        <v>4575</v>
      </c>
      <c r="E2296" s="3" t="s">
        <v>4576</v>
      </c>
      <c r="F2296" s="5"/>
    </row>
    <row r="2297" spans="1:6" ht="14.25" customHeight="1">
      <c r="B2297" s="3">
        <v>0.88467141042100395</v>
      </c>
      <c r="C2297" s="3">
        <v>0.28214391072591</v>
      </c>
      <c r="D2297" s="3" t="s">
        <v>4577</v>
      </c>
      <c r="E2297" s="3" t="s">
        <v>4578</v>
      </c>
      <c r="F2297" s="5"/>
    </row>
    <row r="2298" spans="1:6" ht="14.25" customHeight="1">
      <c r="B2298" s="3">
        <v>0.17587874438697701</v>
      </c>
      <c r="C2298" s="3">
        <v>0.28243764241536301</v>
      </c>
      <c r="D2298" s="3" t="s">
        <v>4579</v>
      </c>
      <c r="E2298" s="3" t="s">
        <v>4580</v>
      </c>
      <c r="F2298" s="5"/>
    </row>
    <row r="2299" spans="1:6" ht="14.25" customHeight="1">
      <c r="B2299" s="3">
        <v>1.27993956589127</v>
      </c>
      <c r="C2299" s="3">
        <v>0.28248659769694101</v>
      </c>
      <c r="D2299" s="3" t="s">
        <v>4581</v>
      </c>
      <c r="E2299" s="3" t="s">
        <v>4582</v>
      </c>
      <c r="F2299" s="5"/>
    </row>
    <row r="2300" spans="1:6" ht="14.25" customHeight="1">
      <c r="B2300" s="3">
        <v>1.2945264501842499</v>
      </c>
      <c r="C2300" s="3">
        <v>0.28285090128580798</v>
      </c>
      <c r="D2300" s="3" t="s">
        <v>4583</v>
      </c>
      <c r="E2300" s="3" t="s">
        <v>4584</v>
      </c>
      <c r="F2300" s="5"/>
    </row>
    <row r="2301" spans="1:6" ht="14.25" customHeight="1">
      <c r="A2301" s="3" t="s">
        <v>3</v>
      </c>
      <c r="B2301" s="3">
        <v>3.0398174371176001</v>
      </c>
      <c r="C2301" s="3">
        <v>0.28317769368489498</v>
      </c>
      <c r="D2301" s="3" t="s">
        <v>4585</v>
      </c>
      <c r="E2301" s="3" t="s">
        <v>4586</v>
      </c>
      <c r="F2301" s="5"/>
    </row>
    <row r="2302" spans="1:6" ht="14.25" customHeight="1">
      <c r="B2302" s="3">
        <v>1.7741576932937799</v>
      </c>
      <c r="C2302" s="3">
        <v>0.28337224324544202</v>
      </c>
      <c r="D2302" s="3" t="s">
        <v>4587</v>
      </c>
      <c r="E2302" s="3" t="s">
        <v>4588</v>
      </c>
      <c r="F2302" s="5"/>
    </row>
    <row r="2303" spans="1:6" ht="14.25" customHeight="1">
      <c r="A2303" s="3" t="s">
        <v>3</v>
      </c>
      <c r="B2303" s="3">
        <v>2.3977557253642301</v>
      </c>
      <c r="C2303" s="3">
        <v>0.28373972574870299</v>
      </c>
      <c r="D2303" s="3" t="s">
        <v>4589</v>
      </c>
      <c r="E2303" s="3" t="s">
        <v>4590</v>
      </c>
      <c r="F2303" s="5"/>
    </row>
    <row r="2304" spans="1:6" ht="14.25" customHeight="1">
      <c r="A2304" s="3" t="s">
        <v>3</v>
      </c>
      <c r="B2304" s="3">
        <v>3.0152216256050099</v>
      </c>
      <c r="C2304" s="3">
        <v>0.28436279296875</v>
      </c>
      <c r="D2304" s="3" t="s">
        <v>4591</v>
      </c>
      <c r="E2304" s="3" t="s">
        <v>4592</v>
      </c>
      <c r="F2304" s="5"/>
    </row>
    <row r="2305" spans="1:6" ht="14.25" customHeight="1">
      <c r="B2305" s="3">
        <v>1.6919659510159</v>
      </c>
      <c r="C2305" s="3">
        <v>0.28511301676432099</v>
      </c>
      <c r="D2305" s="3" t="s">
        <v>4593</v>
      </c>
      <c r="E2305" s="3" t="s">
        <v>4594</v>
      </c>
      <c r="F2305" s="5"/>
    </row>
    <row r="2306" spans="1:6" ht="14.25" customHeight="1">
      <c r="B2306" s="3">
        <v>0.82271947476104601</v>
      </c>
      <c r="C2306" s="3">
        <v>0.28530311584472701</v>
      </c>
      <c r="D2306" s="3" t="s">
        <v>4595</v>
      </c>
      <c r="E2306" s="3" t="s">
        <v>4596</v>
      </c>
      <c r="F2306" s="5"/>
    </row>
    <row r="2307" spans="1:6" ht="14.25" customHeight="1">
      <c r="A2307" s="3" t="s">
        <v>3</v>
      </c>
      <c r="B2307" s="3">
        <v>2.0878418048309699</v>
      </c>
      <c r="C2307" s="3">
        <v>0.28531010945638302</v>
      </c>
      <c r="D2307" s="3" t="s">
        <v>4597</v>
      </c>
      <c r="E2307" s="3" t="s">
        <v>4598</v>
      </c>
      <c r="F2307" s="5"/>
    </row>
    <row r="2308" spans="1:6" ht="14.25" customHeight="1">
      <c r="B2308" s="3">
        <v>0.96287055605066896</v>
      </c>
      <c r="C2308" s="3">
        <v>0.28551864624023399</v>
      </c>
      <c r="D2308" s="3" t="s">
        <v>4599</v>
      </c>
      <c r="E2308" s="3" t="s">
        <v>4600</v>
      </c>
      <c r="F2308" s="5"/>
    </row>
    <row r="2309" spans="1:6" ht="14.25" customHeight="1">
      <c r="B2309" s="3">
        <v>1.31923746471452</v>
      </c>
      <c r="C2309" s="3">
        <v>0.28571510314941401</v>
      </c>
      <c r="D2309" s="3" t="s">
        <v>4601</v>
      </c>
      <c r="E2309" s="3" t="s">
        <v>4602</v>
      </c>
      <c r="F2309" s="5"/>
    </row>
    <row r="2310" spans="1:6" ht="14.25" customHeight="1">
      <c r="B2310" s="3">
        <v>1.11587843586423</v>
      </c>
      <c r="C2310" s="3">
        <v>0.28624852498372599</v>
      </c>
      <c r="D2310" s="3" t="s">
        <v>4603</v>
      </c>
      <c r="E2310" s="3" t="s">
        <v>4604</v>
      </c>
      <c r="F2310" s="5"/>
    </row>
    <row r="2311" spans="1:6" ht="14.25" customHeight="1">
      <c r="A2311" s="3" t="s">
        <v>3</v>
      </c>
      <c r="B2311" s="3">
        <v>2.4988759817594102</v>
      </c>
      <c r="C2311" s="3">
        <v>0.28650156656900799</v>
      </c>
      <c r="D2311" s="3" t="s">
        <v>4605</v>
      </c>
      <c r="E2311" s="3" t="s">
        <v>4606</v>
      </c>
      <c r="F2311" s="5"/>
    </row>
    <row r="2312" spans="1:6" ht="14.25" customHeight="1">
      <c r="A2312" s="3" t="s">
        <v>3</v>
      </c>
      <c r="B2312" s="3">
        <v>2.15166035457877</v>
      </c>
      <c r="C2312" s="3">
        <v>0.28662618001302298</v>
      </c>
      <c r="D2312" s="3" t="s">
        <v>4607</v>
      </c>
      <c r="E2312" s="3" t="s">
        <v>4608</v>
      </c>
      <c r="F2312" s="5"/>
    </row>
    <row r="2313" spans="1:6" ht="14.25" customHeight="1">
      <c r="B2313" s="3">
        <v>1.1824050765318399</v>
      </c>
      <c r="C2313" s="3">
        <v>0.28803189595540601</v>
      </c>
      <c r="D2313" s="3" t="s">
        <v>4609</v>
      </c>
      <c r="E2313" s="3" t="s">
        <v>4610</v>
      </c>
      <c r="F2313" s="5"/>
    </row>
    <row r="2314" spans="1:6" ht="14.25" customHeight="1">
      <c r="B2314" s="3">
        <v>1.5603915142107201</v>
      </c>
      <c r="C2314" s="3">
        <v>0.28842035929361698</v>
      </c>
      <c r="D2314" s="3" t="s">
        <v>4611</v>
      </c>
      <c r="E2314" s="3" t="s">
        <v>4612</v>
      </c>
      <c r="F2314" s="5"/>
    </row>
    <row r="2315" spans="1:6" ht="14.25" customHeight="1">
      <c r="B2315" s="3">
        <v>1.4759246335041101</v>
      </c>
      <c r="C2315" s="3">
        <v>0.29125150044759401</v>
      </c>
      <c r="D2315" s="3" t="s">
        <v>4613</v>
      </c>
      <c r="E2315" s="3" t="s">
        <v>4614</v>
      </c>
      <c r="F2315" s="5"/>
    </row>
    <row r="2316" spans="1:6" ht="14.25" customHeight="1">
      <c r="B2316" s="3">
        <v>1.1376198481212401</v>
      </c>
      <c r="C2316" s="3">
        <v>0.292526245117188</v>
      </c>
      <c r="D2316" s="3" t="s">
        <v>4615</v>
      </c>
      <c r="E2316" s="3" t="s">
        <v>4616</v>
      </c>
      <c r="F2316" s="5"/>
    </row>
    <row r="2317" spans="1:6" ht="14.25" customHeight="1">
      <c r="B2317" s="3">
        <v>1.5978881295690699</v>
      </c>
      <c r="C2317" s="3">
        <v>0.292840321858723</v>
      </c>
      <c r="D2317" s="3" t="s">
        <v>4617</v>
      </c>
      <c r="E2317" s="3" t="s">
        <v>4618</v>
      </c>
      <c r="F2317" s="5"/>
    </row>
    <row r="2318" spans="1:6" ht="14.25" customHeight="1">
      <c r="B2318" s="3">
        <v>1.6107716626847901</v>
      </c>
      <c r="C2318" s="3">
        <v>0.29482841491699202</v>
      </c>
      <c r="D2318" s="3" t="s">
        <v>4619</v>
      </c>
      <c r="E2318" s="3" t="s">
        <v>4620</v>
      </c>
      <c r="F2318" s="5"/>
    </row>
    <row r="2319" spans="1:6" ht="14.25" customHeight="1">
      <c r="A2319" s="3" t="s">
        <v>3</v>
      </c>
      <c r="B2319" s="3">
        <v>2.5328418028581399</v>
      </c>
      <c r="C2319" s="3">
        <v>0.29533576965331998</v>
      </c>
      <c r="D2319" s="3" t="s">
        <v>4621</v>
      </c>
      <c r="E2319" s="3" t="s">
        <v>4622</v>
      </c>
      <c r="F2319" s="5"/>
    </row>
    <row r="2320" spans="1:6" ht="14.25" customHeight="1">
      <c r="B2320" s="3">
        <v>1.65138388941155</v>
      </c>
      <c r="C2320" s="3">
        <v>0.29551251729329298</v>
      </c>
      <c r="D2320" s="3" t="s">
        <v>4623</v>
      </c>
      <c r="E2320" s="3" t="s">
        <v>4624</v>
      </c>
      <c r="F2320" s="5"/>
    </row>
    <row r="2321" spans="1:6" ht="14.25" customHeight="1">
      <c r="B2321" s="3">
        <v>1.28064756683681</v>
      </c>
      <c r="C2321" s="3">
        <v>0.296423594156902</v>
      </c>
      <c r="D2321" s="3" t="s">
        <v>4625</v>
      </c>
      <c r="E2321" s="3" t="s">
        <v>4626</v>
      </c>
      <c r="F2321" s="5"/>
    </row>
    <row r="2322" spans="1:6" ht="14.25" customHeight="1">
      <c r="A2322" s="3" t="s">
        <v>3</v>
      </c>
      <c r="B2322" s="3">
        <v>2.6385232701653298</v>
      </c>
      <c r="C2322" s="3">
        <v>0.29705174763997599</v>
      </c>
      <c r="D2322" s="3" t="s">
        <v>4627</v>
      </c>
      <c r="E2322" s="3" t="s">
        <v>4628</v>
      </c>
      <c r="F2322" s="5"/>
    </row>
    <row r="2323" spans="1:6" ht="14.25" customHeight="1">
      <c r="B2323" s="3">
        <v>0.66810019194261505</v>
      </c>
      <c r="C2323" s="3">
        <v>0.29758961995442901</v>
      </c>
      <c r="D2323" s="3" t="s">
        <v>4629</v>
      </c>
      <c r="E2323" s="3" t="s">
        <v>4630</v>
      </c>
      <c r="F2323" s="5"/>
    </row>
    <row r="2324" spans="1:6" ht="14.25" customHeight="1">
      <c r="B2324" s="3">
        <v>1.2255716305816799</v>
      </c>
      <c r="C2324" s="3">
        <v>0.29764620463053099</v>
      </c>
      <c r="D2324" s="3" t="s">
        <v>4631</v>
      </c>
      <c r="E2324" s="3" t="s">
        <v>4632</v>
      </c>
      <c r="F2324" s="5"/>
    </row>
    <row r="2325" spans="1:6" ht="14.25" customHeight="1">
      <c r="B2325" s="3">
        <v>0.48862347203106499</v>
      </c>
      <c r="C2325" s="3">
        <v>0.29962158203125</v>
      </c>
      <c r="D2325" s="3" t="s">
        <v>4633</v>
      </c>
      <c r="E2325" s="3" t="s">
        <v>4634</v>
      </c>
      <c r="F2325" s="5"/>
    </row>
    <row r="2326" spans="1:6" ht="14.25" customHeight="1">
      <c r="B2326" s="3">
        <v>1.01504949871537</v>
      </c>
      <c r="C2326" s="3">
        <v>0.29988225301106702</v>
      </c>
      <c r="D2326" s="3" t="s">
        <v>4635</v>
      </c>
      <c r="E2326" s="3" t="s">
        <v>4636</v>
      </c>
      <c r="F2326" s="5"/>
    </row>
    <row r="2327" spans="1:6" ht="14.25" customHeight="1">
      <c r="A2327" s="3" t="s">
        <v>3</v>
      </c>
      <c r="B2327" s="3">
        <v>2.7348273528981002</v>
      </c>
      <c r="C2327" s="3">
        <v>0.29996109008789101</v>
      </c>
      <c r="D2327" s="3" t="s">
        <v>4637</v>
      </c>
      <c r="E2327" s="3" t="s">
        <v>4638</v>
      </c>
      <c r="F2327" s="5"/>
    </row>
    <row r="2328" spans="1:6" ht="14.25" customHeight="1">
      <c r="B2328" s="3">
        <v>1.3582962137958501</v>
      </c>
      <c r="C2328" s="3">
        <v>0.30083211263020698</v>
      </c>
      <c r="D2328" s="3" t="s">
        <v>4639</v>
      </c>
      <c r="E2328" s="3" t="s">
        <v>4640</v>
      </c>
      <c r="F2328" s="5"/>
    </row>
    <row r="2329" spans="1:6" ht="14.25" customHeight="1">
      <c r="B2329" s="3">
        <v>1.37274720453554</v>
      </c>
      <c r="C2329" s="3">
        <v>0.30106671651204697</v>
      </c>
      <c r="D2329" s="3" t="s">
        <v>4641</v>
      </c>
      <c r="E2329" s="3" t="s">
        <v>4642</v>
      </c>
      <c r="F2329" s="5"/>
    </row>
    <row r="2330" spans="1:6" ht="14.25" customHeight="1">
      <c r="B2330" s="3">
        <v>0.69030351424628</v>
      </c>
      <c r="C2330" s="3">
        <v>0.30208524068196901</v>
      </c>
      <c r="D2330" s="3" t="s">
        <v>4643</v>
      </c>
      <c r="E2330" s="3" t="s">
        <v>4644</v>
      </c>
      <c r="F2330" s="5"/>
    </row>
    <row r="2331" spans="1:6" ht="14.25" customHeight="1">
      <c r="B2331" s="3">
        <v>1.2252204274993299</v>
      </c>
      <c r="C2331" s="3">
        <v>0.302441279093426</v>
      </c>
      <c r="D2331" s="3" t="s">
        <v>4645</v>
      </c>
      <c r="E2331" s="3" t="s">
        <v>4646</v>
      </c>
      <c r="F2331" s="5"/>
    </row>
    <row r="2332" spans="1:6" ht="14.25" customHeight="1">
      <c r="B2332" s="3">
        <v>0.49429556594477497</v>
      </c>
      <c r="C2332" s="3">
        <v>0.30355771382649599</v>
      </c>
      <c r="D2332" s="3" t="s">
        <v>4647</v>
      </c>
      <c r="E2332" s="3" t="s">
        <v>4648</v>
      </c>
      <c r="F2332" s="5"/>
    </row>
    <row r="2333" spans="1:6" ht="14.25" customHeight="1">
      <c r="A2333" s="3" t="s">
        <v>3</v>
      </c>
      <c r="B2333" s="3">
        <v>3.2760299856740098</v>
      </c>
      <c r="C2333" s="3">
        <v>0.303564707438152</v>
      </c>
      <c r="D2333" s="3" t="s">
        <v>4649</v>
      </c>
      <c r="E2333" s="3" t="s">
        <v>4650</v>
      </c>
      <c r="F2333" s="5"/>
    </row>
    <row r="2334" spans="1:6" ht="14.25" customHeight="1">
      <c r="B2334" s="3">
        <v>1.6092255300159399</v>
      </c>
      <c r="C2334" s="3">
        <v>0.30365371704101601</v>
      </c>
      <c r="D2334" s="3" t="s">
        <v>4651</v>
      </c>
      <c r="E2334" s="3" t="s">
        <v>4652</v>
      </c>
      <c r="F2334" s="5"/>
    </row>
    <row r="2335" spans="1:6" ht="14.25" customHeight="1">
      <c r="B2335" s="3">
        <v>1.20852125214549</v>
      </c>
      <c r="C2335" s="3">
        <v>0.30511093139648399</v>
      </c>
      <c r="D2335" s="3" t="s">
        <v>4653</v>
      </c>
      <c r="E2335" s="3" t="s">
        <v>4654</v>
      </c>
      <c r="F2335" s="5"/>
    </row>
    <row r="2336" spans="1:6" ht="14.25" customHeight="1">
      <c r="A2336" s="3" t="s">
        <v>3</v>
      </c>
      <c r="B2336" s="3">
        <v>3.2948649326137098</v>
      </c>
      <c r="C2336" s="3">
        <v>0.30526161193847701</v>
      </c>
      <c r="D2336" s="3" t="s">
        <v>4655</v>
      </c>
      <c r="E2336" s="3" t="s">
        <v>4656</v>
      </c>
      <c r="F2336" s="5"/>
    </row>
    <row r="2337" spans="1:6" ht="14.25" customHeight="1">
      <c r="A2337" s="3" t="s">
        <v>3</v>
      </c>
      <c r="B2337" s="3">
        <v>2.4048668374875102</v>
      </c>
      <c r="C2337" s="3">
        <v>0.30568695068359403</v>
      </c>
      <c r="D2337" s="3" t="s">
        <v>4657</v>
      </c>
      <c r="E2337" s="3" t="s">
        <v>4658</v>
      </c>
      <c r="F2337" s="5"/>
    </row>
    <row r="2338" spans="1:6" ht="14.25" customHeight="1">
      <c r="A2338" s="3" t="s">
        <v>3</v>
      </c>
      <c r="B2338" s="3">
        <v>2.3582145542090802</v>
      </c>
      <c r="C2338" s="3">
        <v>0.30638186136881301</v>
      </c>
      <c r="D2338" s="3" t="s">
        <v>4659</v>
      </c>
      <c r="E2338" s="3" t="s">
        <v>4660</v>
      </c>
      <c r="F2338" s="5"/>
    </row>
    <row r="2339" spans="1:6" ht="14.25" customHeight="1">
      <c r="A2339" s="3" t="s">
        <v>3</v>
      </c>
      <c r="B2339" s="3">
        <v>2.3819622368440299</v>
      </c>
      <c r="C2339" s="3">
        <v>0.307153065999348</v>
      </c>
      <c r="D2339" s="3" t="s">
        <v>4661</v>
      </c>
      <c r="E2339" s="3" t="s">
        <v>4662</v>
      </c>
      <c r="F2339" s="5"/>
    </row>
    <row r="2340" spans="1:6" ht="14.25" customHeight="1">
      <c r="B2340" s="3">
        <v>1.38900642922741</v>
      </c>
      <c r="C2340" s="3">
        <v>0.30724334716796903</v>
      </c>
      <c r="D2340" s="3" t="s">
        <v>4663</v>
      </c>
      <c r="E2340" s="3" t="s">
        <v>4664</v>
      </c>
      <c r="F2340" s="5"/>
    </row>
    <row r="2341" spans="1:6" ht="14.25" customHeight="1">
      <c r="B2341" s="3">
        <v>0.71503653827535596</v>
      </c>
      <c r="C2341" s="3">
        <v>0.30746905008951902</v>
      </c>
      <c r="D2341" s="3" t="s">
        <v>4665</v>
      </c>
      <c r="E2341" s="3" t="s">
        <v>4666</v>
      </c>
      <c r="F2341" s="5"/>
    </row>
    <row r="2342" spans="1:6" ht="14.25" customHeight="1">
      <c r="B2342" s="3">
        <v>1.17388584621683</v>
      </c>
      <c r="C2342" s="3">
        <v>0.30875333150227702</v>
      </c>
      <c r="D2342" s="3" t="s">
        <v>4667</v>
      </c>
      <c r="E2342" s="3" t="s">
        <v>4668</v>
      </c>
      <c r="F2342" s="5"/>
    </row>
    <row r="2343" spans="1:6" ht="14.25" customHeight="1">
      <c r="B2343" s="3">
        <v>1.69161347164666</v>
      </c>
      <c r="C2343" s="3">
        <v>0.309314092000324</v>
      </c>
      <c r="D2343" s="3" t="s">
        <v>4669</v>
      </c>
      <c r="E2343" s="3" t="s">
        <v>4670</v>
      </c>
      <c r="F2343" s="5"/>
    </row>
    <row r="2344" spans="1:6" ht="14.25" customHeight="1">
      <c r="B2344" s="3">
        <v>1.30156364577104</v>
      </c>
      <c r="C2344" s="3">
        <v>0.30956776936849201</v>
      </c>
      <c r="D2344" s="3" t="s">
        <v>4671</v>
      </c>
      <c r="E2344" s="3" t="s">
        <v>4672</v>
      </c>
      <c r="F2344" s="5"/>
    </row>
    <row r="2345" spans="1:6" ht="14.25" customHeight="1">
      <c r="A2345" s="3" t="s">
        <v>3</v>
      </c>
      <c r="B2345" s="3">
        <v>1.8143643191947401</v>
      </c>
      <c r="C2345" s="3">
        <v>0.31019020080566401</v>
      </c>
      <c r="D2345" s="3" t="s">
        <v>4673</v>
      </c>
      <c r="E2345" s="3" t="s">
        <v>4674</v>
      </c>
      <c r="F2345" s="5"/>
    </row>
    <row r="2346" spans="1:6" ht="14.25" customHeight="1">
      <c r="B2346" s="3">
        <v>1.3397607026709</v>
      </c>
      <c r="C2346" s="3">
        <v>0.31048838297526199</v>
      </c>
      <c r="D2346" s="3" t="s">
        <v>4675</v>
      </c>
      <c r="E2346" s="3" t="s">
        <v>4676</v>
      </c>
      <c r="F2346" s="5"/>
    </row>
    <row r="2347" spans="1:6" ht="14.25" customHeight="1">
      <c r="A2347" s="3" t="s">
        <v>3</v>
      </c>
      <c r="B2347" s="3">
        <v>1.8010482710906801</v>
      </c>
      <c r="C2347" s="3">
        <v>0.31095377604166802</v>
      </c>
      <c r="D2347" s="3" t="s">
        <v>4677</v>
      </c>
      <c r="E2347" s="3" t="s">
        <v>4678</v>
      </c>
      <c r="F2347" s="5"/>
    </row>
    <row r="2348" spans="1:6" ht="14.25" customHeight="1">
      <c r="B2348" s="3">
        <v>0.34401626649969702</v>
      </c>
      <c r="C2348" s="3">
        <v>0.31147193908691401</v>
      </c>
      <c r="D2348" s="3" t="s">
        <v>4679</v>
      </c>
      <c r="E2348" s="3" t="s">
        <v>4680</v>
      </c>
      <c r="F2348" s="5"/>
    </row>
    <row r="2349" spans="1:6" ht="14.25" customHeight="1">
      <c r="B2349" s="3">
        <v>0.74833210153698604</v>
      </c>
      <c r="C2349" s="3">
        <v>0.31156285603841</v>
      </c>
      <c r="D2349" s="3" t="s">
        <v>4681</v>
      </c>
      <c r="E2349" s="3" t="s">
        <v>4682</v>
      </c>
      <c r="F2349" s="5"/>
    </row>
    <row r="2350" spans="1:6" ht="14.25" customHeight="1">
      <c r="A2350" s="3" t="s">
        <v>3</v>
      </c>
      <c r="B2350" s="3">
        <v>2.6572631837921201</v>
      </c>
      <c r="C2350" s="3">
        <v>0.31216494242350401</v>
      </c>
      <c r="D2350" s="3" t="s">
        <v>4683</v>
      </c>
      <c r="E2350" s="3" t="s">
        <v>4684</v>
      </c>
      <c r="F2350" s="5"/>
    </row>
    <row r="2351" spans="1:6" ht="14.25" customHeight="1">
      <c r="B2351" s="3">
        <v>0.30892153327066402</v>
      </c>
      <c r="C2351" s="3">
        <v>0.313220342000324</v>
      </c>
      <c r="D2351" s="3" t="s">
        <v>4685</v>
      </c>
      <c r="E2351" s="3" t="s">
        <v>4686</v>
      </c>
      <c r="F2351" s="5"/>
    </row>
    <row r="2352" spans="1:6" ht="14.25" customHeight="1">
      <c r="B2352" s="3">
        <v>1.4901455366512899</v>
      </c>
      <c r="C2352" s="3">
        <v>0.31471316019694101</v>
      </c>
      <c r="D2352" s="3" t="s">
        <v>4687</v>
      </c>
      <c r="E2352" s="3" t="s">
        <v>4688</v>
      </c>
      <c r="F2352" s="5"/>
    </row>
    <row r="2353" spans="1:6" ht="14.25" customHeight="1">
      <c r="B2353" s="3">
        <v>0.56358471776586805</v>
      </c>
      <c r="C2353" s="3">
        <v>0.31650543212890597</v>
      </c>
      <c r="D2353" s="3" t="s">
        <v>4689</v>
      </c>
      <c r="E2353" s="3" t="s">
        <v>4690</v>
      </c>
      <c r="F2353" s="5"/>
    </row>
    <row r="2354" spans="1:6" ht="14.25" customHeight="1">
      <c r="B2354" s="3">
        <v>0.791730412241474</v>
      </c>
      <c r="C2354" s="3">
        <v>0.31662241617838699</v>
      </c>
      <c r="D2354" s="3" t="s">
        <v>4691</v>
      </c>
      <c r="E2354" s="3" t="s">
        <v>4692</v>
      </c>
      <c r="F2354" s="5"/>
    </row>
    <row r="2355" spans="1:6" ht="14.25" customHeight="1">
      <c r="B2355" s="3">
        <v>1.4125978074469501</v>
      </c>
      <c r="C2355" s="3">
        <v>0.31708017985026199</v>
      </c>
      <c r="D2355" s="3" t="s">
        <v>4693</v>
      </c>
      <c r="E2355" s="3" t="s">
        <v>4694</v>
      </c>
      <c r="F2355" s="5"/>
    </row>
    <row r="2356" spans="1:6" ht="14.25" customHeight="1">
      <c r="B2356" s="3">
        <v>1.4462792274113101</v>
      </c>
      <c r="C2356" s="3">
        <v>0.31763712565103902</v>
      </c>
      <c r="D2356" s="3" t="s">
        <v>4695</v>
      </c>
      <c r="E2356" s="3" t="s">
        <v>4696</v>
      </c>
      <c r="F2356" s="5"/>
    </row>
    <row r="2357" spans="1:6" ht="14.25" customHeight="1">
      <c r="A2357" s="3" t="s">
        <v>3</v>
      </c>
      <c r="B2357" s="3">
        <v>2.1013108812561798</v>
      </c>
      <c r="C2357" s="3">
        <v>0.31807072957356702</v>
      </c>
      <c r="D2357" s="3" t="s">
        <v>4697</v>
      </c>
      <c r="E2357" s="3" t="s">
        <v>4698</v>
      </c>
      <c r="F2357" s="5"/>
    </row>
    <row r="2358" spans="1:6" ht="14.25" customHeight="1">
      <c r="A2358" s="3" t="s">
        <v>3</v>
      </c>
      <c r="B2358" s="3">
        <v>2.08432939472464</v>
      </c>
      <c r="C2358" s="3">
        <v>0.31996917724609403</v>
      </c>
      <c r="D2358" s="3" t="s">
        <v>4699</v>
      </c>
      <c r="E2358" s="3" t="s">
        <v>4700</v>
      </c>
      <c r="F2358" s="5"/>
    </row>
    <row r="2359" spans="1:6" ht="14.25" customHeight="1">
      <c r="B2359" s="3">
        <v>0.16875620235678401</v>
      </c>
      <c r="C2359" s="3">
        <v>0.32011985778808599</v>
      </c>
      <c r="D2359" s="3" t="s">
        <v>4701</v>
      </c>
      <c r="E2359" s="3" t="s">
        <v>4702</v>
      </c>
      <c r="F2359" s="5"/>
    </row>
    <row r="2360" spans="1:6" ht="14.25" customHeight="1">
      <c r="B2360" s="3">
        <v>1.0348117314913301</v>
      </c>
      <c r="C2360" s="3">
        <v>0.32031758626302298</v>
      </c>
      <c r="D2360" s="3" t="s">
        <v>4703</v>
      </c>
      <c r="E2360" s="3" t="s">
        <v>4704</v>
      </c>
      <c r="F2360" s="5"/>
    </row>
    <row r="2361" spans="1:6" ht="14.25" customHeight="1">
      <c r="B2361" s="3">
        <v>0.48886584539252298</v>
      </c>
      <c r="C2361" s="3">
        <v>0.32056172688801998</v>
      </c>
      <c r="D2361" s="3" t="s">
        <v>4705</v>
      </c>
      <c r="E2361" s="3" t="s">
        <v>4706</v>
      </c>
      <c r="F2361" s="5"/>
    </row>
    <row r="2362" spans="1:6" ht="14.25" customHeight="1">
      <c r="B2362" s="3">
        <v>1.59632490923426</v>
      </c>
      <c r="C2362" s="3">
        <v>0.32145563761392998</v>
      </c>
      <c r="D2362" s="3" t="s">
        <v>4707</v>
      </c>
      <c r="E2362" s="3" t="s">
        <v>4708</v>
      </c>
      <c r="F2362" s="5"/>
    </row>
    <row r="2363" spans="1:6" ht="14.25" customHeight="1">
      <c r="B2363" s="3">
        <v>0.64768726644253904</v>
      </c>
      <c r="C2363" s="3">
        <v>0.32151985168456998</v>
      </c>
      <c r="D2363" s="3" t="s">
        <v>4709</v>
      </c>
      <c r="E2363" s="3" t="s">
        <v>4710</v>
      </c>
      <c r="F2363" s="5"/>
    </row>
    <row r="2364" spans="1:6" ht="14.25" customHeight="1">
      <c r="B2364" s="3">
        <v>1.1586883844635401</v>
      </c>
      <c r="C2364" s="3">
        <v>0.32158342997232803</v>
      </c>
      <c r="D2364" s="3" t="s">
        <v>4711</v>
      </c>
      <c r="E2364" s="3" t="s">
        <v>4712</v>
      </c>
      <c r="F2364" s="5"/>
    </row>
    <row r="2365" spans="1:6" ht="14.25" customHeight="1">
      <c r="A2365" s="3" t="s">
        <v>3</v>
      </c>
      <c r="B2365" s="3">
        <v>2.4587088228232798</v>
      </c>
      <c r="C2365" s="3">
        <v>0.32188796997070301</v>
      </c>
      <c r="D2365" s="3" t="s">
        <v>4713</v>
      </c>
      <c r="E2365" s="3" t="s">
        <v>4714</v>
      </c>
      <c r="F2365" s="5"/>
    </row>
    <row r="2366" spans="1:6" ht="14.25" customHeight="1">
      <c r="B2366" s="3">
        <v>1.49127566622028</v>
      </c>
      <c r="C2366" s="3">
        <v>0.32195790608724201</v>
      </c>
      <c r="D2366" s="3" t="s">
        <v>4715</v>
      </c>
      <c r="E2366" s="3" t="s">
        <v>4716</v>
      </c>
      <c r="F2366" s="5"/>
    </row>
    <row r="2367" spans="1:6" ht="14.25" customHeight="1">
      <c r="B2367" s="3">
        <v>1.49871437254169</v>
      </c>
      <c r="C2367" s="3">
        <v>0.32209523518880401</v>
      </c>
      <c r="D2367" s="3" t="s">
        <v>4717</v>
      </c>
      <c r="E2367" s="3" t="s">
        <v>4718</v>
      </c>
      <c r="F2367" s="5"/>
    </row>
    <row r="2368" spans="1:6" ht="14.25" customHeight="1">
      <c r="A2368" s="3" t="s">
        <v>3</v>
      </c>
      <c r="B2368" s="3">
        <v>2.5989608310387999</v>
      </c>
      <c r="C2368" s="3">
        <v>0.32335472106933599</v>
      </c>
      <c r="D2368" s="3" t="s">
        <v>4719</v>
      </c>
      <c r="E2368" s="3" t="s">
        <v>4720</v>
      </c>
      <c r="F2368" s="5"/>
    </row>
    <row r="2369" spans="1:6" ht="14.25" customHeight="1">
      <c r="B2369" s="3">
        <v>0.63063909042252997</v>
      </c>
      <c r="C2369" s="3">
        <v>0.32379913330078097</v>
      </c>
      <c r="D2369" s="3" t="s">
        <v>4721</v>
      </c>
      <c r="E2369" s="3" t="s">
        <v>4722</v>
      </c>
      <c r="F2369" s="5"/>
    </row>
    <row r="2370" spans="1:6" ht="14.25" customHeight="1">
      <c r="A2370" s="3" t="s">
        <v>3</v>
      </c>
      <c r="B2370" s="3">
        <v>2.4142171122623601</v>
      </c>
      <c r="C2370" s="3">
        <v>0.32533137003580498</v>
      </c>
      <c r="D2370" s="3" t="s">
        <v>4723</v>
      </c>
      <c r="E2370" s="3" t="s">
        <v>4724</v>
      </c>
      <c r="F2370" s="5"/>
    </row>
    <row r="2371" spans="1:6" ht="14.25" customHeight="1">
      <c r="A2371" s="3" t="s">
        <v>3</v>
      </c>
      <c r="B2371" s="3">
        <v>2.2834862939693599</v>
      </c>
      <c r="C2371" s="3">
        <v>0.32554054260253901</v>
      </c>
      <c r="D2371" s="3" t="s">
        <v>4725</v>
      </c>
      <c r="E2371" s="3" t="s">
        <v>4726</v>
      </c>
      <c r="F2371" s="5"/>
    </row>
    <row r="2372" spans="1:6" ht="14.25" customHeight="1">
      <c r="B2372" s="3">
        <v>1.3240431645527799</v>
      </c>
      <c r="C2372" s="3">
        <v>0.32581138610839799</v>
      </c>
      <c r="D2372" s="3" t="s">
        <v>4727</v>
      </c>
      <c r="E2372" s="3" t="s">
        <v>4728</v>
      </c>
      <c r="F2372" s="5"/>
    </row>
    <row r="2373" spans="1:6" ht="14.25" customHeight="1">
      <c r="B2373" s="3">
        <v>0.504504409451486</v>
      </c>
      <c r="C2373" s="3">
        <v>0.32684516906738298</v>
      </c>
      <c r="D2373" s="3" t="s">
        <v>4729</v>
      </c>
      <c r="E2373" s="3" t="s">
        <v>4730</v>
      </c>
      <c r="F2373" s="5"/>
    </row>
    <row r="2374" spans="1:6" ht="14.25" customHeight="1">
      <c r="A2374" s="3" t="s">
        <v>3</v>
      </c>
      <c r="B2374" s="3">
        <v>2.2672334526429099</v>
      </c>
      <c r="C2374" s="3">
        <v>0.327023188273113</v>
      </c>
      <c r="D2374" s="3" t="s">
        <v>4731</v>
      </c>
      <c r="E2374" s="3" t="s">
        <v>4732</v>
      </c>
      <c r="F2374" s="5"/>
    </row>
    <row r="2375" spans="1:6" ht="14.25" customHeight="1">
      <c r="A2375" s="3" t="s">
        <v>3</v>
      </c>
      <c r="B2375" s="3">
        <v>1.81562893098439</v>
      </c>
      <c r="C2375" s="3">
        <v>0.32716433207193801</v>
      </c>
      <c r="D2375" s="3" t="s">
        <v>4733</v>
      </c>
      <c r="E2375" s="3" t="s">
        <v>4734</v>
      </c>
      <c r="F2375" s="5"/>
    </row>
    <row r="2376" spans="1:6" ht="14.25" customHeight="1">
      <c r="B2376" s="3">
        <v>0.93476708744805603</v>
      </c>
      <c r="C2376" s="3">
        <v>0.32777849833170303</v>
      </c>
      <c r="D2376" s="3" t="s">
        <v>4735</v>
      </c>
      <c r="E2376" s="3" t="s">
        <v>4736</v>
      </c>
      <c r="F2376" s="5"/>
    </row>
    <row r="2377" spans="1:6" ht="14.25" customHeight="1">
      <c r="B2377" s="3">
        <v>1.2611723647648601</v>
      </c>
      <c r="C2377" s="3">
        <v>0.32783762613932399</v>
      </c>
      <c r="D2377" s="3" t="s">
        <v>4737</v>
      </c>
      <c r="E2377" s="3" t="s">
        <v>4738</v>
      </c>
      <c r="F2377" s="5"/>
    </row>
    <row r="2378" spans="1:6" ht="14.25" customHeight="1">
      <c r="B2378" s="3">
        <v>1.6652097853332899</v>
      </c>
      <c r="C2378" s="3">
        <v>0.32935333251953097</v>
      </c>
      <c r="D2378" s="3" t="s">
        <v>4739</v>
      </c>
      <c r="E2378" s="3" t="s">
        <v>4740</v>
      </c>
      <c r="F2378" s="5"/>
    </row>
    <row r="2379" spans="1:6" ht="14.25" customHeight="1">
      <c r="B2379" s="3">
        <v>1.16375247854914</v>
      </c>
      <c r="C2379" s="3">
        <v>0.32977803548176998</v>
      </c>
      <c r="D2379" s="3" t="s">
        <v>4741</v>
      </c>
      <c r="E2379" s="3" t="s">
        <v>4742</v>
      </c>
      <c r="F2379" s="5"/>
    </row>
    <row r="2380" spans="1:6" ht="14.25" customHeight="1">
      <c r="B2380" s="3">
        <v>1.6810579838723001</v>
      </c>
      <c r="C2380" s="3">
        <v>0.330193837483723</v>
      </c>
      <c r="D2380" s="3" t="s">
        <v>4743</v>
      </c>
      <c r="E2380" s="3" t="s">
        <v>4744</v>
      </c>
      <c r="F2380" s="5"/>
    </row>
    <row r="2381" spans="1:6" ht="14.25" customHeight="1">
      <c r="B2381" s="3">
        <v>0.30439633041195002</v>
      </c>
      <c r="C2381" s="3">
        <v>0.330267588297527</v>
      </c>
      <c r="D2381" s="3" t="s">
        <v>4745</v>
      </c>
      <c r="E2381" s="3" t="s">
        <v>4746</v>
      </c>
      <c r="F2381" s="5"/>
    </row>
    <row r="2382" spans="1:6" ht="14.25" customHeight="1">
      <c r="A2382" s="3" t="s">
        <v>3</v>
      </c>
      <c r="B2382" s="3">
        <v>2.3291735596579999</v>
      </c>
      <c r="C2382" s="3">
        <v>0.33131663004557099</v>
      </c>
      <c r="D2382" s="3" t="s">
        <v>4747</v>
      </c>
      <c r="E2382" s="3" t="s">
        <v>4748</v>
      </c>
      <c r="F2382" s="5"/>
    </row>
    <row r="2383" spans="1:6" ht="14.25" customHeight="1">
      <c r="A2383" s="3" t="s">
        <v>3</v>
      </c>
      <c r="B2383" s="3">
        <v>2.6098961538290402</v>
      </c>
      <c r="C2383" s="3">
        <v>0.33169047037760502</v>
      </c>
      <c r="D2383" s="3" t="s">
        <v>4749</v>
      </c>
      <c r="E2383" s="3" t="s">
        <v>4750</v>
      </c>
      <c r="F2383" s="5"/>
    </row>
    <row r="2384" spans="1:6" ht="14.25" customHeight="1">
      <c r="B2384" s="3">
        <v>1.6520328358605101</v>
      </c>
      <c r="C2384" s="3">
        <v>0.33182907104492199</v>
      </c>
      <c r="D2384" s="3" t="s">
        <v>4751</v>
      </c>
      <c r="E2384" s="3" t="s">
        <v>4752</v>
      </c>
      <c r="F2384" s="5"/>
    </row>
    <row r="2385" spans="1:6" ht="14.25" customHeight="1">
      <c r="B2385" s="3">
        <v>1.0163572119604101</v>
      </c>
      <c r="C2385" s="3">
        <v>0.33255259195963699</v>
      </c>
      <c r="D2385" s="3" t="s">
        <v>4753</v>
      </c>
      <c r="E2385" s="3" t="s">
        <v>4754</v>
      </c>
      <c r="F2385" s="5"/>
    </row>
    <row r="2386" spans="1:6" ht="14.25" customHeight="1">
      <c r="A2386" s="3" t="s">
        <v>3</v>
      </c>
      <c r="B2386" s="3">
        <v>2.3443710430787901</v>
      </c>
      <c r="C2386" s="3">
        <v>0.33293660481770698</v>
      </c>
      <c r="D2386" s="3" t="s">
        <v>4755</v>
      </c>
      <c r="E2386" s="3" t="s">
        <v>4756</v>
      </c>
      <c r="F2386" s="5"/>
    </row>
    <row r="2387" spans="1:6" ht="14.25" customHeight="1">
      <c r="A2387" s="3" t="s">
        <v>3</v>
      </c>
      <c r="B2387" s="3">
        <v>2.2091110217901599</v>
      </c>
      <c r="C2387" s="3">
        <v>0.33295758565266798</v>
      </c>
      <c r="D2387" s="3" t="s">
        <v>4757</v>
      </c>
      <c r="E2387" s="3" t="s">
        <v>4758</v>
      </c>
      <c r="F2387" s="5"/>
    </row>
    <row r="2388" spans="1:6" ht="14.25" customHeight="1">
      <c r="B2388" s="3">
        <v>0.478386008739348</v>
      </c>
      <c r="C2388" s="3">
        <v>0.333053588867188</v>
      </c>
      <c r="D2388" s="3" t="s">
        <v>4759</v>
      </c>
      <c r="E2388" s="3" t="s">
        <v>4760</v>
      </c>
      <c r="F2388" s="5"/>
    </row>
    <row r="2389" spans="1:6" ht="14.25" customHeight="1">
      <c r="B2389" s="3">
        <v>1.4337200901973599</v>
      </c>
      <c r="C2389" s="3">
        <v>0.33309237162272298</v>
      </c>
      <c r="D2389" s="3" t="s">
        <v>4761</v>
      </c>
      <c r="E2389" s="3" t="s">
        <v>4762</v>
      </c>
      <c r="F2389" s="5"/>
    </row>
    <row r="2390" spans="1:6" ht="14.25" customHeight="1">
      <c r="B2390" s="3">
        <v>1.5594215200881001</v>
      </c>
      <c r="C2390" s="3">
        <v>0.33310699462890597</v>
      </c>
      <c r="D2390" s="3" t="s">
        <v>4763</v>
      </c>
      <c r="E2390" s="3" t="s">
        <v>4764</v>
      </c>
      <c r="F2390" s="5"/>
    </row>
    <row r="2391" spans="1:6" ht="14.25" customHeight="1">
      <c r="B2391" s="3">
        <v>0.80161606070843905</v>
      </c>
      <c r="C2391" s="3">
        <v>0.334988276163738</v>
      </c>
      <c r="D2391" s="3" t="s">
        <v>4765</v>
      </c>
      <c r="E2391" s="3" t="s">
        <v>4766</v>
      </c>
      <c r="F2391" s="5"/>
    </row>
    <row r="2392" spans="1:6" ht="14.25" customHeight="1">
      <c r="B2392" s="3">
        <v>0.56552088427518499</v>
      </c>
      <c r="C2392" s="3">
        <v>0.33541361490885202</v>
      </c>
      <c r="D2392" s="3" t="s">
        <v>4767</v>
      </c>
      <c r="E2392" s="3" t="s">
        <v>4768</v>
      </c>
      <c r="F2392" s="5"/>
    </row>
    <row r="2393" spans="1:6" ht="14.25" customHeight="1">
      <c r="B2393" s="3">
        <v>1.0342728380403701</v>
      </c>
      <c r="C2393" s="3">
        <v>0.33576393127441401</v>
      </c>
      <c r="D2393" s="3" t="s">
        <v>4769</v>
      </c>
      <c r="E2393" s="3" t="s">
        <v>4770</v>
      </c>
      <c r="F2393" s="5"/>
    </row>
    <row r="2394" spans="1:6" ht="14.25" customHeight="1">
      <c r="A2394" s="3" t="s">
        <v>3</v>
      </c>
      <c r="B2394" s="3">
        <v>1.6779197191321999</v>
      </c>
      <c r="C2394" s="3">
        <v>0.33608500162760502</v>
      </c>
      <c r="D2394" s="3" t="s">
        <v>4771</v>
      </c>
      <c r="E2394" s="3" t="s">
        <v>4772</v>
      </c>
      <c r="F2394" s="5"/>
    </row>
    <row r="2395" spans="1:6" ht="14.25" customHeight="1">
      <c r="B2395" s="3">
        <v>0.99854234256048102</v>
      </c>
      <c r="C2395" s="3">
        <v>0.33653704325358202</v>
      </c>
      <c r="D2395" s="3" t="s">
        <v>4773</v>
      </c>
      <c r="E2395" s="3" t="s">
        <v>4774</v>
      </c>
      <c r="F2395" s="5"/>
    </row>
    <row r="2396" spans="1:6" ht="14.25" customHeight="1">
      <c r="B2396" s="3">
        <v>0.87150851151007902</v>
      </c>
      <c r="C2396" s="3">
        <v>0.33658663431803099</v>
      </c>
      <c r="D2396" s="3" t="s">
        <v>4775</v>
      </c>
      <c r="E2396" s="3" t="s">
        <v>4776</v>
      </c>
      <c r="F2396" s="5"/>
    </row>
    <row r="2397" spans="1:6" ht="14.25" customHeight="1">
      <c r="A2397" s="3" t="s">
        <v>3</v>
      </c>
      <c r="B2397" s="3">
        <v>2.6105838019141299</v>
      </c>
      <c r="C2397" s="3">
        <v>0.33692423502603902</v>
      </c>
      <c r="D2397" s="3" t="s">
        <v>4777</v>
      </c>
      <c r="E2397" s="3" t="s">
        <v>4778</v>
      </c>
      <c r="F2397" s="5"/>
    </row>
    <row r="2398" spans="1:6" ht="14.25" customHeight="1">
      <c r="B2398" s="3">
        <v>0.30827357809918399</v>
      </c>
      <c r="C2398" s="3">
        <v>0.33703104654948002</v>
      </c>
      <c r="D2398" s="3" t="s">
        <v>4779</v>
      </c>
      <c r="E2398" s="3" t="s">
        <v>4780</v>
      </c>
      <c r="F2398" s="5"/>
    </row>
    <row r="2399" spans="1:6" ht="14.25" customHeight="1">
      <c r="A2399" s="3" t="s">
        <v>3</v>
      </c>
      <c r="B2399" s="3">
        <v>2.43538943248651</v>
      </c>
      <c r="C2399" s="3">
        <v>0.33810488382975401</v>
      </c>
      <c r="D2399" s="3" t="s">
        <v>4781</v>
      </c>
      <c r="E2399" s="3" t="s">
        <v>4782</v>
      </c>
      <c r="F2399" s="5"/>
    </row>
    <row r="2400" spans="1:6" ht="14.25" customHeight="1">
      <c r="B2400" s="3">
        <v>1.0171766494410499</v>
      </c>
      <c r="C2400" s="3">
        <v>0.338360468546551</v>
      </c>
      <c r="D2400" s="3" t="s">
        <v>4783</v>
      </c>
      <c r="E2400" s="3" t="s">
        <v>4784</v>
      </c>
      <c r="F2400" s="5"/>
    </row>
    <row r="2401" spans="1:6" ht="14.25" customHeight="1">
      <c r="A2401" s="3" t="s">
        <v>3</v>
      </c>
      <c r="B2401" s="3">
        <v>1.6562386207375901</v>
      </c>
      <c r="C2401" s="3">
        <v>0.33982022603352702</v>
      </c>
      <c r="D2401" s="3" t="s">
        <v>4785</v>
      </c>
      <c r="E2401" s="3" t="s">
        <v>4786</v>
      </c>
      <c r="F2401" s="5"/>
    </row>
    <row r="2402" spans="1:6" ht="14.25" customHeight="1">
      <c r="A2402" s="3" t="s">
        <v>3</v>
      </c>
      <c r="B2402" s="3">
        <v>2.4178398367682501</v>
      </c>
      <c r="C2402" s="3">
        <v>0.33992258707682099</v>
      </c>
      <c r="D2402" s="3" t="s">
        <v>4787</v>
      </c>
      <c r="E2402" s="3" t="s">
        <v>4788</v>
      </c>
      <c r="F2402" s="5"/>
    </row>
    <row r="2403" spans="1:6" ht="14.25" customHeight="1">
      <c r="B2403" s="3">
        <v>1.44705946519159</v>
      </c>
      <c r="C2403" s="3">
        <v>0.34154764811197702</v>
      </c>
      <c r="D2403" s="3" t="s">
        <v>4789</v>
      </c>
      <c r="E2403" s="3" t="s">
        <v>4790</v>
      </c>
      <c r="F2403" s="5"/>
    </row>
    <row r="2404" spans="1:6" ht="14.25" customHeight="1">
      <c r="B2404" s="3">
        <v>0.95290799680820504</v>
      </c>
      <c r="C2404" s="3">
        <v>0.341995239257813</v>
      </c>
      <c r="D2404" s="3" t="s">
        <v>4791</v>
      </c>
      <c r="E2404" s="3" t="s">
        <v>4792</v>
      </c>
      <c r="F2404" s="5"/>
    </row>
    <row r="2405" spans="1:6" ht="14.25" customHeight="1">
      <c r="B2405" s="3">
        <v>1.3674818138413001</v>
      </c>
      <c r="C2405" s="3">
        <v>0.34232457478841399</v>
      </c>
      <c r="D2405" s="3" t="s">
        <v>4793</v>
      </c>
      <c r="E2405" s="3" t="s">
        <v>4794</v>
      </c>
      <c r="F2405" s="5"/>
    </row>
    <row r="2406" spans="1:6" ht="14.25" customHeight="1">
      <c r="B2406" s="3">
        <v>0.98932456368084498</v>
      </c>
      <c r="C2406" s="3">
        <v>0.34274864196777299</v>
      </c>
      <c r="D2406" s="3" t="s">
        <v>4795</v>
      </c>
      <c r="E2406" s="3" t="s">
        <v>4796</v>
      </c>
      <c r="F2406" s="5"/>
    </row>
    <row r="2407" spans="1:6" ht="14.25" customHeight="1">
      <c r="B2407" s="3">
        <v>1.109587475329</v>
      </c>
      <c r="C2407" s="3">
        <v>0.34317906697591399</v>
      </c>
      <c r="D2407" s="3" t="s">
        <v>4797</v>
      </c>
      <c r="E2407" s="3" t="s">
        <v>4798</v>
      </c>
      <c r="F2407" s="5"/>
    </row>
    <row r="2408" spans="1:6" ht="14.25" customHeight="1">
      <c r="A2408" s="3" t="s">
        <v>3</v>
      </c>
      <c r="B2408" s="3">
        <v>2.1935912986365298</v>
      </c>
      <c r="C2408" s="3">
        <v>0.34424209594726601</v>
      </c>
      <c r="D2408" s="3" t="s">
        <v>4799</v>
      </c>
      <c r="E2408" s="3" t="s">
        <v>4800</v>
      </c>
      <c r="F2408" s="5"/>
    </row>
    <row r="2409" spans="1:6" ht="14.25" customHeight="1">
      <c r="A2409" s="3" t="s">
        <v>3</v>
      </c>
      <c r="B2409" s="3">
        <v>2.2017757224950101</v>
      </c>
      <c r="C2409" s="3">
        <v>0.34550730387369599</v>
      </c>
      <c r="D2409" s="3" t="s">
        <v>4801</v>
      </c>
      <c r="E2409" s="3" t="s">
        <v>4802</v>
      </c>
      <c r="F2409" s="5"/>
    </row>
    <row r="2410" spans="1:6" ht="14.25" customHeight="1">
      <c r="B2410" s="3">
        <v>0.65101880817304503</v>
      </c>
      <c r="C2410" s="3">
        <v>0.34554227193196502</v>
      </c>
      <c r="D2410" s="3" t="s">
        <v>4803</v>
      </c>
      <c r="E2410" s="3" t="s">
        <v>4804</v>
      </c>
      <c r="F2410" s="5"/>
    </row>
    <row r="2411" spans="1:6" ht="14.25" customHeight="1">
      <c r="B2411" s="3">
        <v>1.45975060720655</v>
      </c>
      <c r="C2411" s="3">
        <v>0.34675470987955798</v>
      </c>
      <c r="D2411" s="3" t="s">
        <v>4805</v>
      </c>
      <c r="E2411" s="3" t="s">
        <v>4806</v>
      </c>
      <c r="F2411" s="5"/>
    </row>
    <row r="2412" spans="1:6" ht="14.25" customHeight="1">
      <c r="B2412" s="3">
        <v>0.34295404013240499</v>
      </c>
      <c r="C2412" s="3">
        <v>0.346853892008465</v>
      </c>
      <c r="D2412" s="3" t="s">
        <v>4807</v>
      </c>
      <c r="E2412" s="3" t="s">
        <v>4808</v>
      </c>
      <c r="F2412" s="5"/>
    </row>
    <row r="2413" spans="1:6" ht="14.25" customHeight="1">
      <c r="B2413" s="3">
        <v>0.67905920608766401</v>
      </c>
      <c r="C2413" s="3">
        <v>0.34733200073242199</v>
      </c>
      <c r="D2413" s="3" t="s">
        <v>4809</v>
      </c>
      <c r="E2413" s="3" t="s">
        <v>4810</v>
      </c>
      <c r="F2413" s="5"/>
    </row>
    <row r="2414" spans="1:6" ht="14.25" customHeight="1">
      <c r="B2414" s="3">
        <v>0.23556138581540401</v>
      </c>
      <c r="C2414" s="3">
        <v>0.34806187947591</v>
      </c>
      <c r="D2414" s="3" t="s">
        <v>4811</v>
      </c>
      <c r="E2414" s="3" t="s">
        <v>4812</v>
      </c>
      <c r="F2414" s="5"/>
    </row>
    <row r="2415" spans="1:6" ht="14.25" customHeight="1">
      <c r="A2415" s="3" t="s">
        <v>3</v>
      </c>
      <c r="B2415" s="3">
        <v>1.9054907472043101</v>
      </c>
      <c r="C2415" s="3">
        <v>0.35041046142578097</v>
      </c>
      <c r="D2415" s="3" t="s">
        <v>4813</v>
      </c>
      <c r="E2415" s="3" t="s">
        <v>4814</v>
      </c>
      <c r="F2415" s="5"/>
    </row>
    <row r="2416" spans="1:6" ht="14.25" customHeight="1">
      <c r="A2416" s="3" t="s">
        <v>3</v>
      </c>
      <c r="B2416" s="3">
        <v>1.9577878124583099</v>
      </c>
      <c r="C2416" s="3">
        <v>0.35067367553710899</v>
      </c>
      <c r="D2416" s="3" t="s">
        <v>4815</v>
      </c>
      <c r="E2416" s="3" t="s">
        <v>4816</v>
      </c>
      <c r="F2416" s="5"/>
    </row>
    <row r="2417" spans="1:6" ht="14.25" customHeight="1">
      <c r="A2417" s="3" t="s">
        <v>3</v>
      </c>
      <c r="B2417" s="3">
        <v>1.8108260056146701</v>
      </c>
      <c r="C2417" s="3">
        <v>0.350915273030598</v>
      </c>
      <c r="D2417" s="3" t="s">
        <v>4817</v>
      </c>
      <c r="E2417" s="3" t="s">
        <v>4818</v>
      </c>
      <c r="F2417" s="5"/>
    </row>
    <row r="2418" spans="1:6" ht="14.25" customHeight="1">
      <c r="B2418" s="3">
        <v>1.21537707979989</v>
      </c>
      <c r="C2418" s="3">
        <v>0.35154088338216</v>
      </c>
      <c r="D2418" s="3" t="s">
        <v>4819</v>
      </c>
      <c r="E2418" s="3" t="s">
        <v>4820</v>
      </c>
      <c r="F2418" s="5"/>
    </row>
    <row r="2419" spans="1:6" ht="14.25" customHeight="1">
      <c r="B2419" s="3">
        <v>0.65303417627715099</v>
      </c>
      <c r="C2419" s="3">
        <v>0.352252324422203</v>
      </c>
      <c r="D2419" s="3" t="s">
        <v>4821</v>
      </c>
      <c r="E2419" s="3" t="s">
        <v>4822</v>
      </c>
      <c r="F2419" s="5"/>
    </row>
    <row r="2420" spans="1:6" ht="14.25" customHeight="1">
      <c r="A2420" s="3" t="s">
        <v>3</v>
      </c>
      <c r="B2420" s="3">
        <v>2.4374662802237101</v>
      </c>
      <c r="C2420" s="3">
        <v>0.35235150655110897</v>
      </c>
      <c r="D2420" s="3" t="s">
        <v>4823</v>
      </c>
      <c r="E2420" s="3" t="s">
        <v>4824</v>
      </c>
      <c r="F2420" s="5"/>
    </row>
    <row r="2421" spans="1:6" ht="14.25" customHeight="1">
      <c r="B2421" s="3">
        <v>0.96607983742104597</v>
      </c>
      <c r="C2421" s="3">
        <v>0.352413813273113</v>
      </c>
      <c r="D2421" s="3" t="s">
        <v>4825</v>
      </c>
      <c r="E2421" s="3" t="s">
        <v>4826</v>
      </c>
      <c r="F2421" s="5"/>
    </row>
    <row r="2422" spans="1:6" ht="14.25" customHeight="1">
      <c r="B2422" s="3">
        <v>0.68033445563863804</v>
      </c>
      <c r="C2422" s="3">
        <v>0.35626347859700402</v>
      </c>
      <c r="D2422" s="3" t="s">
        <v>4827</v>
      </c>
      <c r="E2422" s="3" t="s">
        <v>4828</v>
      </c>
      <c r="F2422" s="5"/>
    </row>
    <row r="2423" spans="1:6" ht="14.25" customHeight="1">
      <c r="B2423" s="3">
        <v>0.58181974765384104</v>
      </c>
      <c r="C2423" s="3">
        <v>0.35715293884277299</v>
      </c>
      <c r="D2423" s="3" t="s">
        <v>4829</v>
      </c>
      <c r="E2423" s="3" t="s">
        <v>4830</v>
      </c>
      <c r="F2423" s="5"/>
    </row>
    <row r="2424" spans="1:6" ht="14.25" customHeight="1">
      <c r="B2424" s="3">
        <v>1.2975258443978701</v>
      </c>
      <c r="C2424" s="3">
        <v>0.35783004760742199</v>
      </c>
      <c r="D2424" s="3" t="s">
        <v>4831</v>
      </c>
      <c r="E2424" s="3" t="s">
        <v>4832</v>
      </c>
      <c r="F2424" s="5"/>
    </row>
    <row r="2425" spans="1:6" ht="14.25" customHeight="1">
      <c r="A2425" s="3" t="s">
        <v>3</v>
      </c>
      <c r="B2425" s="3">
        <v>2.8874694168280999</v>
      </c>
      <c r="C2425" s="3">
        <v>0.36000124613444101</v>
      </c>
      <c r="D2425" s="3" t="s">
        <v>4833</v>
      </c>
      <c r="E2425" s="3" t="s">
        <v>4834</v>
      </c>
      <c r="F2425" s="5"/>
    </row>
    <row r="2426" spans="1:6" ht="14.25" customHeight="1">
      <c r="A2426" s="3" t="s">
        <v>3</v>
      </c>
      <c r="B2426" s="3">
        <v>1.8505832462179801</v>
      </c>
      <c r="C2426" s="3">
        <v>0.36035029093424598</v>
      </c>
      <c r="D2426" s="3" t="s">
        <v>4835</v>
      </c>
      <c r="E2426" s="3" t="s">
        <v>4836</v>
      </c>
      <c r="F2426" s="5"/>
    </row>
    <row r="2427" spans="1:6" ht="14.25" customHeight="1">
      <c r="A2427" s="3" t="s">
        <v>3</v>
      </c>
      <c r="B2427" s="3">
        <v>3.5659418378010601</v>
      </c>
      <c r="C2427" s="3">
        <v>0.36084810892740599</v>
      </c>
      <c r="D2427" s="3" t="s">
        <v>4837</v>
      </c>
      <c r="E2427" s="3" t="s">
        <v>4838</v>
      </c>
      <c r="F2427" s="5"/>
    </row>
    <row r="2428" spans="1:6" ht="14.25" customHeight="1">
      <c r="A2428" s="3" t="s">
        <v>3</v>
      </c>
      <c r="B2428" s="3">
        <v>3.0282148684671899</v>
      </c>
      <c r="C2428" s="3">
        <v>0.360858281453449</v>
      </c>
      <c r="D2428" s="3" t="s">
        <v>4839</v>
      </c>
      <c r="E2428" s="3" t="s">
        <v>4840</v>
      </c>
      <c r="F2428" s="5"/>
    </row>
    <row r="2429" spans="1:6" ht="14.25" customHeight="1">
      <c r="A2429" s="3" t="s">
        <v>3</v>
      </c>
      <c r="B2429" s="3">
        <v>1.8281856308842701</v>
      </c>
      <c r="C2429" s="3">
        <v>0.36135355631510502</v>
      </c>
      <c r="D2429" s="3" t="s">
        <v>4841</v>
      </c>
      <c r="E2429" s="3" t="s">
        <v>4842</v>
      </c>
      <c r="F2429" s="5"/>
    </row>
    <row r="2430" spans="1:6" ht="14.25" customHeight="1">
      <c r="B2430" s="3">
        <v>0.84487586068508502</v>
      </c>
      <c r="C2430" s="3">
        <v>0.36234092712402299</v>
      </c>
      <c r="D2430" s="3" t="s">
        <v>4843</v>
      </c>
      <c r="E2430" s="3" t="s">
        <v>4844</v>
      </c>
      <c r="F2430" s="5"/>
    </row>
    <row r="2431" spans="1:6" ht="14.25" customHeight="1">
      <c r="B2431" s="3">
        <v>1.21799434250744</v>
      </c>
      <c r="C2431" s="3">
        <v>0.36441294352213299</v>
      </c>
      <c r="D2431" s="3" t="s">
        <v>4845</v>
      </c>
      <c r="E2431" s="3" t="s">
        <v>4846</v>
      </c>
      <c r="F2431" s="5"/>
    </row>
    <row r="2432" spans="1:6" ht="14.25" customHeight="1">
      <c r="A2432" s="3" t="s">
        <v>3</v>
      </c>
      <c r="B2432" s="3">
        <v>2.8160392107721202</v>
      </c>
      <c r="C2432" s="3">
        <v>0.36541748046875</v>
      </c>
      <c r="D2432" s="3" t="s">
        <v>4847</v>
      </c>
      <c r="E2432" s="3" t="s">
        <v>4848</v>
      </c>
      <c r="F2432" s="5"/>
    </row>
    <row r="2433" spans="1:6" ht="14.25" customHeight="1">
      <c r="A2433" s="3" t="s">
        <v>3</v>
      </c>
      <c r="B2433" s="3">
        <v>1.83371802892516</v>
      </c>
      <c r="C2433" s="3">
        <v>0.36561330159505401</v>
      </c>
      <c r="D2433" s="3" t="s">
        <v>4849</v>
      </c>
      <c r="E2433" s="3" t="s">
        <v>4850</v>
      </c>
      <c r="F2433" s="5"/>
    </row>
    <row r="2434" spans="1:6" ht="14.25" customHeight="1">
      <c r="A2434" s="3" t="s">
        <v>3</v>
      </c>
      <c r="B2434" s="3">
        <v>2.09440555040793</v>
      </c>
      <c r="C2434" s="3">
        <v>0.36580912272135502</v>
      </c>
      <c r="D2434" s="3" t="s">
        <v>4851</v>
      </c>
      <c r="E2434" s="3" t="s">
        <v>4852</v>
      </c>
      <c r="F2434" s="5"/>
    </row>
    <row r="2435" spans="1:6" ht="14.25" customHeight="1">
      <c r="A2435" s="3" t="s">
        <v>3</v>
      </c>
      <c r="B2435" s="3">
        <v>1.9108622171024301</v>
      </c>
      <c r="C2435" s="3">
        <v>0.366290410359703</v>
      </c>
      <c r="D2435" s="3" t="s">
        <v>4853</v>
      </c>
      <c r="E2435" s="3" t="s">
        <v>4854</v>
      </c>
      <c r="F2435" s="5"/>
    </row>
    <row r="2436" spans="1:6" ht="14.25" customHeight="1">
      <c r="B2436" s="3">
        <v>0.89999004371915903</v>
      </c>
      <c r="C2436" s="3">
        <v>0.36764017740885502</v>
      </c>
      <c r="D2436" s="3" t="s">
        <v>4855</v>
      </c>
      <c r="E2436" s="3" t="s">
        <v>4856</v>
      </c>
      <c r="F2436" s="5"/>
    </row>
    <row r="2437" spans="1:6" ht="14.25" customHeight="1">
      <c r="B2437" s="3">
        <v>0.83009397850686695</v>
      </c>
      <c r="C2437" s="3">
        <v>0.36802419026692601</v>
      </c>
      <c r="D2437" s="3" t="s">
        <v>4857</v>
      </c>
      <c r="E2437" s="3" t="s">
        <v>4858</v>
      </c>
      <c r="F2437" s="5"/>
    </row>
    <row r="2438" spans="1:6" ht="14.25" customHeight="1">
      <c r="A2438" s="3" t="s">
        <v>3</v>
      </c>
      <c r="B2438" s="3">
        <v>3.2599385244698298</v>
      </c>
      <c r="C2438" s="3">
        <v>0.36961619059244899</v>
      </c>
      <c r="D2438" s="3" t="s">
        <v>4859</v>
      </c>
      <c r="E2438" s="3" t="s">
        <v>4860</v>
      </c>
      <c r="F2438" s="5"/>
    </row>
    <row r="2439" spans="1:6" ht="14.25" customHeight="1">
      <c r="A2439" s="3" t="s">
        <v>3</v>
      </c>
      <c r="B2439" s="3">
        <v>1.7368510893105999</v>
      </c>
      <c r="C2439" s="3">
        <v>0.36995124816894498</v>
      </c>
      <c r="D2439" s="3" t="s">
        <v>4861</v>
      </c>
      <c r="E2439" s="3" t="s">
        <v>4862</v>
      </c>
      <c r="F2439" s="5"/>
    </row>
    <row r="2440" spans="1:6" ht="14.25" customHeight="1">
      <c r="A2440" s="3" t="s">
        <v>3</v>
      </c>
      <c r="B2440" s="3">
        <v>1.6005319180312501</v>
      </c>
      <c r="C2440" s="3">
        <v>0.37009620666503901</v>
      </c>
      <c r="D2440" s="3" t="s">
        <v>4863</v>
      </c>
      <c r="E2440" s="3" t="s">
        <v>4864</v>
      </c>
      <c r="F2440" s="5"/>
    </row>
    <row r="2441" spans="1:6" ht="14.25" customHeight="1">
      <c r="A2441" s="3" t="s">
        <v>3</v>
      </c>
      <c r="B2441" s="3">
        <v>2.4662738911797799</v>
      </c>
      <c r="C2441" s="3">
        <v>0.370761235555015</v>
      </c>
      <c r="D2441" s="3" t="s">
        <v>4865</v>
      </c>
      <c r="E2441" s="3" t="s">
        <v>4866</v>
      </c>
      <c r="F2441" s="5"/>
    </row>
    <row r="2442" spans="1:6" ht="14.25" customHeight="1">
      <c r="B2442" s="3">
        <v>1.1577440997099699</v>
      </c>
      <c r="C2442" s="3">
        <v>0.37165006001790601</v>
      </c>
      <c r="D2442" s="3" t="s">
        <v>4867</v>
      </c>
      <c r="E2442" s="3" t="s">
        <v>4868</v>
      </c>
      <c r="F2442" s="5"/>
    </row>
    <row r="2443" spans="1:6" ht="14.25" customHeight="1">
      <c r="B2443" s="3">
        <v>0.39203407748549801</v>
      </c>
      <c r="C2443" s="3">
        <v>0.37170282999674198</v>
      </c>
      <c r="D2443" s="3" t="s">
        <v>4869</v>
      </c>
      <c r="E2443" s="3" t="s">
        <v>4870</v>
      </c>
      <c r="F2443" s="5"/>
    </row>
    <row r="2444" spans="1:6" ht="14.25" customHeight="1">
      <c r="A2444" s="3" t="s">
        <v>3</v>
      </c>
      <c r="B2444" s="3">
        <v>2.1079820857865101</v>
      </c>
      <c r="C2444" s="3">
        <v>0.37281862894693801</v>
      </c>
      <c r="D2444" s="3" t="s">
        <v>4871</v>
      </c>
      <c r="E2444" s="3" t="s">
        <v>4872</v>
      </c>
      <c r="F2444" s="5"/>
    </row>
    <row r="2445" spans="1:6" ht="14.25" customHeight="1">
      <c r="A2445" s="3" t="s">
        <v>3</v>
      </c>
      <c r="B2445" s="3">
        <v>2.5977914391317101</v>
      </c>
      <c r="C2445" s="3">
        <v>0.37461026509603101</v>
      </c>
      <c r="D2445" s="3" t="s">
        <v>4873</v>
      </c>
      <c r="E2445" s="3" t="s">
        <v>4874</v>
      </c>
      <c r="F2445" s="5"/>
    </row>
    <row r="2446" spans="1:6" ht="14.25" customHeight="1">
      <c r="B2446" s="3">
        <v>0.46923312354318902</v>
      </c>
      <c r="C2446" s="3">
        <v>0.37484105428060099</v>
      </c>
      <c r="D2446" s="3" t="s">
        <v>4875</v>
      </c>
      <c r="E2446" s="3" t="s">
        <v>4876</v>
      </c>
      <c r="F2446" s="5"/>
    </row>
    <row r="2447" spans="1:6" ht="14.25" customHeight="1">
      <c r="A2447" s="3" t="s">
        <v>3</v>
      </c>
      <c r="B2447" s="3">
        <v>1.9230554678665901</v>
      </c>
      <c r="C2447" s="3">
        <v>0.37610816955566401</v>
      </c>
      <c r="D2447" s="3" t="s">
        <v>4877</v>
      </c>
      <c r="E2447" s="3" t="s">
        <v>4878</v>
      </c>
      <c r="F2447" s="5"/>
    </row>
    <row r="2448" spans="1:6" ht="14.25" customHeight="1">
      <c r="B2448" s="3">
        <v>0.76874582564093397</v>
      </c>
      <c r="C2448" s="3">
        <v>0.37664794921875</v>
      </c>
      <c r="D2448" s="3" t="s">
        <v>4879</v>
      </c>
      <c r="E2448" s="3" t="s">
        <v>4880</v>
      </c>
      <c r="F2448" s="5"/>
    </row>
    <row r="2449" spans="1:6" ht="14.25" customHeight="1">
      <c r="B2449" s="3">
        <v>1.2415385765690801</v>
      </c>
      <c r="C2449" s="3">
        <v>0.376916249593098</v>
      </c>
      <c r="D2449" s="3" t="s">
        <v>4881</v>
      </c>
      <c r="E2449" s="3" t="s">
        <v>4882</v>
      </c>
      <c r="F2449" s="5"/>
    </row>
    <row r="2450" spans="1:6" ht="14.25" customHeight="1">
      <c r="B2450" s="3">
        <v>1.3977651578005901</v>
      </c>
      <c r="C2450" s="3">
        <v>0.37691879272460899</v>
      </c>
      <c r="D2450" s="3" t="s">
        <v>4883</v>
      </c>
      <c r="E2450" s="3" t="s">
        <v>4884</v>
      </c>
      <c r="F2450" s="5"/>
    </row>
    <row r="2451" spans="1:6" ht="14.25" customHeight="1">
      <c r="B2451" s="3">
        <v>1.07260349590548</v>
      </c>
      <c r="C2451" s="3">
        <v>0.37906010945637902</v>
      </c>
      <c r="D2451" s="3" t="s">
        <v>4885</v>
      </c>
      <c r="E2451" s="3" t="s">
        <v>4886</v>
      </c>
      <c r="F2451" s="5"/>
    </row>
    <row r="2452" spans="1:6" ht="14.25" customHeight="1">
      <c r="B2452" s="3">
        <v>1.32172149273446</v>
      </c>
      <c r="C2452" s="3">
        <v>0.37936337788899999</v>
      </c>
      <c r="D2452" s="3" t="s">
        <v>4887</v>
      </c>
      <c r="E2452" s="3" t="s">
        <v>4888</v>
      </c>
      <c r="F2452" s="5"/>
    </row>
    <row r="2453" spans="1:6" ht="14.25" customHeight="1">
      <c r="A2453" s="3" t="s">
        <v>3</v>
      </c>
      <c r="B2453" s="3">
        <v>1.5410191379375699</v>
      </c>
      <c r="C2453" s="3">
        <v>0.38111368815103902</v>
      </c>
      <c r="D2453" s="3" t="s">
        <v>4889</v>
      </c>
      <c r="E2453" s="3" t="s">
        <v>4890</v>
      </c>
      <c r="F2453" s="5"/>
    </row>
    <row r="2454" spans="1:6" ht="14.25" customHeight="1">
      <c r="B2454" s="3">
        <v>0.40537617571703499</v>
      </c>
      <c r="C2454" s="3">
        <v>0.38267707824706998</v>
      </c>
      <c r="D2454" s="3" t="s">
        <v>4891</v>
      </c>
      <c r="E2454" s="3" t="s">
        <v>4892</v>
      </c>
      <c r="F2454" s="5"/>
    </row>
    <row r="2455" spans="1:6" ht="14.25" customHeight="1">
      <c r="A2455" s="3" t="s">
        <v>3</v>
      </c>
      <c r="B2455" s="3">
        <v>2.2191905284407101</v>
      </c>
      <c r="C2455" s="3">
        <v>0.38284746805826603</v>
      </c>
      <c r="D2455" s="3" t="s">
        <v>4893</v>
      </c>
      <c r="E2455" s="3" t="s">
        <v>4894</v>
      </c>
      <c r="F2455" s="5"/>
    </row>
    <row r="2456" spans="1:6" ht="14.25" customHeight="1">
      <c r="A2456" s="3" t="s">
        <v>3</v>
      </c>
      <c r="B2456" s="3">
        <v>1.8574400683815799</v>
      </c>
      <c r="C2456" s="3">
        <v>0.38296381632487098</v>
      </c>
      <c r="D2456" s="3" t="s">
        <v>4895</v>
      </c>
      <c r="E2456" s="3" t="s">
        <v>4896</v>
      </c>
      <c r="F2456" s="5"/>
    </row>
    <row r="2457" spans="1:6" ht="14.25" customHeight="1">
      <c r="B2457" s="3">
        <v>1.38167332661422</v>
      </c>
      <c r="C2457" s="3">
        <v>0.38496462504069101</v>
      </c>
      <c r="D2457" s="3" t="s">
        <v>4897</v>
      </c>
      <c r="E2457" s="3" t="s">
        <v>4898</v>
      </c>
      <c r="F2457" s="5"/>
    </row>
    <row r="2458" spans="1:6" ht="14.25" customHeight="1">
      <c r="B2458" s="3">
        <v>1.2017151971012501</v>
      </c>
      <c r="C2458" s="3">
        <v>0.38524246215820301</v>
      </c>
      <c r="D2458" s="3" t="s">
        <v>4899</v>
      </c>
      <c r="E2458" s="3" t="s">
        <v>4900</v>
      </c>
      <c r="F2458" s="5"/>
    </row>
    <row r="2459" spans="1:6" ht="14.25" customHeight="1">
      <c r="B2459" s="3">
        <v>0.192980878925363</v>
      </c>
      <c r="C2459" s="3">
        <v>0.38618596394857002</v>
      </c>
      <c r="D2459" s="3" t="s">
        <v>4901</v>
      </c>
      <c r="E2459" s="3" t="s">
        <v>4902</v>
      </c>
      <c r="F2459" s="5"/>
    </row>
    <row r="2460" spans="1:6" ht="14.25" customHeight="1">
      <c r="B2460" s="3">
        <v>0.482194443612116</v>
      </c>
      <c r="C2460" s="3">
        <v>0.38845570882161301</v>
      </c>
      <c r="D2460" s="3" t="s">
        <v>4903</v>
      </c>
      <c r="E2460" s="3" t="s">
        <v>4904</v>
      </c>
      <c r="F2460" s="5"/>
    </row>
    <row r="2461" spans="1:6" ht="14.25" customHeight="1">
      <c r="A2461" s="3" t="s">
        <v>3</v>
      </c>
      <c r="B2461" s="3">
        <v>2.7933546031814398</v>
      </c>
      <c r="C2461" s="3">
        <v>0.38862800598144498</v>
      </c>
      <c r="D2461" s="3" t="s">
        <v>4905</v>
      </c>
      <c r="E2461" s="3" t="s">
        <v>4906</v>
      </c>
      <c r="F2461" s="5"/>
    </row>
    <row r="2462" spans="1:6" ht="14.25" customHeight="1">
      <c r="A2462" s="3" t="s">
        <v>3</v>
      </c>
      <c r="B2462" s="3">
        <v>2.4687404840926201</v>
      </c>
      <c r="C2462" s="3">
        <v>0.38986968994140597</v>
      </c>
      <c r="D2462" s="3" t="s">
        <v>4907</v>
      </c>
      <c r="E2462" s="3" t="s">
        <v>4908</v>
      </c>
      <c r="F2462" s="5"/>
    </row>
    <row r="2463" spans="1:6" ht="14.25" customHeight="1">
      <c r="B2463" s="3">
        <v>0.34236128158234602</v>
      </c>
      <c r="C2463" s="3">
        <v>0.38989384969075802</v>
      </c>
      <c r="D2463" s="3" t="s">
        <v>4909</v>
      </c>
      <c r="E2463" s="3" t="s">
        <v>4910</v>
      </c>
      <c r="F2463" s="5"/>
    </row>
    <row r="2464" spans="1:6" ht="14.25" customHeight="1">
      <c r="B2464" s="3">
        <v>0.50197387301530805</v>
      </c>
      <c r="C2464" s="3">
        <v>0.39024607340494899</v>
      </c>
      <c r="D2464" s="3" t="s">
        <v>4911</v>
      </c>
      <c r="E2464" s="3" t="s">
        <v>4912</v>
      </c>
      <c r="F2464" s="5"/>
    </row>
    <row r="2465" spans="1:6" ht="14.25" customHeight="1">
      <c r="B2465" s="3">
        <v>0.37708553767342501</v>
      </c>
      <c r="C2465" s="3">
        <v>0.39117622375488298</v>
      </c>
      <c r="D2465" s="3" t="s">
        <v>4913</v>
      </c>
      <c r="E2465" s="3" t="s">
        <v>4914</v>
      </c>
      <c r="F2465" s="5"/>
    </row>
    <row r="2466" spans="1:6" ht="14.25" customHeight="1">
      <c r="B2466" s="3">
        <v>0.72168114477676604</v>
      </c>
      <c r="C2466" s="3">
        <v>0.39224116007487098</v>
      </c>
      <c r="D2466" s="3" t="s">
        <v>4915</v>
      </c>
      <c r="E2466" s="3" t="s">
        <v>4916</v>
      </c>
      <c r="F2466" s="5"/>
    </row>
    <row r="2467" spans="1:6" ht="14.25" customHeight="1">
      <c r="B2467" s="3">
        <v>0.68736348542396197</v>
      </c>
      <c r="C2467" s="3">
        <v>0.39273262023925798</v>
      </c>
      <c r="D2467" s="3" t="s">
        <v>4917</v>
      </c>
      <c r="E2467" s="3" t="s">
        <v>4918</v>
      </c>
      <c r="F2467" s="5"/>
    </row>
    <row r="2468" spans="1:6" ht="14.25" customHeight="1">
      <c r="A2468" s="3" t="s">
        <v>3</v>
      </c>
      <c r="B2468" s="3">
        <v>2.5247166197239399</v>
      </c>
      <c r="C2468" s="3">
        <v>0.39338493347168002</v>
      </c>
      <c r="D2468" s="3" t="s">
        <v>4919</v>
      </c>
      <c r="E2468" s="3" t="s">
        <v>4920</v>
      </c>
      <c r="F2468" s="5"/>
    </row>
    <row r="2469" spans="1:6" ht="14.25" customHeight="1">
      <c r="A2469" s="3" t="s">
        <v>3</v>
      </c>
      <c r="B2469" s="3">
        <v>1.9091465954335201</v>
      </c>
      <c r="C2469" s="3">
        <v>0.39398574829101601</v>
      </c>
      <c r="D2469" s="3" t="s">
        <v>4921</v>
      </c>
      <c r="E2469" s="3" t="s">
        <v>4922</v>
      </c>
      <c r="F2469" s="5"/>
    </row>
    <row r="2470" spans="1:6" ht="14.25" customHeight="1">
      <c r="A2470" s="3" t="s">
        <v>3</v>
      </c>
      <c r="B2470" s="3">
        <v>2.4054816293464398</v>
      </c>
      <c r="C2470" s="3">
        <v>0.39492352803548098</v>
      </c>
      <c r="D2470" s="3" t="s">
        <v>4923</v>
      </c>
      <c r="E2470" s="3" t="s">
        <v>4924</v>
      </c>
      <c r="F2470" s="5"/>
    </row>
    <row r="2471" spans="1:6" ht="14.25" customHeight="1">
      <c r="A2471" s="3" t="s">
        <v>3</v>
      </c>
      <c r="B2471" s="3">
        <v>1.4640772818198</v>
      </c>
      <c r="C2471" s="3">
        <v>0.39501126607259002</v>
      </c>
      <c r="D2471" s="3" t="s">
        <v>4925</v>
      </c>
      <c r="E2471" s="3" t="s">
        <v>4926</v>
      </c>
      <c r="F2471" s="5"/>
    </row>
    <row r="2472" spans="1:6" ht="14.25" customHeight="1">
      <c r="B2472" s="3">
        <v>1.3344631794041999</v>
      </c>
      <c r="C2472" s="3">
        <v>0.39585622151692601</v>
      </c>
      <c r="D2472" s="3" t="s">
        <v>4927</v>
      </c>
      <c r="E2472" s="3" t="s">
        <v>4928</v>
      </c>
      <c r="F2472" s="5"/>
    </row>
    <row r="2473" spans="1:6" ht="14.25" customHeight="1">
      <c r="A2473" s="3" t="s">
        <v>3</v>
      </c>
      <c r="B2473" s="3">
        <v>2.6010457799055802</v>
      </c>
      <c r="C2473" s="3">
        <v>0.39706484476725401</v>
      </c>
      <c r="D2473" s="3" t="s">
        <v>4929</v>
      </c>
      <c r="E2473" s="3" t="s">
        <v>4930</v>
      </c>
      <c r="F2473" s="5"/>
    </row>
    <row r="2474" spans="1:6" ht="14.25" customHeight="1">
      <c r="A2474" s="3" t="s">
        <v>3</v>
      </c>
      <c r="B2474" s="3">
        <v>2.0813247102306001</v>
      </c>
      <c r="C2474" s="3">
        <v>0.39739990234375</v>
      </c>
      <c r="D2474" s="3" t="s">
        <v>4931</v>
      </c>
      <c r="E2474" s="3" t="s">
        <v>4932</v>
      </c>
      <c r="F2474" s="5"/>
    </row>
    <row r="2475" spans="1:6" ht="14.25" customHeight="1">
      <c r="B2475" s="3">
        <v>1.12572423375752</v>
      </c>
      <c r="C2475" s="3">
        <v>0.39769109090169502</v>
      </c>
      <c r="D2475" s="3" t="s">
        <v>4933</v>
      </c>
      <c r="E2475" s="3" t="s">
        <v>4934</v>
      </c>
      <c r="F2475" s="5"/>
    </row>
    <row r="2476" spans="1:6" ht="14.25" customHeight="1">
      <c r="B2476" s="3">
        <v>0.76321436260360398</v>
      </c>
      <c r="C2476" s="3">
        <v>0.39808718363444101</v>
      </c>
      <c r="D2476" s="3" t="s">
        <v>4935</v>
      </c>
      <c r="E2476" s="3" t="s">
        <v>4936</v>
      </c>
      <c r="F2476" s="5"/>
    </row>
    <row r="2477" spans="1:6" ht="14.25" customHeight="1">
      <c r="A2477" s="3" t="s">
        <v>3</v>
      </c>
      <c r="B2477" s="3">
        <v>2.1659543823977598</v>
      </c>
      <c r="C2477" s="3">
        <v>0.398666381835938</v>
      </c>
      <c r="D2477" s="3" t="s">
        <v>4937</v>
      </c>
      <c r="E2477" s="3" t="s">
        <v>4938</v>
      </c>
      <c r="F2477" s="5"/>
    </row>
    <row r="2478" spans="1:6" ht="14.25" customHeight="1">
      <c r="B2478" s="3">
        <v>0.68744476020298095</v>
      </c>
      <c r="C2478" s="3">
        <v>0.39888127644857002</v>
      </c>
      <c r="D2478" s="3" t="s">
        <v>4939</v>
      </c>
      <c r="E2478" s="3" t="s">
        <v>4940</v>
      </c>
      <c r="F2478" s="5"/>
    </row>
    <row r="2479" spans="1:6" ht="14.25" customHeight="1">
      <c r="B2479" s="3">
        <v>0.62900751513460496</v>
      </c>
      <c r="C2479" s="3">
        <v>0.399765014648438</v>
      </c>
      <c r="D2479" s="3" t="s">
        <v>4941</v>
      </c>
      <c r="E2479" s="3" t="s">
        <v>4942</v>
      </c>
      <c r="F2479" s="5"/>
    </row>
    <row r="2480" spans="1:6" ht="14.25" customHeight="1">
      <c r="B2480" s="3">
        <v>1.2490392001209401</v>
      </c>
      <c r="C2480" s="3">
        <v>0.39993667602539101</v>
      </c>
      <c r="D2480" s="3" t="s">
        <v>4943</v>
      </c>
      <c r="E2480" s="3" t="s">
        <v>4944</v>
      </c>
      <c r="F2480" s="5"/>
    </row>
    <row r="2481" spans="1:6" ht="14.25" customHeight="1">
      <c r="A2481" s="3" t="s">
        <v>3</v>
      </c>
      <c r="B2481" s="3">
        <v>1.7065635827896599</v>
      </c>
      <c r="C2481" s="3">
        <v>0.401870727539063</v>
      </c>
      <c r="D2481" s="3" t="s">
        <v>4945</v>
      </c>
      <c r="E2481" s="3" t="s">
        <v>4946</v>
      </c>
      <c r="F2481" s="5"/>
    </row>
    <row r="2482" spans="1:6" ht="14.25" customHeight="1">
      <c r="B2482" s="3">
        <v>0.55021386484601398</v>
      </c>
      <c r="C2482" s="3">
        <v>0.40329996744791402</v>
      </c>
      <c r="D2482" s="3" t="s">
        <v>4947</v>
      </c>
      <c r="E2482" s="3" t="s">
        <v>4948</v>
      </c>
      <c r="F2482" s="5"/>
    </row>
    <row r="2483" spans="1:6" ht="14.25" customHeight="1">
      <c r="A2483" s="3" t="s">
        <v>3</v>
      </c>
      <c r="B2483" s="3">
        <v>1.75923329611015</v>
      </c>
      <c r="C2483" s="3">
        <v>0.40565427144368699</v>
      </c>
      <c r="D2483" s="3" t="s">
        <v>4949</v>
      </c>
      <c r="E2483" s="3" t="s">
        <v>4950</v>
      </c>
      <c r="F2483" s="5"/>
    </row>
    <row r="2484" spans="1:6" ht="14.25" customHeight="1">
      <c r="B2484" s="3">
        <v>1.25225697580016</v>
      </c>
      <c r="C2484" s="3">
        <v>0.40632120768228902</v>
      </c>
      <c r="D2484" s="3" t="s">
        <v>4951</v>
      </c>
      <c r="E2484" s="3" t="s">
        <v>4952</v>
      </c>
      <c r="F2484" s="5"/>
    </row>
    <row r="2485" spans="1:6" ht="14.25" customHeight="1">
      <c r="A2485" s="3" t="s">
        <v>3</v>
      </c>
      <c r="B2485" s="3">
        <v>2.8127914705080501</v>
      </c>
      <c r="C2485" s="3">
        <v>0.40862274169921903</v>
      </c>
      <c r="D2485" s="3" t="s">
        <v>4953</v>
      </c>
      <c r="E2485" s="3" t="s">
        <v>4954</v>
      </c>
      <c r="F2485" s="5"/>
    </row>
    <row r="2486" spans="1:6" ht="14.25" customHeight="1">
      <c r="A2486" s="3" t="s">
        <v>3</v>
      </c>
      <c r="B2486" s="3">
        <v>1.8112301996251201</v>
      </c>
      <c r="C2486" s="3">
        <v>0.40933163960774599</v>
      </c>
      <c r="D2486" s="3" t="s">
        <v>4955</v>
      </c>
      <c r="E2486" s="3" t="s">
        <v>4956</v>
      </c>
      <c r="F2486" s="5"/>
    </row>
    <row r="2487" spans="1:6" ht="14.25" customHeight="1">
      <c r="A2487" s="3" t="s">
        <v>3</v>
      </c>
      <c r="B2487" s="3">
        <v>2.52558047768244</v>
      </c>
      <c r="C2487" s="3">
        <v>0.412710825602215</v>
      </c>
      <c r="D2487" s="3" t="s">
        <v>4957</v>
      </c>
      <c r="E2487" s="3" t="s">
        <v>4958</v>
      </c>
      <c r="F2487" s="5"/>
    </row>
    <row r="2488" spans="1:6" ht="14.25" customHeight="1">
      <c r="B2488" s="3">
        <v>0.80770153914973797</v>
      </c>
      <c r="C2488" s="3">
        <v>0.41381072998046903</v>
      </c>
      <c r="D2488" s="3" t="s">
        <v>4959</v>
      </c>
      <c r="E2488" s="3" t="s">
        <v>4960</v>
      </c>
      <c r="F2488" s="5"/>
    </row>
    <row r="2489" spans="1:6" ht="14.25" customHeight="1">
      <c r="B2489" s="3">
        <v>1.1402130395304899</v>
      </c>
      <c r="C2489" s="3">
        <v>0.41554005940755401</v>
      </c>
      <c r="D2489" s="3" t="s">
        <v>4961</v>
      </c>
      <c r="E2489" s="3" t="s">
        <v>4962</v>
      </c>
      <c r="F2489" s="5"/>
    </row>
    <row r="2490" spans="1:6" ht="14.25" customHeight="1">
      <c r="A2490" s="3" t="s">
        <v>3</v>
      </c>
      <c r="B2490" s="3">
        <v>2.61190631620472</v>
      </c>
      <c r="C2490" s="3">
        <v>0.417938232421875</v>
      </c>
      <c r="D2490" s="3" t="s">
        <v>4963</v>
      </c>
      <c r="E2490" s="3" t="s">
        <v>4964</v>
      </c>
      <c r="F2490" s="5"/>
    </row>
    <row r="2491" spans="1:6" ht="14.25" customHeight="1">
      <c r="B2491" s="3">
        <v>0.81729249893327105</v>
      </c>
      <c r="C2491" s="3">
        <v>0.418689092000324</v>
      </c>
      <c r="D2491" s="3" t="s">
        <v>4965</v>
      </c>
      <c r="E2491" s="3" t="s">
        <v>4966</v>
      </c>
      <c r="F2491" s="5"/>
    </row>
    <row r="2492" spans="1:6" ht="14.25" customHeight="1">
      <c r="A2492" s="3" t="s">
        <v>3</v>
      </c>
      <c r="B2492" s="3">
        <v>2.0584835323219699</v>
      </c>
      <c r="C2492" s="3">
        <v>0.419299443562824</v>
      </c>
      <c r="D2492" s="3" t="s">
        <v>4967</v>
      </c>
      <c r="E2492" s="3" t="s">
        <v>4968</v>
      </c>
      <c r="F2492" s="5"/>
    </row>
    <row r="2493" spans="1:6" ht="14.25" customHeight="1">
      <c r="A2493" s="3" t="s">
        <v>3</v>
      </c>
      <c r="B2493" s="3">
        <v>2.3994356879701999</v>
      </c>
      <c r="C2493" s="3">
        <v>0.41984049479166802</v>
      </c>
      <c r="D2493" s="3" t="s">
        <v>4969</v>
      </c>
      <c r="E2493" s="3" t="s">
        <v>4970</v>
      </c>
      <c r="F2493" s="5"/>
    </row>
    <row r="2494" spans="1:6" ht="14.25" customHeight="1">
      <c r="A2494" s="3" t="s">
        <v>3</v>
      </c>
      <c r="B2494" s="3">
        <v>1.4151033465451299</v>
      </c>
      <c r="C2494" s="3">
        <v>0.42100016276041802</v>
      </c>
      <c r="D2494" s="3" t="s">
        <v>4971</v>
      </c>
      <c r="E2494" s="3" t="s">
        <v>4972</v>
      </c>
      <c r="F2494" s="5"/>
    </row>
    <row r="2495" spans="1:6" ht="14.25" customHeight="1">
      <c r="A2495" s="3" t="s">
        <v>3</v>
      </c>
      <c r="B2495" s="3">
        <v>3.50631737605018</v>
      </c>
      <c r="C2495" s="3">
        <v>0.421627680460613</v>
      </c>
      <c r="D2495" s="3" t="s">
        <v>4973</v>
      </c>
      <c r="E2495" s="3" t="s">
        <v>4974</v>
      </c>
      <c r="F2495" s="5"/>
    </row>
    <row r="2496" spans="1:6" ht="14.25" customHeight="1">
      <c r="A2496" s="3" t="s">
        <v>3</v>
      </c>
      <c r="B2496" s="3">
        <v>2.6556401994188299</v>
      </c>
      <c r="C2496" s="3">
        <v>0.42358970642089799</v>
      </c>
      <c r="D2496" s="3" t="s">
        <v>4975</v>
      </c>
      <c r="E2496" s="3" t="s">
        <v>4976</v>
      </c>
      <c r="F2496" s="5"/>
    </row>
    <row r="2497" spans="1:6" ht="14.25" customHeight="1">
      <c r="A2497" s="3" t="s">
        <v>3</v>
      </c>
      <c r="B2497" s="3">
        <v>1.45890376793266</v>
      </c>
      <c r="C2497" s="3">
        <v>0.42469215393066401</v>
      </c>
      <c r="D2497" s="3" t="s">
        <v>4977</v>
      </c>
      <c r="E2497" s="3" t="s">
        <v>4978</v>
      </c>
      <c r="F2497" s="5"/>
    </row>
    <row r="2498" spans="1:6" ht="14.25" customHeight="1">
      <c r="A2498" s="3" t="s">
        <v>3</v>
      </c>
      <c r="B2498" s="3">
        <v>1.80088144156396</v>
      </c>
      <c r="C2498" s="3">
        <v>0.42642720540364498</v>
      </c>
      <c r="D2498" s="3" t="s">
        <v>4979</v>
      </c>
      <c r="E2498" s="3" t="s">
        <v>4980</v>
      </c>
      <c r="F2498" s="5"/>
    </row>
    <row r="2499" spans="1:6" ht="14.25" customHeight="1">
      <c r="A2499" s="3" t="s">
        <v>3</v>
      </c>
      <c r="B2499" s="3">
        <v>2.6259257734985799</v>
      </c>
      <c r="C2499" s="3">
        <v>0.42805035909016798</v>
      </c>
      <c r="D2499" s="3" t="s">
        <v>4981</v>
      </c>
      <c r="E2499" s="3" t="s">
        <v>4982</v>
      </c>
      <c r="F2499" s="5"/>
    </row>
    <row r="2500" spans="1:6" ht="14.25" customHeight="1">
      <c r="A2500" s="3" t="s">
        <v>3</v>
      </c>
      <c r="B2500" s="3">
        <v>2.3734897065855001</v>
      </c>
      <c r="C2500" s="3">
        <v>0.42866961161295702</v>
      </c>
      <c r="D2500" s="3" t="s">
        <v>4983</v>
      </c>
      <c r="E2500" s="3" t="s">
        <v>4984</v>
      </c>
      <c r="F2500" s="5"/>
    </row>
    <row r="2501" spans="1:6" ht="14.25" customHeight="1">
      <c r="A2501" s="3" t="s">
        <v>3</v>
      </c>
      <c r="B2501" s="3">
        <v>2.8455841732531599</v>
      </c>
      <c r="C2501" s="3">
        <v>0.42927169799804699</v>
      </c>
      <c r="D2501" s="3" t="s">
        <v>4985</v>
      </c>
      <c r="E2501" s="3" t="s">
        <v>4986</v>
      </c>
      <c r="F2501" s="5"/>
    </row>
    <row r="2502" spans="1:6" ht="14.25" customHeight="1">
      <c r="A2502" s="3" t="s">
        <v>3</v>
      </c>
      <c r="B2502" s="3">
        <v>2.7389839412136001</v>
      </c>
      <c r="C2502" s="3">
        <v>0.43580118815104302</v>
      </c>
      <c r="D2502" s="3" t="s">
        <v>4987</v>
      </c>
      <c r="E2502" s="3" t="s">
        <v>4988</v>
      </c>
      <c r="F2502" s="5"/>
    </row>
    <row r="2503" spans="1:6" ht="14.25" customHeight="1">
      <c r="A2503" s="3" t="s">
        <v>3</v>
      </c>
      <c r="B2503" s="3">
        <v>1.7819611865838001</v>
      </c>
      <c r="C2503" s="3">
        <v>0.43618647257487098</v>
      </c>
      <c r="D2503" s="3" t="s">
        <v>4989</v>
      </c>
      <c r="E2503" s="3" t="s">
        <v>4990</v>
      </c>
      <c r="F2503" s="5"/>
    </row>
    <row r="2504" spans="1:6" ht="14.25" customHeight="1">
      <c r="B2504" s="3">
        <v>1.16050331963457</v>
      </c>
      <c r="C2504" s="3">
        <v>0.43704668680826902</v>
      </c>
      <c r="D2504" s="3" t="s">
        <v>4991</v>
      </c>
      <c r="E2504" s="3" t="s">
        <v>4992</v>
      </c>
      <c r="F2504" s="5"/>
    </row>
    <row r="2505" spans="1:6" ht="14.25" customHeight="1">
      <c r="B2505" s="3">
        <v>1.0002206660192201</v>
      </c>
      <c r="C2505" s="3">
        <v>0.43907229105631601</v>
      </c>
      <c r="D2505" s="3" t="s">
        <v>4993</v>
      </c>
      <c r="E2505" s="3" t="s">
        <v>4994</v>
      </c>
      <c r="F2505" s="5"/>
    </row>
    <row r="2506" spans="1:6" ht="14.25" customHeight="1">
      <c r="B2506" s="3">
        <v>0.31413016395329002</v>
      </c>
      <c r="C2506" s="3">
        <v>0.43921915690104302</v>
      </c>
      <c r="D2506" s="3" t="s">
        <v>4995</v>
      </c>
      <c r="E2506" s="3" t="s">
        <v>4996</v>
      </c>
      <c r="F2506" s="5"/>
    </row>
    <row r="2507" spans="1:6" ht="14.25" customHeight="1">
      <c r="B2507" s="3">
        <v>0.89726474126136302</v>
      </c>
      <c r="C2507" s="3">
        <v>0.439846674601235</v>
      </c>
      <c r="D2507" s="3" t="s">
        <v>4997</v>
      </c>
      <c r="E2507" s="3" t="s">
        <v>4998</v>
      </c>
      <c r="F2507" s="5"/>
    </row>
    <row r="2508" spans="1:6" ht="14.25" customHeight="1">
      <c r="A2508" s="3" t="s">
        <v>3</v>
      </c>
      <c r="B2508" s="3">
        <v>1.53807291737952</v>
      </c>
      <c r="C2508" s="3">
        <v>0.44152577718098801</v>
      </c>
      <c r="D2508" s="3" t="s">
        <v>4999</v>
      </c>
      <c r="E2508" s="3" t="s">
        <v>5000</v>
      </c>
      <c r="F2508" s="5"/>
    </row>
    <row r="2509" spans="1:6" ht="14.25" customHeight="1">
      <c r="A2509" s="3" t="s">
        <v>3</v>
      </c>
      <c r="B2509" s="3">
        <v>1.8984073774974799</v>
      </c>
      <c r="C2509" s="3">
        <v>0.44204584757487098</v>
      </c>
      <c r="D2509" s="3" t="s">
        <v>5001</v>
      </c>
      <c r="E2509" s="3" t="s">
        <v>5002</v>
      </c>
      <c r="F2509" s="5"/>
    </row>
    <row r="2510" spans="1:6" ht="14.25" customHeight="1">
      <c r="A2510" s="3" t="s">
        <v>3</v>
      </c>
      <c r="B2510" s="3">
        <v>1.6641488255730399</v>
      </c>
      <c r="C2510" s="3">
        <v>0.44649314880371099</v>
      </c>
      <c r="D2510" s="3" t="s">
        <v>5003</v>
      </c>
      <c r="E2510" s="3" t="s">
        <v>5004</v>
      </c>
      <c r="F2510" s="5"/>
    </row>
    <row r="2511" spans="1:6" ht="14.25" customHeight="1">
      <c r="A2511" s="3" t="s">
        <v>3</v>
      </c>
      <c r="B2511" s="3">
        <v>2.3241249106004598</v>
      </c>
      <c r="C2511" s="3">
        <v>0.44757779439290202</v>
      </c>
      <c r="D2511" s="3" t="s">
        <v>5005</v>
      </c>
      <c r="E2511" s="3" t="s">
        <v>5006</v>
      </c>
      <c r="F2511" s="5"/>
    </row>
    <row r="2512" spans="1:6" ht="14.25" customHeight="1">
      <c r="B2512" s="3">
        <v>1.17471411111931</v>
      </c>
      <c r="C2512" s="3">
        <v>0.45001220703125</v>
      </c>
      <c r="D2512" s="3" t="s">
        <v>5007</v>
      </c>
      <c r="E2512" s="3" t="s">
        <v>5008</v>
      </c>
      <c r="F2512" s="5"/>
    </row>
    <row r="2513" spans="1:6" ht="14.25" customHeight="1">
      <c r="B2513" s="3">
        <v>0.46109735786559097</v>
      </c>
      <c r="C2513" s="3">
        <v>0.45049540201823002</v>
      </c>
      <c r="D2513" s="3" t="s">
        <v>5009</v>
      </c>
      <c r="E2513" s="3" t="s">
        <v>5010</v>
      </c>
      <c r="F2513" s="5"/>
    </row>
    <row r="2514" spans="1:6" ht="14.25" customHeight="1">
      <c r="A2514" s="3" t="s">
        <v>3</v>
      </c>
      <c r="B2514" s="3">
        <v>1.3741493671082099</v>
      </c>
      <c r="C2514" s="3">
        <v>0.45094935099284</v>
      </c>
      <c r="D2514" s="3" t="s">
        <v>5011</v>
      </c>
      <c r="E2514" s="3" t="s">
        <v>5012</v>
      </c>
      <c r="F2514" s="5"/>
    </row>
    <row r="2515" spans="1:6" ht="14.25" customHeight="1">
      <c r="A2515" s="3" t="s">
        <v>3</v>
      </c>
      <c r="B2515" s="3">
        <v>3.08034828104278</v>
      </c>
      <c r="C2515" s="3">
        <v>0.45101292928060099</v>
      </c>
      <c r="D2515" s="3" t="s">
        <v>5013</v>
      </c>
      <c r="E2515" s="3" t="s">
        <v>5014</v>
      </c>
      <c r="F2515" s="5"/>
    </row>
    <row r="2516" spans="1:6" ht="14.25" customHeight="1">
      <c r="A2516" s="3" t="s">
        <v>3</v>
      </c>
      <c r="B2516" s="3">
        <v>2.4897290223306299</v>
      </c>
      <c r="C2516" s="3">
        <v>0.45442263285318801</v>
      </c>
      <c r="D2516" s="3" t="s">
        <v>5015</v>
      </c>
      <c r="E2516" s="3" t="s">
        <v>5016</v>
      </c>
      <c r="F2516" s="5"/>
    </row>
    <row r="2517" spans="1:6" ht="14.25" customHeight="1">
      <c r="A2517" s="3" t="s">
        <v>3</v>
      </c>
      <c r="B2517" s="3">
        <v>2.0027156741018799</v>
      </c>
      <c r="C2517" s="3">
        <v>0.45630582173665601</v>
      </c>
      <c r="D2517" s="3" t="s">
        <v>5017</v>
      </c>
      <c r="E2517" s="3" t="s">
        <v>5018</v>
      </c>
      <c r="F2517" s="5"/>
    </row>
    <row r="2518" spans="1:6" ht="14.25" customHeight="1">
      <c r="A2518" s="3" t="s">
        <v>3</v>
      </c>
      <c r="B2518" s="3">
        <v>2.0677334390622102</v>
      </c>
      <c r="C2518" s="3">
        <v>0.45676040649414101</v>
      </c>
      <c r="D2518" s="3" t="s">
        <v>5019</v>
      </c>
      <c r="E2518" s="3" t="s">
        <v>5020</v>
      </c>
      <c r="F2518" s="5"/>
    </row>
    <row r="2519" spans="1:6" ht="14.25" customHeight="1">
      <c r="A2519" s="3" t="s">
        <v>3</v>
      </c>
      <c r="B2519" s="3">
        <v>1.8300279986644901</v>
      </c>
      <c r="C2519" s="3">
        <v>0.45706876118978101</v>
      </c>
      <c r="D2519" s="3" t="s">
        <v>5021</v>
      </c>
      <c r="E2519" s="3" t="s">
        <v>5022</v>
      </c>
      <c r="F2519" s="5"/>
    </row>
    <row r="2520" spans="1:6" ht="14.25" customHeight="1">
      <c r="A2520" s="3" t="s">
        <v>3</v>
      </c>
      <c r="B2520" s="3">
        <v>2.5866192731968698</v>
      </c>
      <c r="C2520" s="3">
        <v>0.45750236511230502</v>
      </c>
      <c r="D2520" s="3" t="s">
        <v>5023</v>
      </c>
      <c r="E2520" s="3" t="s">
        <v>5024</v>
      </c>
      <c r="F2520" s="5"/>
    </row>
    <row r="2521" spans="1:6" ht="14.25" customHeight="1">
      <c r="A2521" s="3" t="s">
        <v>3</v>
      </c>
      <c r="B2521" s="3">
        <v>1.7178380677345799</v>
      </c>
      <c r="C2521" s="3">
        <v>0.45852470397949202</v>
      </c>
      <c r="D2521" s="3" t="s">
        <v>5025</v>
      </c>
      <c r="E2521" s="3" t="s">
        <v>5026</v>
      </c>
      <c r="F2521" s="5"/>
    </row>
    <row r="2522" spans="1:6" ht="14.25" customHeight="1">
      <c r="A2522" s="3" t="s">
        <v>3</v>
      </c>
      <c r="B2522" s="3">
        <v>2.3456170003226302</v>
      </c>
      <c r="C2522" s="3">
        <v>0.46091969807942601</v>
      </c>
      <c r="D2522" s="3" t="s">
        <v>5027</v>
      </c>
      <c r="E2522" s="3" t="s">
        <v>5028</v>
      </c>
      <c r="F2522" s="5"/>
    </row>
    <row r="2523" spans="1:6" ht="14.25" customHeight="1">
      <c r="A2523" s="3" t="s">
        <v>3</v>
      </c>
      <c r="B2523" s="3">
        <v>1.7534534959628201</v>
      </c>
      <c r="C2523" s="3">
        <v>0.46134185791015597</v>
      </c>
      <c r="D2523" s="3" t="s">
        <v>5029</v>
      </c>
      <c r="E2523" s="3" t="s">
        <v>5030</v>
      </c>
      <c r="F2523" s="5"/>
    </row>
    <row r="2524" spans="1:6" ht="14.25" customHeight="1">
      <c r="B2524" s="3">
        <v>1.2305551512263899</v>
      </c>
      <c r="C2524" s="3">
        <v>0.46151479085286301</v>
      </c>
      <c r="D2524" s="3" t="s">
        <v>5031</v>
      </c>
      <c r="E2524" s="3" t="s">
        <v>5032</v>
      </c>
      <c r="F2524" s="5"/>
    </row>
    <row r="2525" spans="1:6" ht="14.25" customHeight="1">
      <c r="B2525" s="3">
        <v>0.46389932946700402</v>
      </c>
      <c r="C2525" s="3">
        <v>0.46158981323242199</v>
      </c>
      <c r="D2525" s="3" t="s">
        <v>5033</v>
      </c>
      <c r="E2525" s="3" t="s">
        <v>5034</v>
      </c>
      <c r="F2525" s="5"/>
    </row>
    <row r="2526" spans="1:6" ht="14.25" customHeight="1">
      <c r="A2526" s="3" t="s">
        <v>3</v>
      </c>
      <c r="B2526" s="3">
        <v>1.67789073261733</v>
      </c>
      <c r="C2526" s="3">
        <v>0.46492067972819101</v>
      </c>
      <c r="D2526" s="3" t="s">
        <v>5035</v>
      </c>
      <c r="E2526" s="3" t="s">
        <v>5036</v>
      </c>
      <c r="F2526" s="5"/>
    </row>
    <row r="2527" spans="1:6" ht="14.25" customHeight="1">
      <c r="A2527" s="3" t="s">
        <v>3</v>
      </c>
      <c r="B2527" s="3">
        <v>1.40500614347764</v>
      </c>
      <c r="C2527" s="3">
        <v>0.467822392781574</v>
      </c>
      <c r="D2527" s="3" t="s">
        <v>5037</v>
      </c>
      <c r="E2527" s="3" t="s">
        <v>5038</v>
      </c>
      <c r="F2527" s="5"/>
    </row>
    <row r="2528" spans="1:6" ht="14.25" customHeight="1">
      <c r="B2528" s="3">
        <v>1.15630467160149</v>
      </c>
      <c r="C2528" s="3">
        <v>0.46874491373697702</v>
      </c>
      <c r="D2528" s="3" t="s">
        <v>5039</v>
      </c>
      <c r="E2528" s="3" t="s">
        <v>5040</v>
      </c>
      <c r="F2528" s="5"/>
    </row>
    <row r="2529" spans="1:6" ht="14.25" customHeight="1">
      <c r="A2529" s="3" t="s">
        <v>3</v>
      </c>
      <c r="B2529" s="3">
        <v>1.5413360472620099</v>
      </c>
      <c r="C2529" s="3">
        <v>0.469616572062176</v>
      </c>
      <c r="D2529" s="3" t="s">
        <v>5041</v>
      </c>
      <c r="E2529" s="3" t="s">
        <v>5042</v>
      </c>
      <c r="F2529" s="5"/>
    </row>
    <row r="2530" spans="1:6" ht="14.25" customHeight="1">
      <c r="B2530" s="3">
        <v>1.2208198738115901</v>
      </c>
      <c r="C2530" s="3">
        <v>0.476281483968098</v>
      </c>
      <c r="D2530" s="3" t="s">
        <v>5043</v>
      </c>
      <c r="E2530" s="3" t="s">
        <v>5044</v>
      </c>
      <c r="F2530" s="5"/>
    </row>
    <row r="2531" spans="1:6" ht="14.25" customHeight="1">
      <c r="A2531" s="3" t="s">
        <v>3</v>
      </c>
      <c r="B2531" s="3">
        <v>1.61729055957365</v>
      </c>
      <c r="C2531" s="3">
        <v>0.47940762837727702</v>
      </c>
      <c r="D2531" s="3" t="s">
        <v>5045</v>
      </c>
      <c r="E2531" s="3" t="s">
        <v>5046</v>
      </c>
      <c r="F2531" s="5"/>
    </row>
    <row r="2532" spans="1:6" ht="14.25" customHeight="1">
      <c r="A2532" s="3" t="s">
        <v>3</v>
      </c>
      <c r="B2532" s="3">
        <v>2.8995205955705798</v>
      </c>
      <c r="C2532" s="3">
        <v>0.48028628031412501</v>
      </c>
      <c r="D2532" s="3" t="s">
        <v>5047</v>
      </c>
      <c r="E2532" s="3" t="s">
        <v>5048</v>
      </c>
      <c r="F2532" s="5"/>
    </row>
    <row r="2533" spans="1:6" ht="14.25" customHeight="1">
      <c r="A2533" s="3" t="s">
        <v>3</v>
      </c>
      <c r="B2533" s="3">
        <v>2.8571438842244401</v>
      </c>
      <c r="C2533" s="3">
        <v>0.48143196105956998</v>
      </c>
      <c r="D2533" s="3" t="s">
        <v>5049</v>
      </c>
      <c r="E2533" s="3" t="s">
        <v>5050</v>
      </c>
      <c r="F2533" s="5"/>
    </row>
    <row r="2534" spans="1:6" ht="14.25" customHeight="1">
      <c r="A2534" s="3" t="s">
        <v>3</v>
      </c>
      <c r="B2534" s="3">
        <v>1.8053609537231501</v>
      </c>
      <c r="C2534" s="3">
        <v>0.48302714029947702</v>
      </c>
      <c r="D2534" s="3" t="s">
        <v>5051</v>
      </c>
      <c r="E2534" s="3" t="s">
        <v>5052</v>
      </c>
      <c r="F2534" s="5"/>
    </row>
    <row r="2535" spans="1:6" ht="14.25" customHeight="1">
      <c r="A2535" s="3" t="s">
        <v>3</v>
      </c>
      <c r="B2535" s="3">
        <v>1.71674817393104</v>
      </c>
      <c r="C2535" s="3">
        <v>0.48413530985514103</v>
      </c>
      <c r="D2535" s="3" t="s">
        <v>5053</v>
      </c>
      <c r="E2535" s="3" t="s">
        <v>5054</v>
      </c>
      <c r="F2535" s="5"/>
    </row>
    <row r="2536" spans="1:6" ht="14.25" customHeight="1">
      <c r="B2536" s="3">
        <v>0.432224746898831</v>
      </c>
      <c r="C2536" s="3">
        <v>0.48494911193847701</v>
      </c>
      <c r="D2536" s="3" t="s">
        <v>5055</v>
      </c>
      <c r="E2536" s="3" t="s">
        <v>5056</v>
      </c>
      <c r="F2536" s="5"/>
    </row>
    <row r="2537" spans="1:6" ht="14.25" customHeight="1">
      <c r="B2537" s="3">
        <v>0.45714558193341298</v>
      </c>
      <c r="C2537" s="3">
        <v>0.48680496215820301</v>
      </c>
      <c r="D2537" s="3" t="s">
        <v>5057</v>
      </c>
      <c r="E2537" s="3" t="s">
        <v>5058</v>
      </c>
      <c r="F2537" s="5"/>
    </row>
    <row r="2538" spans="1:6" ht="14.25" customHeight="1">
      <c r="B2538" s="3">
        <v>0.86661109556304405</v>
      </c>
      <c r="C2538" s="3">
        <v>0.48751894632975401</v>
      </c>
      <c r="D2538" s="3" t="s">
        <v>5059</v>
      </c>
      <c r="E2538" s="3" t="s">
        <v>5060</v>
      </c>
      <c r="F2538" s="5"/>
    </row>
    <row r="2539" spans="1:6" ht="14.25" customHeight="1">
      <c r="A2539" s="3" t="s">
        <v>3</v>
      </c>
      <c r="B2539" s="3">
        <v>2.4947091964458799</v>
      </c>
      <c r="C2539" s="3">
        <v>0.488272349039715</v>
      </c>
      <c r="D2539" s="3" t="s">
        <v>5061</v>
      </c>
      <c r="E2539" s="3" t="s">
        <v>5062</v>
      </c>
      <c r="F2539" s="5"/>
    </row>
    <row r="2540" spans="1:6" ht="14.25" customHeight="1">
      <c r="A2540" s="3" t="s">
        <v>3</v>
      </c>
      <c r="B2540" s="3">
        <v>3.5680296708207901</v>
      </c>
      <c r="C2540" s="3">
        <v>0.49394607543945301</v>
      </c>
      <c r="D2540" s="3" t="s">
        <v>5063</v>
      </c>
      <c r="E2540" s="3" t="s">
        <v>5064</v>
      </c>
      <c r="F2540" s="5"/>
    </row>
    <row r="2541" spans="1:6" ht="14.25" customHeight="1">
      <c r="A2541" s="3" t="s">
        <v>3</v>
      </c>
      <c r="B2541" s="3">
        <v>2.4535845040721198</v>
      </c>
      <c r="C2541" s="3">
        <v>0.49474334716796903</v>
      </c>
      <c r="D2541" s="3" t="s">
        <v>5065</v>
      </c>
      <c r="E2541" s="3" t="s">
        <v>5066</v>
      </c>
      <c r="F2541" s="5"/>
    </row>
    <row r="2542" spans="1:6" ht="14.25" customHeight="1">
      <c r="A2542" s="3" t="s">
        <v>3</v>
      </c>
      <c r="B2542" s="3">
        <v>1.3294612675611499</v>
      </c>
      <c r="C2542" s="3">
        <v>0.49760564168294502</v>
      </c>
      <c r="D2542" s="3" t="s">
        <v>5067</v>
      </c>
      <c r="E2542" s="3" t="s">
        <v>5068</v>
      </c>
      <c r="F2542" s="5"/>
    </row>
    <row r="2543" spans="1:6" ht="14.25" customHeight="1">
      <c r="A2543" s="3" t="s">
        <v>3</v>
      </c>
      <c r="B2543" s="3">
        <v>2.76540552896603</v>
      </c>
      <c r="C2543" s="3">
        <v>0.49762662251790202</v>
      </c>
      <c r="D2543" s="3" t="s">
        <v>5069</v>
      </c>
      <c r="E2543" s="3" t="s">
        <v>5070</v>
      </c>
      <c r="F2543" s="5"/>
    </row>
    <row r="2544" spans="1:6" ht="14.25" customHeight="1">
      <c r="B2544" s="3">
        <v>0.38992605060875402</v>
      </c>
      <c r="C2544" s="3">
        <v>0.50047492980956998</v>
      </c>
      <c r="D2544" s="3" t="s">
        <v>5071</v>
      </c>
      <c r="E2544" s="3" t="s">
        <v>5072</v>
      </c>
      <c r="F2544" s="5"/>
    </row>
    <row r="2545" spans="1:6" ht="14.25" customHeight="1">
      <c r="B2545" s="3">
        <v>0.39001540068931201</v>
      </c>
      <c r="C2545" s="3">
        <v>0.50169626871744899</v>
      </c>
      <c r="D2545" s="3" t="s">
        <v>5073</v>
      </c>
      <c r="E2545" s="3" t="s">
        <v>5074</v>
      </c>
      <c r="F2545" s="5"/>
    </row>
    <row r="2546" spans="1:6" ht="14.25" customHeight="1">
      <c r="B2546" s="3">
        <v>0.38179894337383302</v>
      </c>
      <c r="C2546" s="3">
        <v>0.50578371683756596</v>
      </c>
      <c r="D2546" s="3" t="s">
        <v>5075</v>
      </c>
      <c r="E2546" s="3" t="s">
        <v>5076</v>
      </c>
      <c r="F2546" s="5"/>
    </row>
    <row r="2547" spans="1:6" ht="14.25" customHeight="1">
      <c r="B2547" s="3">
        <v>0.43073791769703301</v>
      </c>
      <c r="C2547" s="3">
        <v>0.51074536641438995</v>
      </c>
      <c r="D2547" s="3" t="s">
        <v>5077</v>
      </c>
      <c r="E2547" s="3" t="s">
        <v>5078</v>
      </c>
      <c r="F2547" s="5"/>
    </row>
    <row r="2548" spans="1:6" ht="14.25" customHeight="1">
      <c r="A2548" s="3" t="s">
        <v>3</v>
      </c>
      <c r="B2548" s="3">
        <v>1.8796428274742201</v>
      </c>
      <c r="C2548" s="3">
        <v>0.51303545633951897</v>
      </c>
      <c r="D2548" s="3" t="s">
        <v>5079</v>
      </c>
      <c r="E2548" s="3" t="s">
        <v>5080</v>
      </c>
      <c r="F2548" s="5"/>
    </row>
    <row r="2549" spans="1:6" ht="14.25" customHeight="1">
      <c r="A2549" s="3" t="s">
        <v>3</v>
      </c>
      <c r="B2549" s="3">
        <v>1.5039544002009699</v>
      </c>
      <c r="C2549" s="3">
        <v>0.51344426472981997</v>
      </c>
      <c r="D2549" s="3" t="s">
        <v>5081</v>
      </c>
      <c r="E2549" s="3" t="s">
        <v>5082</v>
      </c>
      <c r="F2549" s="5"/>
    </row>
    <row r="2550" spans="1:6" ht="14.25" customHeight="1">
      <c r="B2550" s="3">
        <v>0.50722276412311695</v>
      </c>
      <c r="C2550" s="3">
        <v>0.51373990376790202</v>
      </c>
      <c r="D2550" s="3" t="s">
        <v>5083</v>
      </c>
      <c r="E2550" s="3" t="s">
        <v>5084</v>
      </c>
      <c r="F2550" s="5"/>
    </row>
    <row r="2551" spans="1:6" ht="14.25" customHeight="1">
      <c r="A2551" s="3" t="s">
        <v>3</v>
      </c>
      <c r="B2551" s="3">
        <v>3.6680223299491201</v>
      </c>
      <c r="C2551" s="3">
        <v>0.51601918538411695</v>
      </c>
      <c r="D2551" s="3" t="s">
        <v>5085</v>
      </c>
      <c r="E2551" s="3" t="s">
        <v>5086</v>
      </c>
      <c r="F2551" s="5"/>
    </row>
    <row r="2552" spans="1:6" ht="14.25" customHeight="1">
      <c r="A2552" s="3" t="s">
        <v>3</v>
      </c>
      <c r="B2552" s="3">
        <v>1.6037613471632399</v>
      </c>
      <c r="C2552" s="3">
        <v>0.51631800333658595</v>
      </c>
      <c r="D2552" s="3" t="s">
        <v>5087</v>
      </c>
      <c r="E2552" s="3" t="s">
        <v>5088</v>
      </c>
      <c r="F2552" s="5"/>
    </row>
    <row r="2553" spans="1:6" ht="14.25" customHeight="1">
      <c r="B2553" s="3">
        <v>1.0135919656221</v>
      </c>
      <c r="C2553" s="3">
        <v>0.51789410909016798</v>
      </c>
      <c r="D2553" s="3" t="s">
        <v>5089</v>
      </c>
      <c r="E2553" s="3" t="s">
        <v>5090</v>
      </c>
      <c r="F2553" s="5"/>
    </row>
    <row r="2554" spans="1:6" ht="14.25" customHeight="1">
      <c r="B2554" s="3">
        <v>0.78945259682285795</v>
      </c>
      <c r="C2554" s="3">
        <v>0.51875813802083204</v>
      </c>
      <c r="D2554" s="3" t="s">
        <v>5091</v>
      </c>
      <c r="E2554" s="3" t="s">
        <v>5092</v>
      </c>
      <c r="F2554" s="5"/>
    </row>
    <row r="2555" spans="1:6" ht="14.25" customHeight="1">
      <c r="B2555" s="3">
        <v>1.17274927309252</v>
      </c>
      <c r="C2555" s="3">
        <v>0.52268091837564901</v>
      </c>
      <c r="D2555" s="3" t="s">
        <v>5093</v>
      </c>
      <c r="E2555" s="3" t="s">
        <v>5094</v>
      </c>
      <c r="F2555" s="5"/>
    </row>
    <row r="2556" spans="1:6" ht="14.25" customHeight="1">
      <c r="A2556" s="3" t="s">
        <v>3</v>
      </c>
      <c r="B2556" s="3">
        <v>1.6272746007160399</v>
      </c>
      <c r="C2556" s="3">
        <v>0.527599970499672</v>
      </c>
      <c r="D2556" s="3" t="s">
        <v>5095</v>
      </c>
      <c r="E2556" s="3" t="s">
        <v>5096</v>
      </c>
      <c r="F2556" s="5"/>
    </row>
    <row r="2557" spans="1:6" ht="14.25" customHeight="1">
      <c r="A2557" s="3" t="s">
        <v>3</v>
      </c>
      <c r="B2557" s="3">
        <v>2.7513146752495099</v>
      </c>
      <c r="C2557" s="3">
        <v>0.52895355224609397</v>
      </c>
      <c r="D2557" s="3" t="s">
        <v>5097</v>
      </c>
      <c r="E2557" s="3" t="s">
        <v>5098</v>
      </c>
      <c r="F2557" s="5"/>
    </row>
    <row r="2558" spans="1:6" ht="14.25" customHeight="1">
      <c r="A2558" s="3" t="s">
        <v>3</v>
      </c>
      <c r="B2558" s="3">
        <v>1.8232790820154601</v>
      </c>
      <c r="C2558" s="3">
        <v>0.53325398763020704</v>
      </c>
      <c r="D2558" s="3" t="s">
        <v>5099</v>
      </c>
      <c r="E2558" s="3" t="s">
        <v>5100</v>
      </c>
      <c r="F2558" s="5"/>
    </row>
    <row r="2559" spans="1:6" ht="14.25" customHeight="1">
      <c r="A2559" s="3" t="s">
        <v>3</v>
      </c>
      <c r="B2559" s="3">
        <v>3.6443393896933798</v>
      </c>
      <c r="C2559" s="3">
        <v>0.53426742553710904</v>
      </c>
      <c r="D2559" s="3" t="s">
        <v>5101</v>
      </c>
      <c r="E2559" s="3" t="s">
        <v>5102</v>
      </c>
      <c r="F2559" s="5"/>
    </row>
    <row r="2560" spans="1:6" ht="14.25" customHeight="1">
      <c r="B2560" s="3">
        <v>0.97317938201334597</v>
      </c>
      <c r="C2560" s="3">
        <v>0.53597768147786296</v>
      </c>
      <c r="D2560" s="3" t="s">
        <v>5103</v>
      </c>
      <c r="E2560" s="3" t="s">
        <v>5104</v>
      </c>
      <c r="F2560" s="5"/>
    </row>
    <row r="2561" spans="1:6" ht="14.25" customHeight="1">
      <c r="B2561" s="3">
        <v>1.02856859762288</v>
      </c>
      <c r="C2561" s="3">
        <v>0.53610165913899599</v>
      </c>
      <c r="D2561" s="3" t="s">
        <v>5105</v>
      </c>
      <c r="E2561" s="3" t="s">
        <v>5106</v>
      </c>
      <c r="F2561" s="5"/>
    </row>
    <row r="2562" spans="1:6" ht="14.25" customHeight="1">
      <c r="A2562" s="3" t="s">
        <v>3</v>
      </c>
      <c r="B2562" s="3">
        <v>1.9650530584530199</v>
      </c>
      <c r="C2562" s="3">
        <v>0.53659947713216405</v>
      </c>
      <c r="D2562" s="3" t="s">
        <v>5107</v>
      </c>
      <c r="E2562" s="3" t="s">
        <v>5108</v>
      </c>
      <c r="F2562" s="5"/>
    </row>
    <row r="2563" spans="1:6" ht="14.25" customHeight="1">
      <c r="B2563" s="3">
        <v>0.69898891849773603</v>
      </c>
      <c r="C2563" s="3">
        <v>0.53979810078938695</v>
      </c>
      <c r="D2563" s="3" t="s">
        <v>5109</v>
      </c>
      <c r="E2563" s="3" t="s">
        <v>5110</v>
      </c>
      <c r="F2563" s="5"/>
    </row>
    <row r="2564" spans="1:6" ht="14.25" customHeight="1">
      <c r="A2564" s="3" t="s">
        <v>3</v>
      </c>
      <c r="B2564" s="3">
        <v>1.6715716276900601</v>
      </c>
      <c r="C2564" s="3">
        <v>0.55424753824869899</v>
      </c>
      <c r="D2564" s="3" t="s">
        <v>5111</v>
      </c>
      <c r="E2564" s="3" t="s">
        <v>5112</v>
      </c>
      <c r="F2564" s="5"/>
    </row>
    <row r="2565" spans="1:6" ht="14.25" customHeight="1">
      <c r="B2565" s="3">
        <v>0.42890292012473502</v>
      </c>
      <c r="C2565" s="3">
        <v>0.55551465352376195</v>
      </c>
      <c r="D2565" s="3" t="s">
        <v>5113</v>
      </c>
      <c r="E2565" s="3" t="s">
        <v>5114</v>
      </c>
      <c r="F2565" s="5"/>
    </row>
    <row r="2566" spans="1:6" ht="14.25" customHeight="1">
      <c r="A2566" s="3" t="s">
        <v>3</v>
      </c>
      <c r="B2566" s="3">
        <v>1.2475186522580399</v>
      </c>
      <c r="C2566" s="3">
        <v>0.55631383260091005</v>
      </c>
      <c r="D2566" s="3" t="s">
        <v>5115</v>
      </c>
      <c r="E2566" s="3" t="s">
        <v>5116</v>
      </c>
      <c r="F2566" s="5"/>
    </row>
    <row r="2567" spans="1:6" ht="14.25" customHeight="1">
      <c r="B2567" s="3">
        <v>0.401955364423984</v>
      </c>
      <c r="C2567" s="3">
        <v>0.55636405944824197</v>
      </c>
      <c r="D2567" s="3" t="s">
        <v>5117</v>
      </c>
      <c r="E2567" s="3" t="s">
        <v>5118</v>
      </c>
      <c r="F2567" s="5"/>
    </row>
    <row r="2568" spans="1:6" ht="14.25" customHeight="1">
      <c r="A2568" s="3" t="s">
        <v>3</v>
      </c>
      <c r="B2568" s="3">
        <v>2.2952023989634598</v>
      </c>
      <c r="C2568" s="3">
        <v>0.55722554524739498</v>
      </c>
      <c r="D2568" s="3" t="s">
        <v>5119</v>
      </c>
      <c r="E2568" s="3" t="s">
        <v>5120</v>
      </c>
      <c r="F2568" s="5"/>
    </row>
    <row r="2569" spans="1:6" ht="14.25" customHeight="1">
      <c r="B2569" s="3">
        <v>1.08833521972009</v>
      </c>
      <c r="C2569" s="3">
        <v>0.56079419453938995</v>
      </c>
      <c r="D2569" s="3" t="s">
        <v>5121</v>
      </c>
      <c r="E2569" s="3" t="s">
        <v>5122</v>
      </c>
      <c r="F2569" s="5"/>
    </row>
    <row r="2570" spans="1:6" ht="14.25" customHeight="1">
      <c r="B2570" s="3">
        <v>0.44080501598684102</v>
      </c>
      <c r="C2570" s="3">
        <v>0.56398137410481697</v>
      </c>
      <c r="D2570" s="3" t="s">
        <v>5123</v>
      </c>
      <c r="E2570" s="3" t="s">
        <v>5124</v>
      </c>
      <c r="F2570" s="5"/>
    </row>
    <row r="2571" spans="1:6" ht="14.25" customHeight="1">
      <c r="A2571" s="3" t="s">
        <v>3</v>
      </c>
      <c r="B2571" s="3">
        <v>1.92135520161162</v>
      </c>
      <c r="C2571" s="3">
        <v>0.57122039794921897</v>
      </c>
      <c r="D2571" s="3" t="s">
        <v>5125</v>
      </c>
      <c r="E2571" s="3" t="s">
        <v>5126</v>
      </c>
      <c r="F2571" s="5"/>
    </row>
    <row r="2572" spans="1:6" ht="14.25" customHeight="1">
      <c r="A2572" s="3" t="s">
        <v>3</v>
      </c>
      <c r="B2572" s="3">
        <v>2.55765191182476</v>
      </c>
      <c r="C2572" s="3">
        <v>0.57290140787760502</v>
      </c>
      <c r="D2572" s="3" t="s">
        <v>5127</v>
      </c>
      <c r="E2572" s="3" t="s">
        <v>5128</v>
      </c>
      <c r="F2572" s="5"/>
    </row>
    <row r="2573" spans="1:6" ht="14.25" customHeight="1">
      <c r="A2573" s="3" t="s">
        <v>3</v>
      </c>
      <c r="B2573" s="3">
        <v>1.2260652913963901</v>
      </c>
      <c r="C2573" s="3">
        <v>0.57308069864908595</v>
      </c>
      <c r="D2573" s="3" t="s">
        <v>5129</v>
      </c>
      <c r="E2573" s="3" t="s">
        <v>5130</v>
      </c>
      <c r="F2573" s="5"/>
    </row>
    <row r="2574" spans="1:6" ht="14.25" customHeight="1">
      <c r="B2574" s="3">
        <v>1.12274812500327</v>
      </c>
      <c r="C2574" s="3">
        <v>0.576214472452801</v>
      </c>
      <c r="D2574" s="3" t="s">
        <v>5131</v>
      </c>
      <c r="E2574" s="3" t="s">
        <v>5132</v>
      </c>
      <c r="F2574" s="5"/>
    </row>
    <row r="2575" spans="1:6" ht="14.25" customHeight="1">
      <c r="A2575" s="3" t="s">
        <v>3</v>
      </c>
      <c r="B2575" s="3">
        <v>1.6590307386755201</v>
      </c>
      <c r="C2575" s="3">
        <v>0.58268801371256296</v>
      </c>
      <c r="D2575" s="3" t="s">
        <v>5133</v>
      </c>
      <c r="E2575" s="3" t="s">
        <v>5134</v>
      </c>
      <c r="F2575" s="5"/>
    </row>
    <row r="2576" spans="1:6" ht="14.25" customHeight="1">
      <c r="B2576" s="3">
        <v>1.1033966518277001</v>
      </c>
      <c r="C2576" s="3">
        <v>0.59380213419596495</v>
      </c>
      <c r="D2576" s="3" t="s">
        <v>5135</v>
      </c>
      <c r="E2576" s="3" t="s">
        <v>5136</v>
      </c>
      <c r="F2576" s="5"/>
    </row>
    <row r="2577" spans="1:6" ht="14.25" customHeight="1">
      <c r="B2577" s="3">
        <v>0.66229584289422905</v>
      </c>
      <c r="C2577" s="3">
        <v>0.59564971923828103</v>
      </c>
      <c r="D2577" s="3" t="s">
        <v>5137</v>
      </c>
      <c r="E2577" s="3" t="s">
        <v>5138</v>
      </c>
      <c r="F2577" s="5"/>
    </row>
    <row r="2578" spans="1:6" ht="14.25" customHeight="1">
      <c r="B2578" s="3">
        <v>0.70460405254066705</v>
      </c>
      <c r="C2578" s="3">
        <v>0.597479502360027</v>
      </c>
      <c r="D2578" s="3" t="s">
        <v>5139</v>
      </c>
      <c r="E2578" s="3" t="s">
        <v>5140</v>
      </c>
      <c r="F2578" s="5"/>
    </row>
    <row r="2579" spans="1:6" ht="14.25" customHeight="1">
      <c r="B2579" s="3">
        <v>0.86013845068114303</v>
      </c>
      <c r="C2579" s="3">
        <v>0.59767214457194096</v>
      </c>
      <c r="D2579" s="3" t="s">
        <v>5141</v>
      </c>
      <c r="E2579" s="3" t="s">
        <v>5142</v>
      </c>
      <c r="F2579" s="5"/>
    </row>
    <row r="2580" spans="1:6" ht="14.25" customHeight="1">
      <c r="A2580" s="3" t="s">
        <v>3</v>
      </c>
      <c r="B2580" s="3">
        <v>3.7201295471516902</v>
      </c>
      <c r="C2580" s="3">
        <v>0.59991963704427298</v>
      </c>
      <c r="D2580" s="3" t="s">
        <v>5143</v>
      </c>
      <c r="E2580" s="3" t="s">
        <v>5144</v>
      </c>
      <c r="F2580" s="5"/>
    </row>
    <row r="2581" spans="1:6" ht="14.25" customHeight="1">
      <c r="B2581" s="3">
        <v>0.67957388826898502</v>
      </c>
      <c r="C2581" s="3">
        <v>0.60046068827311305</v>
      </c>
      <c r="D2581" s="3" t="s">
        <v>5145</v>
      </c>
      <c r="E2581" s="3" t="s">
        <v>5146</v>
      </c>
      <c r="F2581" s="5"/>
    </row>
    <row r="2582" spans="1:6" ht="14.25" customHeight="1">
      <c r="B2582" s="3">
        <v>0.59168672300301595</v>
      </c>
      <c r="C2582" s="3">
        <v>0.60054079691568796</v>
      </c>
      <c r="D2582" s="3" t="s">
        <v>5147</v>
      </c>
      <c r="E2582" s="3" t="s">
        <v>5148</v>
      </c>
      <c r="F2582" s="5"/>
    </row>
    <row r="2583" spans="1:6" ht="14.25" customHeight="1">
      <c r="B2583" s="3">
        <v>1.00072570915079</v>
      </c>
      <c r="C2583" s="3">
        <v>0.606421152750652</v>
      </c>
      <c r="D2583" s="3" t="s">
        <v>5149</v>
      </c>
      <c r="E2583" s="3" t="s">
        <v>5150</v>
      </c>
      <c r="F2583" s="5"/>
    </row>
    <row r="2584" spans="1:6" ht="14.25" customHeight="1">
      <c r="A2584" s="3" t="s">
        <v>3</v>
      </c>
      <c r="B2584" s="3">
        <v>1.19473131128716</v>
      </c>
      <c r="C2584" s="3">
        <v>0.61597506205241004</v>
      </c>
      <c r="D2584" s="3" t="s">
        <v>5151</v>
      </c>
      <c r="E2584" s="3" t="s">
        <v>5152</v>
      </c>
      <c r="F2584" s="5"/>
    </row>
    <row r="2585" spans="1:6" ht="14.25" customHeight="1">
      <c r="A2585" s="3" t="s">
        <v>3</v>
      </c>
      <c r="B2585" s="3">
        <v>2.0874349475037102</v>
      </c>
      <c r="C2585" s="3">
        <v>0.62015279134114798</v>
      </c>
      <c r="D2585" s="3" t="s">
        <v>5153</v>
      </c>
      <c r="E2585" s="3" t="s">
        <v>5154</v>
      </c>
      <c r="F2585" s="5"/>
    </row>
    <row r="2586" spans="1:6" ht="14.25" customHeight="1">
      <c r="A2586" s="3" t="s">
        <v>3</v>
      </c>
      <c r="B2586" s="3">
        <v>1.1954303834416999</v>
      </c>
      <c r="C2586" s="3">
        <v>0.62326749165852702</v>
      </c>
      <c r="D2586" s="3" t="s">
        <v>5155</v>
      </c>
      <c r="E2586" s="3" t="s">
        <v>5156</v>
      </c>
      <c r="F2586" s="5"/>
    </row>
    <row r="2587" spans="1:6" ht="14.25" customHeight="1">
      <c r="A2587" s="3" t="s">
        <v>3</v>
      </c>
      <c r="B2587" s="3">
        <v>2.5065402239804699</v>
      </c>
      <c r="C2587" s="3">
        <v>0.62415440877278905</v>
      </c>
      <c r="D2587" s="3" t="s">
        <v>5157</v>
      </c>
      <c r="E2587" s="3" t="s">
        <v>5158</v>
      </c>
      <c r="F2587" s="5"/>
    </row>
    <row r="2588" spans="1:6" ht="14.25" customHeight="1">
      <c r="A2588" s="3" t="s">
        <v>3</v>
      </c>
      <c r="B2588" s="3">
        <v>2.1811156974984098</v>
      </c>
      <c r="C2588" s="3">
        <v>0.63195610046386697</v>
      </c>
      <c r="D2588" s="3" t="s">
        <v>5159</v>
      </c>
      <c r="E2588" s="3" t="s">
        <v>5160</v>
      </c>
      <c r="F2588" s="5"/>
    </row>
    <row r="2589" spans="1:6" ht="14.25" customHeight="1">
      <c r="B2589" s="3">
        <v>0.368573278419842</v>
      </c>
      <c r="C2589" s="3">
        <v>0.63714090983072702</v>
      </c>
      <c r="D2589" s="3" t="s">
        <v>5161</v>
      </c>
      <c r="E2589" s="3" t="s">
        <v>5162</v>
      </c>
      <c r="F2589" s="5"/>
    </row>
    <row r="2590" spans="1:6" ht="14.25" customHeight="1">
      <c r="A2590" s="3" t="s">
        <v>3</v>
      </c>
      <c r="B2590" s="3">
        <v>3.8452969729027999</v>
      </c>
      <c r="C2590" s="3">
        <v>0.64210700988769498</v>
      </c>
      <c r="D2590" s="3" t="s">
        <v>5163</v>
      </c>
      <c r="E2590" s="3" t="s">
        <v>5164</v>
      </c>
      <c r="F2590" s="5"/>
    </row>
    <row r="2591" spans="1:6" ht="14.25" customHeight="1">
      <c r="B2591" s="3">
        <v>0.28353485026112102</v>
      </c>
      <c r="C2591" s="3">
        <v>0.64428520202636697</v>
      </c>
      <c r="D2591" s="3" t="s">
        <v>5165</v>
      </c>
      <c r="E2591" s="3" t="s">
        <v>5166</v>
      </c>
      <c r="F2591" s="5"/>
    </row>
    <row r="2592" spans="1:6" ht="14.25" customHeight="1">
      <c r="B2592" s="3">
        <v>0.47386843137686702</v>
      </c>
      <c r="C2592" s="3">
        <v>0.64540481567382801</v>
      </c>
      <c r="D2592" s="3" t="s">
        <v>5167</v>
      </c>
      <c r="E2592" s="3" t="s">
        <v>5168</v>
      </c>
      <c r="F2592" s="5"/>
    </row>
    <row r="2593" spans="1:6" ht="14.25" customHeight="1">
      <c r="B2593" s="3">
        <v>0.50786941611187197</v>
      </c>
      <c r="C2593" s="3">
        <v>0.64862887064615604</v>
      </c>
      <c r="D2593" s="3" t="s">
        <v>5169</v>
      </c>
      <c r="E2593" s="3" t="s">
        <v>5170</v>
      </c>
      <c r="F2593" s="5"/>
    </row>
    <row r="2594" spans="1:6" ht="14.25" customHeight="1">
      <c r="A2594" s="3" t="s">
        <v>3</v>
      </c>
      <c r="B2594" s="3">
        <v>3.48067135783874</v>
      </c>
      <c r="C2594" s="3">
        <v>0.65126482645670702</v>
      </c>
      <c r="D2594" s="3" t="s">
        <v>5171</v>
      </c>
      <c r="E2594" s="3" t="s">
        <v>5172</v>
      </c>
      <c r="F2594" s="5"/>
    </row>
    <row r="2595" spans="1:6" ht="14.25" customHeight="1">
      <c r="A2595" s="3" t="s">
        <v>3</v>
      </c>
      <c r="B2595" s="3">
        <v>2.35020961758058</v>
      </c>
      <c r="C2595" s="3">
        <v>0.65433120727539096</v>
      </c>
      <c r="D2595" s="3" t="s">
        <v>5173</v>
      </c>
      <c r="E2595" s="3" t="s">
        <v>5174</v>
      </c>
      <c r="F2595" s="5"/>
    </row>
    <row r="2596" spans="1:6" ht="14.25" customHeight="1">
      <c r="A2596" s="3" t="s">
        <v>3</v>
      </c>
      <c r="B2596" s="3">
        <v>1.22543143951623</v>
      </c>
      <c r="C2596" s="3">
        <v>0.655444463094074</v>
      </c>
      <c r="D2596" s="3" t="s">
        <v>5175</v>
      </c>
      <c r="E2596" s="3" t="s">
        <v>5176</v>
      </c>
      <c r="F2596" s="5"/>
    </row>
    <row r="2597" spans="1:6" ht="14.25" customHeight="1">
      <c r="B2597" s="3">
        <v>0.546250153936229</v>
      </c>
      <c r="C2597" s="3">
        <v>0.65650494893391798</v>
      </c>
      <c r="D2597" s="3" t="s">
        <v>5177</v>
      </c>
      <c r="E2597" s="3" t="s">
        <v>5178</v>
      </c>
      <c r="F2597" s="5"/>
    </row>
    <row r="2598" spans="1:6" ht="14.25" customHeight="1">
      <c r="A2598" s="3" t="s">
        <v>3</v>
      </c>
      <c r="B2598" s="3">
        <v>3.2575982867662101</v>
      </c>
      <c r="C2598" s="3">
        <v>0.65799713134765603</v>
      </c>
      <c r="D2598" s="3" t="s">
        <v>5179</v>
      </c>
      <c r="E2598" s="3" t="s">
        <v>5180</v>
      </c>
      <c r="F2598" s="5"/>
    </row>
    <row r="2599" spans="1:6" ht="14.25" customHeight="1">
      <c r="A2599" s="3" t="s">
        <v>3</v>
      </c>
      <c r="B2599" s="3">
        <v>1.7432957732152901</v>
      </c>
      <c r="C2599" s="3">
        <v>0.66731770833333204</v>
      </c>
      <c r="D2599" s="3" t="s">
        <v>5181</v>
      </c>
      <c r="E2599" s="3" t="s">
        <v>5182</v>
      </c>
      <c r="F2599" s="5"/>
    </row>
    <row r="2600" spans="1:6" ht="14.25" customHeight="1">
      <c r="A2600" s="3" t="s">
        <v>3</v>
      </c>
      <c r="B2600" s="3">
        <v>2.2666196498529598</v>
      </c>
      <c r="C2600" s="3">
        <v>0.67131805419921897</v>
      </c>
      <c r="D2600" s="3" t="s">
        <v>5183</v>
      </c>
      <c r="E2600" s="3" t="s">
        <v>5184</v>
      </c>
      <c r="F2600" s="5"/>
    </row>
    <row r="2601" spans="1:6" ht="14.25" customHeight="1">
      <c r="B2601" s="3">
        <v>0.39535632337958698</v>
      </c>
      <c r="C2601" s="3">
        <v>0.67245674133300803</v>
      </c>
      <c r="D2601" s="3" t="s">
        <v>5185</v>
      </c>
      <c r="E2601" s="3" t="s">
        <v>5186</v>
      </c>
      <c r="F2601" s="5"/>
    </row>
    <row r="2602" spans="1:6" ht="14.25" customHeight="1">
      <c r="A2602" s="3" t="s">
        <v>3</v>
      </c>
      <c r="B2602" s="3">
        <v>2.9771787562199301</v>
      </c>
      <c r="C2602" s="3">
        <v>0.67517789204915601</v>
      </c>
      <c r="D2602" s="3" t="s">
        <v>5187</v>
      </c>
      <c r="E2602" s="3" t="s">
        <v>5188</v>
      </c>
      <c r="F2602" s="5"/>
    </row>
    <row r="2603" spans="1:6" ht="14.25" customHeight="1">
      <c r="A2603" s="3" t="s">
        <v>3</v>
      </c>
      <c r="B2603" s="3">
        <v>4.1322561634320802</v>
      </c>
      <c r="C2603" s="3">
        <v>0.678368886311848</v>
      </c>
      <c r="D2603" s="3" t="s">
        <v>5189</v>
      </c>
      <c r="E2603" s="3" t="s">
        <v>5190</v>
      </c>
      <c r="F2603" s="5"/>
    </row>
    <row r="2604" spans="1:6" ht="14.25" customHeight="1">
      <c r="A2604" s="3" t="s">
        <v>3</v>
      </c>
      <c r="B2604" s="3">
        <v>2.0831694049903802</v>
      </c>
      <c r="C2604" s="3">
        <v>0.67972691853841005</v>
      </c>
      <c r="D2604" s="3" t="s">
        <v>5191</v>
      </c>
      <c r="E2604" s="3" t="s">
        <v>5192</v>
      </c>
      <c r="F2604" s="5"/>
    </row>
    <row r="2605" spans="1:6" ht="14.25" customHeight="1">
      <c r="A2605" s="3" t="s">
        <v>3</v>
      </c>
      <c r="B2605" s="3">
        <v>2.26373148646366</v>
      </c>
      <c r="C2605" s="3">
        <v>0.68676884969075802</v>
      </c>
      <c r="D2605" s="3" t="s">
        <v>5193</v>
      </c>
      <c r="E2605" s="3" t="s">
        <v>5194</v>
      </c>
      <c r="F2605" s="5"/>
    </row>
    <row r="2606" spans="1:6" ht="14.25" customHeight="1">
      <c r="B2606" s="3">
        <v>0.392438114331285</v>
      </c>
      <c r="C2606" s="3">
        <v>0.68937492370605502</v>
      </c>
      <c r="D2606" s="3" t="s">
        <v>5195</v>
      </c>
      <c r="E2606" s="3" t="s">
        <v>5196</v>
      </c>
      <c r="F2606" s="5"/>
    </row>
    <row r="2607" spans="1:6" ht="14.25" customHeight="1">
      <c r="A2607" s="3" t="s">
        <v>3</v>
      </c>
      <c r="B2607" s="3">
        <v>1.5509115522260299</v>
      </c>
      <c r="C2607" s="3">
        <v>0.69345029195149599</v>
      </c>
      <c r="D2607" s="3" t="s">
        <v>5197</v>
      </c>
      <c r="E2607" s="3" t="s">
        <v>5198</v>
      </c>
      <c r="F2607" s="5"/>
    </row>
    <row r="2608" spans="1:6" ht="14.25" customHeight="1">
      <c r="B2608" s="3">
        <v>0.76272295577995397</v>
      </c>
      <c r="C2608" s="3">
        <v>0.69384892781575802</v>
      </c>
      <c r="D2608" s="3" t="s">
        <v>5199</v>
      </c>
      <c r="E2608" s="3" t="s">
        <v>5200</v>
      </c>
      <c r="F2608" s="5"/>
    </row>
    <row r="2609" spans="1:6" ht="14.25" customHeight="1">
      <c r="A2609" s="3" t="s">
        <v>3</v>
      </c>
      <c r="B2609" s="3">
        <v>1.2325447915433501</v>
      </c>
      <c r="C2609" s="3">
        <v>0.69821612040201897</v>
      </c>
      <c r="D2609" s="3" t="s">
        <v>5201</v>
      </c>
      <c r="E2609" s="3" t="s">
        <v>5202</v>
      </c>
      <c r="F2609" s="5"/>
    </row>
    <row r="2610" spans="1:6" ht="14.25" customHeight="1">
      <c r="B2610" s="3">
        <v>0.25911245126621602</v>
      </c>
      <c r="C2610" s="3">
        <v>0.70347976684570301</v>
      </c>
      <c r="D2610" s="3" t="s">
        <v>5203</v>
      </c>
      <c r="E2610" s="3" t="s">
        <v>5204</v>
      </c>
      <c r="F2610" s="5"/>
    </row>
    <row r="2611" spans="1:6" ht="14.25" customHeight="1">
      <c r="B2611" s="3">
        <v>0.60294841389034204</v>
      </c>
      <c r="C2611" s="3">
        <v>0.705481211344402</v>
      </c>
      <c r="D2611" s="3" t="s">
        <v>5205</v>
      </c>
      <c r="E2611" s="3" t="s">
        <v>5206</v>
      </c>
      <c r="F2611" s="5"/>
    </row>
    <row r="2612" spans="1:6" ht="14.25" customHeight="1">
      <c r="A2612" s="3" t="s">
        <v>3</v>
      </c>
      <c r="B2612" s="3">
        <v>2.1859958726889701</v>
      </c>
      <c r="C2612" s="3">
        <v>0.70559628804524599</v>
      </c>
      <c r="D2612" s="3" t="s">
        <v>5207</v>
      </c>
      <c r="E2612" s="3" t="s">
        <v>5208</v>
      </c>
      <c r="F2612" s="5"/>
    </row>
    <row r="2613" spans="1:6" ht="14.25" customHeight="1">
      <c r="B2613" s="3">
        <v>0.84304385063916298</v>
      </c>
      <c r="C2613" s="3">
        <v>0.71173286437988303</v>
      </c>
      <c r="D2613" s="3" t="s">
        <v>5209</v>
      </c>
      <c r="E2613" s="3" t="s">
        <v>5210</v>
      </c>
      <c r="F2613" s="5"/>
    </row>
    <row r="2614" spans="1:6" ht="14.25" customHeight="1">
      <c r="B2614" s="3">
        <v>0.42726634490496901</v>
      </c>
      <c r="C2614" s="3">
        <v>0.71558507283528905</v>
      </c>
      <c r="D2614" s="3" t="s">
        <v>5211</v>
      </c>
      <c r="E2614" s="3" t="s">
        <v>5212</v>
      </c>
      <c r="F2614" s="5"/>
    </row>
    <row r="2615" spans="1:6" ht="14.25" customHeight="1">
      <c r="B2615" s="3">
        <v>0.53294010049804497</v>
      </c>
      <c r="C2615" s="3">
        <v>0.71754264831543002</v>
      </c>
      <c r="D2615" s="3" t="s">
        <v>5213</v>
      </c>
      <c r="E2615" s="3" t="s">
        <v>5214</v>
      </c>
      <c r="F2615" s="5"/>
    </row>
    <row r="2616" spans="1:6" ht="14.25" customHeight="1">
      <c r="B2616" s="3">
        <v>0.38329625237001702</v>
      </c>
      <c r="C2616" s="3">
        <v>0.71855036417643303</v>
      </c>
      <c r="D2616" s="3" t="s">
        <v>5215</v>
      </c>
      <c r="E2616" s="3" t="s">
        <v>5216</v>
      </c>
      <c r="F2616" s="5"/>
    </row>
    <row r="2617" spans="1:6" ht="14.25" customHeight="1">
      <c r="A2617" s="3" t="s">
        <v>3</v>
      </c>
      <c r="B2617" s="3">
        <v>2.4150828581029602</v>
      </c>
      <c r="C2617" s="3">
        <v>0.72150675455729296</v>
      </c>
      <c r="D2617" s="3" t="s">
        <v>5217</v>
      </c>
      <c r="E2617" s="3" t="s">
        <v>5218</v>
      </c>
      <c r="F2617" s="5"/>
    </row>
    <row r="2618" spans="1:6" ht="14.25" customHeight="1">
      <c r="B2618" s="3">
        <v>0.44022641565340798</v>
      </c>
      <c r="C2618" s="3">
        <v>0.72709528605143003</v>
      </c>
      <c r="D2618" s="3" t="s">
        <v>5219</v>
      </c>
      <c r="E2618" s="3" t="s">
        <v>5220</v>
      </c>
      <c r="F2618" s="5"/>
    </row>
    <row r="2619" spans="1:6" ht="14.25" customHeight="1">
      <c r="A2619" s="3" t="s">
        <v>3</v>
      </c>
      <c r="B2619" s="3">
        <v>2.5700800539609898</v>
      </c>
      <c r="C2619" s="3">
        <v>0.73017374674479296</v>
      </c>
      <c r="D2619" s="3" t="s">
        <v>5221</v>
      </c>
      <c r="E2619" s="3" t="s">
        <v>5222</v>
      </c>
      <c r="F2619" s="5"/>
    </row>
    <row r="2620" spans="1:6" ht="14.25" customHeight="1">
      <c r="B2620" s="3">
        <v>0.77139264989137402</v>
      </c>
      <c r="C2620" s="3">
        <v>0.73681831359863303</v>
      </c>
      <c r="D2620" s="3" t="s">
        <v>5223</v>
      </c>
      <c r="E2620" s="3" t="s">
        <v>5224</v>
      </c>
      <c r="F2620" s="5"/>
    </row>
    <row r="2621" spans="1:6" ht="14.25" customHeight="1">
      <c r="B2621" s="3">
        <v>0.39436310126412599</v>
      </c>
      <c r="C2621" s="3">
        <v>0.73970858256022298</v>
      </c>
      <c r="D2621" s="3" t="s">
        <v>5225</v>
      </c>
      <c r="E2621" s="3" t="s">
        <v>5226</v>
      </c>
      <c r="F2621" s="5"/>
    </row>
    <row r="2622" spans="1:6" ht="14.25" customHeight="1">
      <c r="B2622" s="3">
        <v>0.66832938758150795</v>
      </c>
      <c r="C2622" s="3">
        <v>0.74480819702148404</v>
      </c>
      <c r="D2622" s="3" t="s">
        <v>5227</v>
      </c>
      <c r="E2622" s="3" t="s">
        <v>5228</v>
      </c>
      <c r="F2622" s="5"/>
    </row>
    <row r="2623" spans="1:6" ht="14.25" customHeight="1">
      <c r="B2623" s="3">
        <v>0.40471670596461301</v>
      </c>
      <c r="C2623" s="3">
        <v>0.74578857421875</v>
      </c>
      <c r="D2623" s="3" t="s">
        <v>5229</v>
      </c>
      <c r="E2623" s="3" t="s">
        <v>5230</v>
      </c>
      <c r="F2623" s="5"/>
    </row>
    <row r="2624" spans="1:6" ht="14.25" customHeight="1">
      <c r="A2624" s="3" t="s">
        <v>3</v>
      </c>
      <c r="B2624" s="3">
        <v>2.0760678061521598</v>
      </c>
      <c r="C2624" s="3">
        <v>0.751202265421551</v>
      </c>
      <c r="D2624" s="3" t="s">
        <v>5231</v>
      </c>
      <c r="E2624" s="3" t="s">
        <v>5232</v>
      </c>
      <c r="F2624" s="5"/>
    </row>
    <row r="2625" spans="1:6" ht="14.25" customHeight="1">
      <c r="B2625" s="3">
        <v>0.51071631345611301</v>
      </c>
      <c r="C2625" s="3">
        <v>0.75486246744791397</v>
      </c>
      <c r="D2625" s="3" t="s">
        <v>5233</v>
      </c>
      <c r="E2625" s="3" t="s">
        <v>5234</v>
      </c>
      <c r="F2625" s="5"/>
    </row>
    <row r="2626" spans="1:6" ht="14.25" customHeight="1">
      <c r="B2626" s="3">
        <v>0.88286436740663599</v>
      </c>
      <c r="C2626" s="3">
        <v>0.75598716735839799</v>
      </c>
      <c r="D2626" s="3" t="s">
        <v>5235</v>
      </c>
      <c r="E2626" s="3" t="s">
        <v>5236</v>
      </c>
      <c r="F2626" s="5"/>
    </row>
    <row r="2627" spans="1:6" ht="14.25" customHeight="1">
      <c r="A2627" s="3" t="s">
        <v>3</v>
      </c>
      <c r="B2627" s="3">
        <v>3.2710296986486598</v>
      </c>
      <c r="C2627" s="3">
        <v>0.76248359680175803</v>
      </c>
      <c r="D2627" s="3" t="s">
        <v>5237</v>
      </c>
      <c r="E2627" s="3" t="s">
        <v>5238</v>
      </c>
      <c r="F2627" s="5"/>
    </row>
    <row r="2628" spans="1:6" ht="14.25" customHeight="1">
      <c r="B2628" s="3">
        <v>0.60329304657390803</v>
      </c>
      <c r="C2628" s="3">
        <v>0.76345761617024999</v>
      </c>
      <c r="D2628" s="3" t="s">
        <v>5239</v>
      </c>
      <c r="E2628" s="3" t="s">
        <v>5240</v>
      </c>
      <c r="F2628" s="5"/>
    </row>
    <row r="2629" spans="1:6" ht="14.25" customHeight="1">
      <c r="A2629" s="3" t="s">
        <v>3</v>
      </c>
      <c r="B2629" s="3">
        <v>1.8832834018212501</v>
      </c>
      <c r="C2629" s="3">
        <v>0.76425679524739498</v>
      </c>
      <c r="D2629" s="3" t="s">
        <v>5241</v>
      </c>
      <c r="E2629" s="3" t="s">
        <v>5242</v>
      </c>
      <c r="F2629" s="5"/>
    </row>
    <row r="2630" spans="1:6" ht="14.25" customHeight="1">
      <c r="A2630" s="3" t="s">
        <v>3</v>
      </c>
      <c r="B2630" s="3">
        <v>2.45052088764912</v>
      </c>
      <c r="C2630" s="3">
        <v>0.78324254353841005</v>
      </c>
      <c r="D2630" s="3" t="s">
        <v>5243</v>
      </c>
      <c r="E2630" s="3" t="s">
        <v>5244</v>
      </c>
      <c r="F2630" s="5"/>
    </row>
    <row r="2631" spans="1:6" ht="14.25" customHeight="1">
      <c r="B2631" s="3">
        <v>0.54840465385176096</v>
      </c>
      <c r="C2631" s="3">
        <v>0.78636741638183605</v>
      </c>
      <c r="D2631" s="3" t="s">
        <v>5245</v>
      </c>
      <c r="E2631" s="3" t="s">
        <v>5246</v>
      </c>
      <c r="F2631" s="5"/>
    </row>
    <row r="2632" spans="1:6" ht="14.25" customHeight="1">
      <c r="A2632" s="3" t="s">
        <v>3</v>
      </c>
      <c r="B2632" s="3">
        <v>2.4819715592103702</v>
      </c>
      <c r="C2632" s="3">
        <v>0.79382197062174598</v>
      </c>
      <c r="D2632" s="3" t="s">
        <v>5247</v>
      </c>
      <c r="E2632" s="3" t="s">
        <v>5248</v>
      </c>
      <c r="F2632" s="5"/>
    </row>
    <row r="2633" spans="1:6" ht="14.25" customHeight="1">
      <c r="B2633" s="3">
        <v>0.82821002063254701</v>
      </c>
      <c r="C2633" s="3">
        <v>0.79722531636555904</v>
      </c>
      <c r="D2633" s="3" t="s">
        <v>5249</v>
      </c>
      <c r="E2633" s="3" t="s">
        <v>5250</v>
      </c>
      <c r="F2633" s="5"/>
    </row>
    <row r="2634" spans="1:6" ht="14.25" customHeight="1">
      <c r="A2634" s="3" t="s">
        <v>3</v>
      </c>
      <c r="B2634" s="3">
        <v>4.1032715606413399</v>
      </c>
      <c r="C2634" s="3">
        <v>0.800500233968098</v>
      </c>
      <c r="D2634" s="3" t="s">
        <v>5251</v>
      </c>
      <c r="E2634" s="3" t="s">
        <v>5252</v>
      </c>
      <c r="F2634" s="5"/>
    </row>
    <row r="2635" spans="1:6" ht="14.25" customHeight="1">
      <c r="B2635" s="3">
        <v>0.52488491450155905</v>
      </c>
      <c r="C2635" s="3">
        <v>0.80628331502278905</v>
      </c>
      <c r="D2635" s="3" t="s">
        <v>5253</v>
      </c>
      <c r="E2635" s="3" t="s">
        <v>5254</v>
      </c>
      <c r="F2635" s="5"/>
    </row>
    <row r="2636" spans="1:6" ht="14.25" customHeight="1">
      <c r="B2636" s="3">
        <v>1.00928812250293</v>
      </c>
      <c r="C2636" s="3">
        <v>0.81019020080566395</v>
      </c>
      <c r="D2636" s="3" t="s">
        <v>5255</v>
      </c>
      <c r="E2636" s="3" t="s">
        <v>5256</v>
      </c>
      <c r="F2636" s="5"/>
    </row>
    <row r="2637" spans="1:6" ht="14.25" customHeight="1">
      <c r="B2637" s="3">
        <v>0.95967869748197798</v>
      </c>
      <c r="C2637" s="3">
        <v>0.81086285909017197</v>
      </c>
      <c r="D2637" s="3" t="s">
        <v>5257</v>
      </c>
      <c r="E2637" s="3" t="s">
        <v>5258</v>
      </c>
      <c r="F2637" s="5"/>
    </row>
    <row r="2638" spans="1:6" ht="14.25" customHeight="1">
      <c r="B2638" s="3">
        <v>0.57081127002613097</v>
      </c>
      <c r="C2638" s="3">
        <v>0.825140635172527</v>
      </c>
      <c r="D2638" s="3" t="s">
        <v>5259</v>
      </c>
      <c r="E2638" s="3" t="s">
        <v>5260</v>
      </c>
      <c r="F2638" s="5"/>
    </row>
    <row r="2639" spans="1:6" ht="14.25" customHeight="1">
      <c r="B2639" s="3">
        <v>0.44302435044316002</v>
      </c>
      <c r="C2639" s="3">
        <v>0.84135500590006596</v>
      </c>
      <c r="D2639" s="3" t="s">
        <v>5261</v>
      </c>
      <c r="E2639" s="3" t="s">
        <v>5262</v>
      </c>
      <c r="F2639" s="5"/>
    </row>
    <row r="2640" spans="1:6" ht="14.25" customHeight="1">
      <c r="B2640" s="3">
        <v>0.51080944033134001</v>
      </c>
      <c r="C2640" s="3">
        <v>0.84469032287597701</v>
      </c>
      <c r="D2640" s="3" t="s">
        <v>5263</v>
      </c>
      <c r="E2640" s="3" t="s">
        <v>5264</v>
      </c>
      <c r="F2640" s="5"/>
    </row>
    <row r="2641" spans="1:6" ht="14.25" customHeight="1">
      <c r="B2641" s="3">
        <v>0.47045703079593798</v>
      </c>
      <c r="C2641" s="3">
        <v>0.84932390848795702</v>
      </c>
      <c r="D2641" s="3" t="s">
        <v>5265</v>
      </c>
      <c r="E2641" s="3" t="s">
        <v>5266</v>
      </c>
      <c r="F2641" s="5"/>
    </row>
    <row r="2642" spans="1:6" ht="14.25" customHeight="1">
      <c r="B2642" s="3">
        <v>0.95080329476198899</v>
      </c>
      <c r="C2642" s="3">
        <v>0.84988975524902299</v>
      </c>
      <c r="D2642" s="3" t="s">
        <v>5267</v>
      </c>
      <c r="E2642" s="3" t="s">
        <v>5268</v>
      </c>
      <c r="F2642" s="5"/>
    </row>
    <row r="2643" spans="1:6" ht="14.25" customHeight="1">
      <c r="B2643" s="3">
        <v>0.26729975625264102</v>
      </c>
      <c r="C2643" s="3">
        <v>0.85404459635416796</v>
      </c>
      <c r="D2643" s="3" t="s">
        <v>5269</v>
      </c>
      <c r="E2643" s="3" t="s">
        <v>5270</v>
      </c>
      <c r="F2643" s="5"/>
    </row>
    <row r="2644" spans="1:6" ht="14.25" customHeight="1">
      <c r="B2644" s="3">
        <v>0.43148263324264802</v>
      </c>
      <c r="C2644" s="3">
        <v>0.86223347981770704</v>
      </c>
      <c r="D2644" s="3" t="s">
        <v>5271</v>
      </c>
      <c r="E2644" s="3" t="s">
        <v>5272</v>
      </c>
      <c r="F2644" s="5"/>
    </row>
    <row r="2645" spans="1:6" ht="14.25" customHeight="1">
      <c r="A2645" s="3" t="s">
        <v>3</v>
      </c>
      <c r="B2645" s="3">
        <v>3.3579902361756799</v>
      </c>
      <c r="C2645" s="3">
        <v>0.87231508890787501</v>
      </c>
      <c r="D2645" s="3" t="s">
        <v>5273</v>
      </c>
      <c r="E2645" s="3" t="s">
        <v>5274</v>
      </c>
      <c r="F2645" s="5"/>
    </row>
    <row r="2646" spans="1:6" ht="14.25" customHeight="1">
      <c r="B2646" s="3">
        <v>0.52666691436126001</v>
      </c>
      <c r="C2646" s="3">
        <v>0.87702560424804699</v>
      </c>
      <c r="D2646" s="3" t="s">
        <v>5275</v>
      </c>
      <c r="E2646" s="3" t="s">
        <v>5276</v>
      </c>
      <c r="F2646" s="5"/>
    </row>
    <row r="2647" spans="1:6" ht="14.25" customHeight="1">
      <c r="B2647" s="3">
        <v>0.56085785933886501</v>
      </c>
      <c r="C2647" s="3">
        <v>0.892925898234051</v>
      </c>
      <c r="D2647" s="3" t="s">
        <v>5277</v>
      </c>
      <c r="E2647" s="3" t="s">
        <v>5278</v>
      </c>
      <c r="F2647" s="5"/>
    </row>
    <row r="2648" spans="1:6" ht="14.25" customHeight="1">
      <c r="B2648" s="3">
        <v>0.50645842767122995</v>
      </c>
      <c r="C2648" s="3">
        <v>0.90414237976074197</v>
      </c>
      <c r="D2648" s="3" t="s">
        <v>5279</v>
      </c>
      <c r="E2648" s="3" t="s">
        <v>5280</v>
      </c>
      <c r="F2648" s="5"/>
    </row>
    <row r="2649" spans="1:6" ht="14.25" customHeight="1">
      <c r="B2649" s="3">
        <v>0.46428626943321</v>
      </c>
      <c r="C2649" s="3">
        <v>0.92067972819010502</v>
      </c>
      <c r="D2649" s="3" t="s">
        <v>5281</v>
      </c>
      <c r="E2649" s="3" t="s">
        <v>5282</v>
      </c>
      <c r="F2649" s="5"/>
    </row>
    <row r="2650" spans="1:6" ht="14.25" customHeight="1">
      <c r="B2650" s="3">
        <v>0.98206870177407302</v>
      </c>
      <c r="C2650" s="3">
        <v>0.93326822916666796</v>
      </c>
      <c r="D2650" s="3" t="s">
        <v>5283</v>
      </c>
      <c r="E2650" s="3" t="s">
        <v>5284</v>
      </c>
      <c r="F2650" s="5"/>
    </row>
    <row r="2651" spans="1:6" ht="14.25" customHeight="1">
      <c r="B2651" s="3">
        <v>0.46271780112115701</v>
      </c>
      <c r="C2651" s="3">
        <v>0.93398666381835904</v>
      </c>
      <c r="D2651" s="3" t="s">
        <v>5285</v>
      </c>
      <c r="E2651" s="3" t="s">
        <v>5286</v>
      </c>
      <c r="F2651" s="5"/>
    </row>
    <row r="2652" spans="1:6" ht="14.25" customHeight="1">
      <c r="A2652" s="3" t="s">
        <v>3</v>
      </c>
      <c r="B2652" s="3">
        <v>2.0645454557654701</v>
      </c>
      <c r="C2652" s="3">
        <v>0.93530337015787901</v>
      </c>
      <c r="D2652" s="3" t="s">
        <v>5287</v>
      </c>
      <c r="E2652" s="3" t="s">
        <v>5288</v>
      </c>
      <c r="F2652" s="5"/>
    </row>
    <row r="2653" spans="1:6" ht="14.25" customHeight="1">
      <c r="B2653" s="3">
        <v>0.73922324820340402</v>
      </c>
      <c r="C2653" s="3">
        <v>0.93973477681478101</v>
      </c>
      <c r="D2653" s="3" t="s">
        <v>5289</v>
      </c>
      <c r="E2653" s="3" t="s">
        <v>5290</v>
      </c>
      <c r="F2653" s="5"/>
    </row>
    <row r="2654" spans="1:6" ht="14.25" customHeight="1">
      <c r="B2654" s="3">
        <v>0.36956247674929998</v>
      </c>
      <c r="C2654" s="3">
        <v>0.94673665364583204</v>
      </c>
      <c r="D2654" s="3" t="s">
        <v>5291</v>
      </c>
      <c r="E2654" s="3" t="s">
        <v>5292</v>
      </c>
      <c r="F2654" s="5"/>
    </row>
    <row r="2655" spans="1:6" ht="14.25" customHeight="1">
      <c r="B2655" s="3">
        <v>0.53112729800507497</v>
      </c>
      <c r="C2655" s="3">
        <v>0.95265197753906306</v>
      </c>
      <c r="D2655" s="3" t="s">
        <v>5293</v>
      </c>
      <c r="E2655" s="3" t="s">
        <v>5294</v>
      </c>
      <c r="F2655" s="5"/>
    </row>
    <row r="2656" spans="1:6" ht="14.25" customHeight="1">
      <c r="B2656" s="3">
        <v>0.52279810630020995</v>
      </c>
      <c r="C2656" s="3">
        <v>0.96189689636230502</v>
      </c>
      <c r="D2656" s="3" t="s">
        <v>5295</v>
      </c>
      <c r="E2656" s="3" t="s">
        <v>5296</v>
      </c>
      <c r="F2656" s="5"/>
    </row>
    <row r="2657" spans="1:6" ht="14.25" customHeight="1">
      <c r="B2657" s="3">
        <v>0.88802931959625797</v>
      </c>
      <c r="C2657" s="3">
        <v>0.96199607849121105</v>
      </c>
      <c r="D2657" s="3" t="s">
        <v>5297</v>
      </c>
      <c r="E2657" s="3" t="s">
        <v>5298</v>
      </c>
      <c r="F2657" s="5"/>
    </row>
    <row r="2658" spans="1:6" ht="14.25" customHeight="1">
      <c r="B2658" s="3">
        <v>0.65374106123325404</v>
      </c>
      <c r="C2658" s="3">
        <v>0.964703241984051</v>
      </c>
      <c r="D2658" s="3" t="s">
        <v>5299</v>
      </c>
      <c r="E2658" s="3" t="s">
        <v>5300</v>
      </c>
      <c r="F2658" s="5"/>
    </row>
    <row r="2659" spans="1:6" ht="14.25" customHeight="1">
      <c r="B2659" s="3">
        <v>0.50619098427255704</v>
      </c>
      <c r="C2659" s="3">
        <v>0.97038841247558605</v>
      </c>
      <c r="D2659" s="3" t="s">
        <v>5301</v>
      </c>
      <c r="E2659" s="3" t="s">
        <v>5302</v>
      </c>
      <c r="F2659" s="5"/>
    </row>
    <row r="2660" spans="1:6" ht="14.25" customHeight="1">
      <c r="B2660" s="3">
        <v>0.401618367035808</v>
      </c>
      <c r="C2660" s="3">
        <v>0.98043632507324197</v>
      </c>
      <c r="D2660" s="3" t="s">
        <v>5303</v>
      </c>
      <c r="E2660" s="3" t="s">
        <v>5304</v>
      </c>
      <c r="F2660" s="5"/>
    </row>
    <row r="2661" spans="1:6" ht="14.25" customHeight="1">
      <c r="B2661" s="3">
        <v>0.70903925783734201</v>
      </c>
      <c r="C2661" s="3">
        <v>0.98159853617350401</v>
      </c>
      <c r="D2661" s="3" t="s">
        <v>5305</v>
      </c>
      <c r="E2661" s="3" t="s">
        <v>5306</v>
      </c>
      <c r="F2661" s="5"/>
    </row>
    <row r="2662" spans="1:6" ht="14.25" customHeight="1">
      <c r="A2662" s="3" t="s">
        <v>3</v>
      </c>
      <c r="B2662" s="3">
        <v>4.4300058896172496</v>
      </c>
      <c r="C2662" s="3">
        <v>0.99983406066894498</v>
      </c>
      <c r="D2662" s="3" t="s">
        <v>5307</v>
      </c>
      <c r="E2662" s="3" t="s">
        <v>5308</v>
      </c>
      <c r="F2662" s="5"/>
    </row>
    <row r="2663" spans="1:6" ht="14.25" customHeight="1">
      <c r="B2663" s="3">
        <v>0.84529985708789901</v>
      </c>
      <c r="C2663" s="3">
        <v>0.99994659423828103</v>
      </c>
      <c r="D2663" s="3" t="s">
        <v>5309</v>
      </c>
      <c r="E2663" s="3" t="s">
        <v>5310</v>
      </c>
      <c r="F2663" s="5"/>
    </row>
    <row r="2664" spans="1:6" ht="14.25" customHeight="1">
      <c r="B2664" s="3">
        <v>0.49384947814024299</v>
      </c>
      <c r="C2664" s="3">
        <v>1.0285758972168</v>
      </c>
      <c r="D2664" s="3" t="s">
        <v>5311</v>
      </c>
      <c r="E2664" s="3" t="s">
        <v>5312</v>
      </c>
      <c r="F2664" s="5"/>
    </row>
    <row r="2665" spans="1:6" ht="14.25" customHeight="1">
      <c r="B2665" s="3">
        <v>0.692318157143336</v>
      </c>
      <c r="C2665" s="3">
        <v>1.0441010793050201</v>
      </c>
      <c r="D2665" s="3" t="s">
        <v>5313</v>
      </c>
      <c r="E2665" s="3" t="s">
        <v>5314</v>
      </c>
      <c r="F2665" s="5"/>
    </row>
    <row r="2666" spans="1:6" ht="14.25" customHeight="1">
      <c r="B2666" s="3">
        <v>0.44375112472988398</v>
      </c>
      <c r="C2666" s="3">
        <v>1.0482514699300101</v>
      </c>
      <c r="D2666" s="3" t="s">
        <v>5315</v>
      </c>
      <c r="E2666" s="3" t="s">
        <v>5316</v>
      </c>
      <c r="F2666" s="5"/>
    </row>
    <row r="2667" spans="1:6" ht="14.25" customHeight="1">
      <c r="B2667" s="3">
        <v>0.454358413430552</v>
      </c>
      <c r="C2667" s="3">
        <v>1.0544916788737</v>
      </c>
      <c r="D2667" s="3" t="s">
        <v>5317</v>
      </c>
      <c r="E2667" s="3" t="s">
        <v>5318</v>
      </c>
      <c r="F2667" s="5"/>
    </row>
    <row r="2668" spans="1:6" ht="14.25" customHeight="1">
      <c r="B2668" s="3">
        <v>0.88176840688012803</v>
      </c>
      <c r="C2668" s="3">
        <v>1.06063079833984</v>
      </c>
      <c r="D2668" s="3" t="s">
        <v>5319</v>
      </c>
      <c r="E2668" s="3" t="s">
        <v>5320</v>
      </c>
      <c r="F2668" s="5"/>
    </row>
    <row r="2669" spans="1:6" ht="14.25" customHeight="1">
      <c r="B2669" s="3">
        <v>0.93574835145246704</v>
      </c>
      <c r="C2669" s="3">
        <v>1.0791562398274701</v>
      </c>
      <c r="D2669" s="3" t="s">
        <v>5321</v>
      </c>
      <c r="E2669" s="3" t="s">
        <v>5322</v>
      </c>
      <c r="F2669" s="5"/>
    </row>
    <row r="2670" spans="1:6" ht="14.25" customHeight="1">
      <c r="A2670" s="3" t="s">
        <v>3</v>
      </c>
      <c r="B2670" s="3">
        <v>1.22991765198207</v>
      </c>
      <c r="C2670" s="3">
        <v>1.0833594004313201</v>
      </c>
      <c r="D2670" s="3" t="s">
        <v>5323</v>
      </c>
      <c r="E2670" s="3" t="s">
        <v>5324</v>
      </c>
      <c r="F2670" s="5"/>
    </row>
    <row r="2671" spans="1:6" ht="14.25" customHeight="1">
      <c r="A2671" s="3" t="s">
        <v>3</v>
      </c>
      <c r="B2671" s="3">
        <v>1.1428327521717501</v>
      </c>
      <c r="C2671" s="3">
        <v>1.09580103556315</v>
      </c>
      <c r="D2671" s="3" t="s">
        <v>5325</v>
      </c>
      <c r="E2671" s="3" t="s">
        <v>5326</v>
      </c>
      <c r="F2671" s="5"/>
    </row>
    <row r="2672" spans="1:6" ht="14.25" customHeight="1">
      <c r="B2672" s="3">
        <v>0.85592313483960203</v>
      </c>
      <c r="C2672" s="3">
        <v>1.10386085510254</v>
      </c>
      <c r="D2672" s="3" t="s">
        <v>5327</v>
      </c>
      <c r="E2672" s="3" t="s">
        <v>5328</v>
      </c>
      <c r="F2672" s="5"/>
    </row>
    <row r="2673" spans="1:6" ht="14.25" customHeight="1">
      <c r="A2673" s="3" t="s">
        <v>3</v>
      </c>
      <c r="B2673" s="3">
        <v>2.4682142931900799</v>
      </c>
      <c r="C2673" s="3">
        <v>1.10913530985514</v>
      </c>
      <c r="D2673" s="3" t="s">
        <v>5329</v>
      </c>
      <c r="E2673" s="3" t="s">
        <v>5330</v>
      </c>
      <c r="F2673" s="5"/>
    </row>
    <row r="2674" spans="1:6" ht="14.25" customHeight="1">
      <c r="A2674" s="3" t="s">
        <v>3</v>
      </c>
      <c r="B2674" s="3">
        <v>1.0592798658097</v>
      </c>
      <c r="C2674" s="3">
        <v>1.1333510080973299</v>
      </c>
      <c r="D2674" s="3" t="s">
        <v>5331</v>
      </c>
      <c r="E2674" s="3" t="s">
        <v>5332</v>
      </c>
      <c r="F2674" s="5"/>
    </row>
    <row r="2675" spans="1:6" ht="14.25" customHeight="1">
      <c r="B2675" s="3">
        <v>0.46645315462386999</v>
      </c>
      <c r="C2675" s="3">
        <v>1.1453990936279299</v>
      </c>
      <c r="D2675" s="3" t="s">
        <v>5333</v>
      </c>
      <c r="E2675" s="3" t="s">
        <v>5334</v>
      </c>
      <c r="F2675" s="5"/>
    </row>
    <row r="2676" spans="1:6" ht="14.25" customHeight="1">
      <c r="B2676" s="3">
        <v>0.61948296579131301</v>
      </c>
      <c r="C2676" s="3">
        <v>1.15497271219889</v>
      </c>
      <c r="D2676" s="3" t="s">
        <v>5335</v>
      </c>
      <c r="E2676" s="3" t="s">
        <v>5336</v>
      </c>
      <c r="F2676" s="5"/>
    </row>
    <row r="2677" spans="1:6" ht="14.25" customHeight="1">
      <c r="A2677" s="3" t="s">
        <v>3</v>
      </c>
      <c r="B2677" s="3">
        <v>2.1999042365616699</v>
      </c>
      <c r="C2677" s="3">
        <v>1.1720453898112</v>
      </c>
      <c r="D2677" s="3" t="s">
        <v>5337</v>
      </c>
      <c r="E2677" s="3" t="s">
        <v>5338</v>
      </c>
      <c r="F2677" s="5"/>
    </row>
    <row r="2678" spans="1:6" ht="14.25" customHeight="1">
      <c r="A2678" s="3" t="s">
        <v>3</v>
      </c>
      <c r="B2678" s="3">
        <v>1.0533716940175799</v>
      </c>
      <c r="C2678" s="3">
        <v>1.2100683848063101</v>
      </c>
      <c r="D2678" s="3" t="s">
        <v>5339</v>
      </c>
      <c r="E2678" s="3" t="s">
        <v>5340</v>
      </c>
      <c r="F2678" s="5"/>
    </row>
    <row r="2679" spans="1:6" ht="14.25" customHeight="1">
      <c r="B2679" s="3">
        <v>0.57509404485334303</v>
      </c>
      <c r="C2679" s="3">
        <v>1.21837107340495</v>
      </c>
      <c r="D2679" s="3" t="s">
        <v>5341</v>
      </c>
      <c r="E2679" s="3" t="s">
        <v>5342</v>
      </c>
      <c r="F2679" s="5"/>
    </row>
    <row r="2680" spans="1:6" ht="14.25" customHeight="1">
      <c r="B2680" s="3">
        <v>0.92535925429002197</v>
      </c>
      <c r="C2680" s="3">
        <v>1.22752634684245</v>
      </c>
      <c r="D2680" s="3" t="s">
        <v>5343</v>
      </c>
      <c r="E2680" s="3" t="s">
        <v>5344</v>
      </c>
      <c r="F2680" s="5"/>
    </row>
    <row r="2681" spans="1:6" ht="14.25" customHeight="1">
      <c r="B2681" s="3">
        <v>0.79460726263724202</v>
      </c>
      <c r="C2681" s="3">
        <v>1.2374445597330701</v>
      </c>
      <c r="D2681" s="3" t="s">
        <v>5345</v>
      </c>
      <c r="E2681" s="3" t="s">
        <v>5346</v>
      </c>
      <c r="F2681" s="5"/>
    </row>
    <row r="2682" spans="1:6" ht="14.25" customHeight="1">
      <c r="B2682" s="3">
        <v>0.29264675686720398</v>
      </c>
      <c r="C2682" s="3">
        <v>1.24895985921224</v>
      </c>
      <c r="D2682" s="3" t="s">
        <v>5347</v>
      </c>
      <c r="E2682" s="3" t="s">
        <v>5348</v>
      </c>
      <c r="F2682" s="5"/>
    </row>
    <row r="2683" spans="1:6" ht="14.25" customHeight="1">
      <c r="A2683" s="3" t="s">
        <v>3</v>
      </c>
      <c r="B2683" s="3">
        <v>2.3442135298350499</v>
      </c>
      <c r="C2683" s="3">
        <v>1.25027974446614</v>
      </c>
      <c r="D2683" s="3" t="s">
        <v>5349</v>
      </c>
      <c r="E2683" s="3" t="s">
        <v>5350</v>
      </c>
      <c r="F2683" s="5"/>
    </row>
    <row r="2684" spans="1:6" ht="14.25" customHeight="1">
      <c r="B2684" s="3">
        <v>0.68754532357154297</v>
      </c>
      <c r="C2684" s="3">
        <v>1.3210665384928399</v>
      </c>
      <c r="D2684" s="3" t="s">
        <v>5351</v>
      </c>
      <c r="E2684" s="3" t="s">
        <v>5352</v>
      </c>
      <c r="F2684" s="5"/>
    </row>
    <row r="2685" spans="1:6" ht="14.25" customHeight="1">
      <c r="B2685" s="3">
        <v>0.81041941975073395</v>
      </c>
      <c r="C2685" s="3">
        <v>1.3746280670166</v>
      </c>
      <c r="D2685" s="3" t="s">
        <v>5353</v>
      </c>
      <c r="E2685" s="3" t="s">
        <v>5354</v>
      </c>
      <c r="F2685" s="5"/>
    </row>
    <row r="2686" spans="1:6" ht="14.25" customHeight="1">
      <c r="B2686" s="3">
        <v>0.51120473623482898</v>
      </c>
      <c r="C2686" s="3">
        <v>1.37622324625651</v>
      </c>
      <c r="D2686" s="3" t="s">
        <v>5355</v>
      </c>
      <c r="E2686" s="3" t="s">
        <v>5356</v>
      </c>
      <c r="F2686" s="5"/>
    </row>
    <row r="2687" spans="1:6" ht="14.25" customHeight="1">
      <c r="A2687" s="3" t="s">
        <v>3</v>
      </c>
      <c r="B2687" s="3">
        <v>1.2018021436599</v>
      </c>
      <c r="C2687" s="3">
        <v>1.3917242685953799</v>
      </c>
      <c r="D2687" s="3" t="s">
        <v>5357</v>
      </c>
      <c r="E2687" s="3" t="s">
        <v>5358</v>
      </c>
      <c r="F2687" s="5"/>
    </row>
    <row r="2688" spans="1:6" ht="14.25" customHeight="1">
      <c r="B2688" s="3">
        <v>0.91664664788929395</v>
      </c>
      <c r="C2688" s="3">
        <v>1.41075261433919</v>
      </c>
      <c r="D2688" s="3" t="s">
        <v>5359</v>
      </c>
      <c r="E2688" s="3" t="s">
        <v>5360</v>
      </c>
      <c r="F2688" s="5"/>
    </row>
    <row r="2689" spans="1:6" ht="14.25" customHeight="1">
      <c r="B2689" s="3">
        <v>0.82847692955530505</v>
      </c>
      <c r="C2689" s="3">
        <v>1.4217878977457701</v>
      </c>
      <c r="D2689" s="3" t="s">
        <v>5361</v>
      </c>
      <c r="E2689" s="3" t="s">
        <v>5362</v>
      </c>
      <c r="F2689" s="5"/>
    </row>
    <row r="2690" spans="1:6" ht="14.25" customHeight="1">
      <c r="A2690" s="3" t="s">
        <v>3</v>
      </c>
      <c r="B2690" s="3">
        <v>0.97626864076287201</v>
      </c>
      <c r="C2690" s="3">
        <v>1.4337577819824201</v>
      </c>
      <c r="D2690" s="3" t="s">
        <v>5363</v>
      </c>
      <c r="E2690" s="3" t="s">
        <v>5364</v>
      </c>
      <c r="F2690" s="5"/>
    </row>
    <row r="2691" spans="1:6" ht="14.25" customHeight="1">
      <c r="B2691" s="3">
        <v>0.55682279619848496</v>
      </c>
      <c r="C2691" s="3">
        <v>1.4351030985514299</v>
      </c>
      <c r="D2691" s="3" t="s">
        <v>5365</v>
      </c>
      <c r="E2691" s="3" t="s">
        <v>5366</v>
      </c>
      <c r="F2691" s="5"/>
    </row>
    <row r="2692" spans="1:6" ht="14.25" customHeight="1">
      <c r="A2692" s="3" t="s">
        <v>3</v>
      </c>
      <c r="B2692" s="3">
        <v>1.46565968514516</v>
      </c>
      <c r="C2692" s="3">
        <v>1.4511349995931</v>
      </c>
      <c r="D2692" s="3" t="s">
        <v>5367</v>
      </c>
      <c r="E2692" s="3" t="s">
        <v>5368</v>
      </c>
      <c r="F2692" s="5"/>
    </row>
    <row r="2693" spans="1:6" ht="14.25" customHeight="1">
      <c r="B2693" s="3">
        <v>0.73420561014409103</v>
      </c>
      <c r="C2693" s="3">
        <v>1.4966017405192</v>
      </c>
      <c r="D2693" s="3" t="s">
        <v>5369</v>
      </c>
      <c r="E2693" s="3" t="s">
        <v>5370</v>
      </c>
      <c r="F2693" s="5"/>
    </row>
    <row r="2694" spans="1:6" ht="14.25" customHeight="1">
      <c r="B2694" s="3">
        <v>0.92608443907771199</v>
      </c>
      <c r="C2694" s="3">
        <v>1.5029532114664701</v>
      </c>
      <c r="D2694" s="3" t="s">
        <v>5371</v>
      </c>
      <c r="E2694" s="3" t="s">
        <v>5372</v>
      </c>
      <c r="F2694" s="5"/>
    </row>
    <row r="2695" spans="1:6" ht="14.25" customHeight="1">
      <c r="B2695" s="3">
        <v>0.89741453528904902</v>
      </c>
      <c r="C2695" s="3">
        <v>1.5151062011718801</v>
      </c>
      <c r="D2695" s="3" t="s">
        <v>5373</v>
      </c>
      <c r="E2695" s="3" t="s">
        <v>5374</v>
      </c>
      <c r="F2695" s="5"/>
    </row>
    <row r="2696" spans="1:6" ht="14.25" customHeight="1">
      <c r="A2696" s="3" t="s">
        <v>3</v>
      </c>
      <c r="B2696" s="3">
        <v>1.07343184015279</v>
      </c>
      <c r="C2696" s="3">
        <v>1.5341618855794299</v>
      </c>
      <c r="D2696" s="3" t="s">
        <v>5375</v>
      </c>
      <c r="E2696" s="3" t="s">
        <v>5376</v>
      </c>
      <c r="F2696" s="5"/>
    </row>
    <row r="2697" spans="1:6" ht="14.25" customHeight="1">
      <c r="A2697" s="3" t="s">
        <v>3</v>
      </c>
      <c r="B2697" s="3">
        <v>2.53859833358243</v>
      </c>
      <c r="C2697" s="3">
        <v>1.5412247975667299</v>
      </c>
      <c r="D2697" s="3" t="s">
        <v>5377</v>
      </c>
      <c r="E2697" s="3" t="s">
        <v>5378</v>
      </c>
      <c r="F2697" s="5"/>
    </row>
    <row r="2698" spans="1:6" ht="14.25" customHeight="1">
      <c r="A2698" s="3" t="s">
        <v>3</v>
      </c>
      <c r="B2698" s="3">
        <v>1.0184758263662801</v>
      </c>
      <c r="C2698" s="3">
        <v>1.5460567474365201</v>
      </c>
      <c r="D2698" s="3" t="s">
        <v>5379</v>
      </c>
      <c r="E2698" s="3" t="s">
        <v>5380</v>
      </c>
      <c r="F2698" s="5"/>
    </row>
    <row r="2699" spans="1:6" ht="14.25" customHeight="1">
      <c r="B2699" s="3">
        <v>0.59797683383636802</v>
      </c>
      <c r="C2699" s="3">
        <v>1.5516478220621699</v>
      </c>
      <c r="D2699" s="3" t="s">
        <v>5381</v>
      </c>
      <c r="E2699" s="3" t="s">
        <v>5382</v>
      </c>
      <c r="F2699" s="5"/>
    </row>
    <row r="2700" spans="1:6" ht="14.25" customHeight="1">
      <c r="B2700" s="3">
        <v>0.47607888080847899</v>
      </c>
      <c r="C2700" s="3">
        <v>1.61713790893555</v>
      </c>
      <c r="D2700" s="3" t="s">
        <v>5383</v>
      </c>
      <c r="E2700" s="3" t="s">
        <v>5384</v>
      </c>
      <c r="F2700" s="5"/>
    </row>
    <row r="2701" spans="1:6" ht="14.25" customHeight="1">
      <c r="B2701" s="3">
        <v>0.55013679688357897</v>
      </c>
      <c r="C2701" s="3">
        <v>1.6552308400472</v>
      </c>
      <c r="D2701" s="3" t="s">
        <v>5385</v>
      </c>
      <c r="E2701" s="3" t="s">
        <v>5386</v>
      </c>
      <c r="F2701" s="5"/>
    </row>
    <row r="2702" spans="1:6" ht="14.25" customHeight="1">
      <c r="B2702" s="3">
        <v>0.52391059098566295</v>
      </c>
      <c r="C2702" s="3">
        <v>1.8346519470214799</v>
      </c>
      <c r="D2702" s="3" t="s">
        <v>5387</v>
      </c>
      <c r="E2702" s="3" t="s">
        <v>5388</v>
      </c>
      <c r="F2702" s="5"/>
    </row>
    <row r="2703" spans="1:6" ht="14.25" customHeight="1">
      <c r="B2703" s="3">
        <v>0.49325492380353297</v>
      </c>
      <c r="C2703" s="3">
        <v>1.84657605489095</v>
      </c>
      <c r="D2703" s="3" t="s">
        <v>5389</v>
      </c>
      <c r="E2703" s="3" t="s">
        <v>5390</v>
      </c>
      <c r="F2703" s="5"/>
    </row>
    <row r="2704" spans="1:6" ht="14.25" customHeight="1">
      <c r="A2704" s="3" t="s">
        <v>3</v>
      </c>
      <c r="B2704" s="3">
        <v>3.8242701107705801</v>
      </c>
      <c r="C2704" s="3">
        <v>2.2909444173177098</v>
      </c>
      <c r="D2704" s="3" t="s">
        <v>5391</v>
      </c>
      <c r="E2704" s="3" t="s">
        <v>5392</v>
      </c>
      <c r="F2704" s="5"/>
    </row>
    <row r="2705" spans="1:6" ht="14.25" customHeight="1">
      <c r="A2705" s="3" t="s">
        <v>3</v>
      </c>
      <c r="B2705" s="3">
        <v>2.52163466811021</v>
      </c>
      <c r="C2705" s="3">
        <v>2.3298320770263699</v>
      </c>
      <c r="D2705" s="3" t="s">
        <v>5393</v>
      </c>
      <c r="E2705" s="3" t="s">
        <v>5394</v>
      </c>
      <c r="F2705" s="5"/>
    </row>
    <row r="2706" spans="1:6" ht="14.25" customHeight="1">
      <c r="A2706" s="3" t="s">
        <v>3</v>
      </c>
      <c r="B2706" s="3">
        <v>1.0633374771250801</v>
      </c>
      <c r="C2706" s="3">
        <v>2.5345382690429701</v>
      </c>
      <c r="D2706" s="3" t="s">
        <v>5395</v>
      </c>
      <c r="E2706" s="3" t="s">
        <v>5396</v>
      </c>
      <c r="F2706" s="5"/>
    </row>
    <row r="2707" spans="1:6" ht="14.25" customHeight="1">
      <c r="A2707" s="3" t="s">
        <v>3</v>
      </c>
      <c r="B2707" s="3">
        <v>2.4638015974363698</v>
      </c>
      <c r="C2707" s="3">
        <v>2.6147244771321598</v>
      </c>
      <c r="D2707" s="3" t="s">
        <v>5397</v>
      </c>
      <c r="E2707" s="3" t="s">
        <v>5398</v>
      </c>
      <c r="F2707" s="5"/>
    </row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5" defaultRowHeight="15" customHeight="1" x14ac:dyDescent="0"/>
  <cols>
    <col min="1" max="2" width="8.6640625" customWidth="1"/>
    <col min="3" max="3" width="61.83203125" customWidth="1"/>
    <col min="4" max="26" width="8.6640625" customWidth="1"/>
  </cols>
  <sheetData>
    <row r="1" spans="1:26" ht="14.25" customHeight="1">
      <c r="A1" s="1" t="s">
        <v>5399</v>
      </c>
      <c r="B1" s="1" t="s">
        <v>5400</v>
      </c>
      <c r="C1" s="1" t="s">
        <v>5401</v>
      </c>
      <c r="D1" s="1" t="s">
        <v>540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3" t="s">
        <v>5403</v>
      </c>
      <c r="B2" s="3" t="s">
        <v>5403</v>
      </c>
      <c r="C2" s="3" t="s">
        <v>4925</v>
      </c>
      <c r="D2" s="3" t="s">
        <v>4926</v>
      </c>
    </row>
    <row r="3" spans="1:26" ht="14.25" customHeight="1">
      <c r="A3" s="3" t="s">
        <v>5404</v>
      </c>
      <c r="B3" s="3" t="s">
        <v>5404</v>
      </c>
      <c r="C3" s="3" t="s">
        <v>4240</v>
      </c>
      <c r="D3" s="3" t="s">
        <v>4241</v>
      </c>
    </row>
    <row r="4" spans="1:26" ht="14.25" customHeight="1">
      <c r="A4" s="3" t="s">
        <v>5405</v>
      </c>
      <c r="B4" s="3" t="s">
        <v>5405</v>
      </c>
      <c r="C4" s="3" t="s">
        <v>3218</v>
      </c>
      <c r="D4" s="3" t="s">
        <v>3219</v>
      </c>
    </row>
    <row r="5" spans="1:26" ht="14.25" customHeight="1">
      <c r="A5" s="3" t="s">
        <v>5406</v>
      </c>
      <c r="B5" s="3" t="s">
        <v>5406</v>
      </c>
      <c r="C5" s="3" t="s">
        <v>4084</v>
      </c>
      <c r="D5" s="3" t="s">
        <v>4085</v>
      </c>
    </row>
    <row r="6" spans="1:26" ht="14.25" customHeight="1">
      <c r="A6" s="3" t="s">
        <v>5407</v>
      </c>
      <c r="B6" s="3" t="s">
        <v>5407</v>
      </c>
      <c r="C6" s="3" t="s">
        <v>4518</v>
      </c>
      <c r="D6" s="3" t="s">
        <v>4519</v>
      </c>
    </row>
    <row r="7" spans="1:26" ht="14.25" customHeight="1">
      <c r="A7" s="3" t="s">
        <v>5408</v>
      </c>
      <c r="B7" s="3" t="s">
        <v>5408</v>
      </c>
      <c r="C7" s="3" t="s">
        <v>4500</v>
      </c>
      <c r="D7" s="3" t="s">
        <v>4501</v>
      </c>
    </row>
    <row r="8" spans="1:26" ht="14.25" customHeight="1">
      <c r="A8" s="3" t="s">
        <v>5409</v>
      </c>
      <c r="B8" s="3" t="s">
        <v>5409</v>
      </c>
      <c r="C8" s="3" t="s">
        <v>3084</v>
      </c>
      <c r="D8" s="3" t="s">
        <v>3085</v>
      </c>
    </row>
    <row r="9" spans="1:26" ht="14.25" customHeight="1">
      <c r="A9" s="3" t="s">
        <v>5410</v>
      </c>
      <c r="B9" s="3" t="s">
        <v>5410</v>
      </c>
      <c r="C9" s="3" t="s">
        <v>5081</v>
      </c>
      <c r="D9" s="3" t="s">
        <v>5082</v>
      </c>
    </row>
    <row r="10" spans="1:26" ht="14.25" customHeight="1">
      <c r="A10" s="3" t="s">
        <v>5411</v>
      </c>
      <c r="B10" s="3" t="s">
        <v>5411</v>
      </c>
      <c r="C10" s="3" t="s">
        <v>4727</v>
      </c>
      <c r="D10" s="3" t="s">
        <v>4728</v>
      </c>
    </row>
    <row r="11" spans="1:26" ht="14.25" customHeight="1">
      <c r="A11" s="3" t="s">
        <v>5412</v>
      </c>
      <c r="B11" s="3" t="s">
        <v>5412</v>
      </c>
      <c r="C11" s="3" t="s">
        <v>4763</v>
      </c>
      <c r="D11" s="3" t="s">
        <v>4764</v>
      </c>
    </row>
    <row r="12" spans="1:26" ht="14.25" customHeight="1">
      <c r="A12" s="3" t="s">
        <v>5413</v>
      </c>
      <c r="B12" s="3" t="s">
        <v>5413</v>
      </c>
      <c r="C12" s="3" t="s">
        <v>3604</v>
      </c>
      <c r="D12" s="3" t="s">
        <v>3605</v>
      </c>
    </row>
    <row r="13" spans="1:26" ht="14.25" customHeight="1">
      <c r="A13" s="3" t="s">
        <v>5414</v>
      </c>
      <c r="B13" s="3" t="s">
        <v>5414</v>
      </c>
      <c r="C13" s="3" t="s">
        <v>3782</v>
      </c>
      <c r="D13" s="3" t="s">
        <v>3783</v>
      </c>
    </row>
    <row r="14" spans="1:26" ht="14.25" customHeight="1">
      <c r="A14" s="3" t="s">
        <v>5415</v>
      </c>
      <c r="B14" s="3" t="s">
        <v>5415</v>
      </c>
      <c r="C14" s="3" t="s">
        <v>4887</v>
      </c>
      <c r="D14" s="3" t="s">
        <v>4888</v>
      </c>
    </row>
    <row r="15" spans="1:26" ht="14.25" customHeight="1">
      <c r="A15" s="3" t="s">
        <v>5416</v>
      </c>
      <c r="B15" s="3" t="s">
        <v>5416</v>
      </c>
      <c r="C15" s="3" t="s">
        <v>3106</v>
      </c>
      <c r="D15" s="3" t="s">
        <v>3107</v>
      </c>
    </row>
    <row r="16" spans="1:26" ht="14.25" customHeight="1">
      <c r="A16" s="3" t="s">
        <v>5417</v>
      </c>
      <c r="B16" s="3" t="s">
        <v>5418</v>
      </c>
      <c r="C16" s="3" t="s">
        <v>4761</v>
      </c>
      <c r="D16" s="3" t="s">
        <v>4762</v>
      </c>
    </row>
    <row r="17" spans="1:4" ht="14.25" customHeight="1">
      <c r="A17" s="3" t="s">
        <v>5419</v>
      </c>
      <c r="B17" s="3" t="s">
        <v>5420</v>
      </c>
      <c r="C17" s="3" t="s">
        <v>4536</v>
      </c>
      <c r="D17" s="3" t="s">
        <v>4537</v>
      </c>
    </row>
    <row r="18" spans="1:4" ht="14.25" customHeight="1">
      <c r="A18" s="3" t="s">
        <v>5421</v>
      </c>
      <c r="B18" s="3" t="s">
        <v>5421</v>
      </c>
      <c r="C18" s="3" t="s">
        <v>4789</v>
      </c>
      <c r="D18" s="3" t="s">
        <v>4790</v>
      </c>
    </row>
    <row r="19" spans="1:4" ht="14.25" customHeight="1">
      <c r="A19" s="3" t="s">
        <v>5422</v>
      </c>
      <c r="B19" s="3" t="s">
        <v>5422</v>
      </c>
      <c r="C19" s="3" t="s">
        <v>4110</v>
      </c>
      <c r="D19" s="3" t="s">
        <v>4111</v>
      </c>
    </row>
    <row r="20" spans="1:4" ht="14.25" customHeight="1">
      <c r="A20" s="3" t="s">
        <v>5423</v>
      </c>
      <c r="B20" s="3" t="s">
        <v>5423</v>
      </c>
      <c r="C20" s="3" t="s">
        <v>3314</v>
      </c>
      <c r="D20" s="3" t="s">
        <v>3315</v>
      </c>
    </row>
    <row r="21" spans="1:4" ht="14.25" customHeight="1">
      <c r="A21" s="3" t="s">
        <v>5424</v>
      </c>
      <c r="B21" s="3" t="s">
        <v>5424</v>
      </c>
      <c r="C21" s="3" t="s">
        <v>4062</v>
      </c>
      <c r="D21" s="3" t="s">
        <v>4063</v>
      </c>
    </row>
    <row r="22" spans="1:4" ht="14.25" customHeight="1">
      <c r="A22" s="3" t="s">
        <v>5425</v>
      </c>
      <c r="B22" s="3" t="s">
        <v>5425</v>
      </c>
      <c r="C22" s="3" t="s">
        <v>4552</v>
      </c>
      <c r="D22" s="3" t="s">
        <v>4553</v>
      </c>
    </row>
    <row r="23" spans="1:4" ht="14.25" customHeight="1">
      <c r="A23" s="3" t="s">
        <v>5426</v>
      </c>
      <c r="B23" s="3" t="s">
        <v>5426</v>
      </c>
      <c r="C23" s="3" t="s">
        <v>3762</v>
      </c>
      <c r="D23" s="3" t="s">
        <v>3763</v>
      </c>
    </row>
    <row r="24" spans="1:4" ht="14.25" customHeight="1">
      <c r="A24" s="3" t="s">
        <v>5427</v>
      </c>
      <c r="B24" s="3" t="s">
        <v>5427</v>
      </c>
      <c r="C24" s="3" t="s">
        <v>4154</v>
      </c>
      <c r="D24" s="3" t="s">
        <v>4155</v>
      </c>
    </row>
    <row r="25" spans="1:4" ht="14.25" customHeight="1">
      <c r="A25" s="3" t="s">
        <v>5428</v>
      </c>
      <c r="B25" s="3" t="s">
        <v>5428</v>
      </c>
      <c r="C25" s="3" t="s">
        <v>4242</v>
      </c>
      <c r="D25" s="3" t="s">
        <v>4243</v>
      </c>
    </row>
    <row r="26" spans="1:4" ht="14.25" customHeight="1">
      <c r="A26" s="3" t="s">
        <v>5429</v>
      </c>
      <c r="B26" s="3" t="s">
        <v>5429</v>
      </c>
      <c r="C26" s="3" t="s">
        <v>3982</v>
      </c>
      <c r="D26" s="3" t="s">
        <v>3983</v>
      </c>
    </row>
    <row r="27" spans="1:4" ht="14.25" customHeight="1">
      <c r="A27" s="3" t="s">
        <v>5430</v>
      </c>
      <c r="B27" s="3" t="s">
        <v>5431</v>
      </c>
      <c r="C27" s="3" t="s">
        <v>4863</v>
      </c>
      <c r="D27" s="3" t="s">
        <v>4864</v>
      </c>
    </row>
    <row r="28" spans="1:4" ht="14.25" customHeight="1">
      <c r="A28" s="3" t="s">
        <v>5432</v>
      </c>
      <c r="B28" s="3" t="s">
        <v>5432</v>
      </c>
      <c r="C28" s="3" t="s">
        <v>4020</v>
      </c>
      <c r="D28" s="3" t="s">
        <v>4021</v>
      </c>
    </row>
    <row r="29" spans="1:4" ht="14.25" customHeight="1">
      <c r="A29" s="3" t="s">
        <v>5433</v>
      </c>
      <c r="B29" s="3" t="s">
        <v>5433</v>
      </c>
      <c r="C29" s="3" t="s">
        <v>3752</v>
      </c>
      <c r="D29" s="3" t="s">
        <v>3753</v>
      </c>
    </row>
    <row r="30" spans="1:4" ht="14.25" customHeight="1">
      <c r="A30" s="3" t="s">
        <v>5434</v>
      </c>
      <c r="B30" s="3" t="s">
        <v>5434</v>
      </c>
      <c r="C30" s="3" t="s">
        <v>4707</v>
      </c>
      <c r="D30" s="3" t="s">
        <v>4708</v>
      </c>
    </row>
    <row r="31" spans="1:4" ht="14.25" customHeight="1">
      <c r="A31" s="3" t="s">
        <v>5435</v>
      </c>
      <c r="B31" s="3" t="s">
        <v>5436</v>
      </c>
      <c r="C31" s="3" t="s">
        <v>5003</v>
      </c>
      <c r="D31" s="3" t="s">
        <v>5004</v>
      </c>
    </row>
    <row r="32" spans="1:4" ht="14.25" customHeight="1">
      <c r="A32" s="3" t="s">
        <v>5437</v>
      </c>
      <c r="B32" s="3" t="s">
        <v>5437</v>
      </c>
      <c r="C32" s="3" t="s">
        <v>4418</v>
      </c>
      <c r="D32" s="3" t="s">
        <v>4419</v>
      </c>
    </row>
    <row r="33" spans="1:4" ht="14.25" customHeight="1">
      <c r="A33" s="3" t="s">
        <v>5438</v>
      </c>
      <c r="B33" s="3" t="s">
        <v>5438</v>
      </c>
      <c r="C33" s="3" t="s">
        <v>3670</v>
      </c>
      <c r="D33" s="3" t="s">
        <v>3671</v>
      </c>
    </row>
    <row r="34" spans="1:4" ht="14.25" customHeight="1">
      <c r="A34" s="3" t="s">
        <v>5439</v>
      </c>
      <c r="B34" s="3" t="s">
        <v>5440</v>
      </c>
      <c r="C34" s="3" t="s">
        <v>3698</v>
      </c>
      <c r="D34" s="3" t="s">
        <v>3699</v>
      </c>
    </row>
    <row r="35" spans="1:4" ht="14.25" customHeight="1">
      <c r="A35" s="3" t="s">
        <v>5441</v>
      </c>
      <c r="B35" s="3" t="s">
        <v>5441</v>
      </c>
      <c r="C35" s="3" t="s">
        <v>3464</v>
      </c>
      <c r="D35" s="3" t="s">
        <v>3465</v>
      </c>
    </row>
    <row r="36" spans="1:4" ht="14.25" customHeight="1">
      <c r="A36" s="3" t="s">
        <v>5442</v>
      </c>
      <c r="B36" s="3" t="s">
        <v>5443</v>
      </c>
      <c r="C36" s="3" t="s">
        <v>4849</v>
      </c>
      <c r="D36" s="3" t="s">
        <v>4850</v>
      </c>
    </row>
    <row r="37" spans="1:4" ht="14.25" customHeight="1">
      <c r="A37" s="3" t="s">
        <v>5444</v>
      </c>
      <c r="B37" s="3" t="s">
        <v>5444</v>
      </c>
      <c r="C37" s="3" t="s">
        <v>4024</v>
      </c>
      <c r="D37" s="3" t="s">
        <v>4025</v>
      </c>
    </row>
    <row r="38" spans="1:4" ht="14.25" customHeight="1">
      <c r="A38" s="3" t="s">
        <v>5445</v>
      </c>
      <c r="B38" s="3" t="s">
        <v>5445</v>
      </c>
      <c r="C38" s="3" t="s">
        <v>4651</v>
      </c>
      <c r="D38" s="3" t="s">
        <v>4652</v>
      </c>
    </row>
    <row r="39" spans="1:4" ht="14.25" customHeight="1">
      <c r="A39" s="3" t="s">
        <v>5446</v>
      </c>
      <c r="B39" s="3" t="s">
        <v>5446</v>
      </c>
      <c r="C39" s="3" t="s">
        <v>4883</v>
      </c>
      <c r="D39" s="3" t="s">
        <v>4884</v>
      </c>
    </row>
    <row r="40" spans="1:4" ht="14.25" customHeight="1">
      <c r="A40" s="3" t="s">
        <v>5447</v>
      </c>
      <c r="B40" s="3" t="s">
        <v>5447</v>
      </c>
      <c r="C40" s="3" t="s">
        <v>4410</v>
      </c>
      <c r="D40" s="3" t="s">
        <v>4411</v>
      </c>
    </row>
    <row r="41" spans="1:4" ht="14.25" customHeight="1">
      <c r="A41" s="3" t="s">
        <v>5448</v>
      </c>
      <c r="B41" s="3" t="s">
        <v>5449</v>
      </c>
      <c r="C41" s="3" t="s">
        <v>4619</v>
      </c>
      <c r="D41" s="3" t="s">
        <v>4620</v>
      </c>
    </row>
    <row r="42" spans="1:4" ht="14.25" customHeight="1">
      <c r="A42" s="3" t="s">
        <v>5450</v>
      </c>
      <c r="B42" s="3" t="s">
        <v>5450</v>
      </c>
      <c r="C42" s="3" t="s">
        <v>3876</v>
      </c>
      <c r="D42" s="3" t="s">
        <v>3877</v>
      </c>
    </row>
    <row r="43" spans="1:4" ht="14.25" customHeight="1">
      <c r="A43" s="3" t="s">
        <v>5451</v>
      </c>
      <c r="B43" s="3" t="s">
        <v>5452</v>
      </c>
      <c r="C43" s="3" t="s">
        <v>4787</v>
      </c>
      <c r="D43" s="3" t="s">
        <v>4788</v>
      </c>
    </row>
    <row r="44" spans="1:4" ht="14.25" customHeight="1">
      <c r="A44" s="3" t="s">
        <v>5453</v>
      </c>
      <c r="B44" s="3" t="s">
        <v>5453</v>
      </c>
      <c r="C44" s="3" t="s">
        <v>4142</v>
      </c>
      <c r="D44" s="3" t="s">
        <v>4143</v>
      </c>
    </row>
    <row r="45" spans="1:4" ht="14.25" customHeight="1">
      <c r="A45" s="3" t="s">
        <v>5454</v>
      </c>
      <c r="B45" s="3" t="s">
        <v>5454</v>
      </c>
      <c r="C45" s="3" t="s">
        <v>4687</v>
      </c>
      <c r="D45" s="3" t="s">
        <v>4688</v>
      </c>
    </row>
    <row r="46" spans="1:4" ht="14.25" customHeight="1">
      <c r="A46" s="3" t="s">
        <v>5455</v>
      </c>
      <c r="B46" s="3" t="s">
        <v>5455</v>
      </c>
      <c r="C46" s="3" t="s">
        <v>4472</v>
      </c>
      <c r="D46" s="3" t="s">
        <v>4473</v>
      </c>
    </row>
    <row r="47" spans="1:4" ht="14.25" customHeight="1">
      <c r="A47" s="3" t="s">
        <v>5456</v>
      </c>
      <c r="B47" s="3" t="s">
        <v>5456</v>
      </c>
      <c r="C47" s="3" t="s">
        <v>3978</v>
      </c>
      <c r="D47" s="3" t="s">
        <v>3979</v>
      </c>
    </row>
    <row r="48" spans="1:4" ht="14.25" customHeight="1">
      <c r="A48" s="3" t="s">
        <v>5457</v>
      </c>
      <c r="B48" s="3" t="s">
        <v>5457</v>
      </c>
      <c r="C48" s="3" t="s">
        <v>4226</v>
      </c>
      <c r="D48" s="3" t="s">
        <v>4227</v>
      </c>
    </row>
    <row r="49" spans="1:4" ht="14.25" customHeight="1">
      <c r="A49" s="3" t="s">
        <v>5458</v>
      </c>
      <c r="B49" s="3" t="s">
        <v>5458</v>
      </c>
      <c r="C49" s="3" t="s">
        <v>5197</v>
      </c>
      <c r="D49" s="3" t="s">
        <v>5198</v>
      </c>
    </row>
    <row r="50" spans="1:4" ht="14.25" customHeight="1">
      <c r="A50" s="3" t="s">
        <v>5459</v>
      </c>
      <c r="B50" s="3" t="s">
        <v>5459</v>
      </c>
      <c r="C50" s="3" t="s">
        <v>5111</v>
      </c>
      <c r="D50" s="3" t="s">
        <v>5112</v>
      </c>
    </row>
    <row r="51" spans="1:4" ht="14.25" customHeight="1">
      <c r="A51" s="3" t="s">
        <v>5460</v>
      </c>
      <c r="B51" s="3" t="s">
        <v>5460</v>
      </c>
      <c r="C51" s="3" t="s">
        <v>4739</v>
      </c>
      <c r="D51" s="3" t="s">
        <v>4740</v>
      </c>
    </row>
    <row r="52" spans="1:4" ht="14.25" customHeight="1">
      <c r="A52" s="3" t="s">
        <v>5461</v>
      </c>
      <c r="B52" s="3" t="s">
        <v>5461</v>
      </c>
      <c r="C52" s="3" t="s">
        <v>5017</v>
      </c>
      <c r="D52" s="3" t="s">
        <v>5018</v>
      </c>
    </row>
    <row r="53" spans="1:4" ht="14.25" customHeight="1">
      <c r="A53" s="3" t="s">
        <v>5462</v>
      </c>
      <c r="B53" s="3" t="s">
        <v>5462</v>
      </c>
      <c r="C53" s="3" t="s">
        <v>5367</v>
      </c>
      <c r="D53" s="3" t="s">
        <v>5368</v>
      </c>
    </row>
    <row r="54" spans="1:4" ht="14.25" customHeight="1">
      <c r="A54" s="3" t="s">
        <v>5463</v>
      </c>
      <c r="B54" s="3" t="s">
        <v>5463</v>
      </c>
      <c r="C54" s="3" t="s">
        <v>5107</v>
      </c>
      <c r="D54" s="3" t="s">
        <v>5108</v>
      </c>
    </row>
    <row r="55" spans="1:4" ht="14.25" customHeight="1">
      <c r="A55" s="3" t="s">
        <v>5464</v>
      </c>
      <c r="B55" s="3" t="s">
        <v>5464</v>
      </c>
      <c r="C55" s="3" t="s">
        <v>4851</v>
      </c>
      <c r="D55" s="3" t="s">
        <v>4852</v>
      </c>
    </row>
    <row r="56" spans="1:4" ht="14.25" customHeight="1">
      <c r="A56" s="3" t="s">
        <v>5465</v>
      </c>
      <c r="B56" s="3" t="s">
        <v>5465</v>
      </c>
      <c r="C56" s="3" t="s">
        <v>4999</v>
      </c>
      <c r="D56" s="3" t="s">
        <v>5000</v>
      </c>
    </row>
    <row r="57" spans="1:4" ht="14.25" customHeight="1">
      <c r="A57" s="3" t="s">
        <v>5466</v>
      </c>
      <c r="B57" s="3" t="s">
        <v>5466</v>
      </c>
      <c r="C57" s="3" t="s">
        <v>4196</v>
      </c>
      <c r="D57" s="3" t="s">
        <v>4197</v>
      </c>
    </row>
    <row r="58" spans="1:4" ht="14.25" customHeight="1">
      <c r="A58" s="3" t="s">
        <v>5467</v>
      </c>
      <c r="B58" s="3" t="s">
        <v>5467</v>
      </c>
      <c r="C58" s="3" t="s">
        <v>4168</v>
      </c>
      <c r="D58" s="3" t="s">
        <v>4169</v>
      </c>
    </row>
    <row r="59" spans="1:4" ht="14.25" customHeight="1">
      <c r="A59" s="3" t="s">
        <v>5468</v>
      </c>
      <c r="B59" s="3" t="s">
        <v>5468</v>
      </c>
      <c r="C59" s="3" t="s">
        <v>2786</v>
      </c>
      <c r="D59" s="3" t="s">
        <v>2787</v>
      </c>
    </row>
    <row r="60" spans="1:4" ht="14.25" customHeight="1">
      <c r="A60" s="3" t="s">
        <v>5469</v>
      </c>
      <c r="B60" s="3" t="s">
        <v>5469</v>
      </c>
      <c r="C60" s="3" t="s">
        <v>4370</v>
      </c>
      <c r="D60" s="3" t="s">
        <v>4371</v>
      </c>
    </row>
    <row r="61" spans="1:4" ht="14.25" customHeight="1">
      <c r="A61" s="3" t="s">
        <v>5470</v>
      </c>
      <c r="B61" s="3" t="s">
        <v>5470</v>
      </c>
      <c r="C61" s="3" t="s">
        <v>4567</v>
      </c>
      <c r="D61" s="3" t="s">
        <v>4568</v>
      </c>
    </row>
    <row r="62" spans="1:4" ht="14.25" customHeight="1">
      <c r="A62" s="3" t="s">
        <v>5471</v>
      </c>
      <c r="B62" s="3" t="s">
        <v>5471</v>
      </c>
      <c r="C62" s="3" t="s">
        <v>4945</v>
      </c>
      <c r="D62" s="3" t="s">
        <v>4946</v>
      </c>
    </row>
    <row r="63" spans="1:4" ht="14.25" customHeight="1">
      <c r="A63" s="3" t="s">
        <v>5472</v>
      </c>
      <c r="B63" s="3" t="s">
        <v>5472</v>
      </c>
      <c r="C63" s="3" t="s">
        <v>3882</v>
      </c>
      <c r="D63" s="3" t="s">
        <v>3883</v>
      </c>
    </row>
    <row r="64" spans="1:4" ht="14.25" customHeight="1">
      <c r="A64" s="3" t="s">
        <v>5473</v>
      </c>
      <c r="B64" s="3" t="s">
        <v>5474</v>
      </c>
      <c r="C64" s="3" t="s">
        <v>3390</v>
      </c>
      <c r="D64" s="3" t="s">
        <v>3391</v>
      </c>
    </row>
    <row r="65" spans="1:4" ht="14.25" customHeight="1">
      <c r="A65" s="3" t="s">
        <v>5475</v>
      </c>
      <c r="B65" s="3" t="s">
        <v>5475</v>
      </c>
      <c r="C65" s="3" t="s">
        <v>4404</v>
      </c>
      <c r="D65" s="3" t="s">
        <v>4405</v>
      </c>
    </row>
    <row r="66" spans="1:4" ht="14.25" customHeight="1">
      <c r="A66" s="3" t="s">
        <v>5476</v>
      </c>
      <c r="B66" s="3" t="s">
        <v>5477</v>
      </c>
      <c r="C66" s="3" t="s">
        <v>4118</v>
      </c>
      <c r="D66" s="3" t="s">
        <v>4119</v>
      </c>
    </row>
    <row r="67" spans="1:4" ht="14.25" customHeight="1">
      <c r="A67" s="3" t="s">
        <v>5478</v>
      </c>
      <c r="B67" s="3" t="s">
        <v>5478</v>
      </c>
      <c r="C67" s="3" t="s">
        <v>4743</v>
      </c>
      <c r="D67" s="3" t="s">
        <v>4744</v>
      </c>
    </row>
    <row r="68" spans="1:4" ht="14.25" customHeight="1">
      <c r="A68" s="3" t="s">
        <v>5479</v>
      </c>
      <c r="B68" s="3" t="s">
        <v>5479</v>
      </c>
      <c r="C68" s="3" t="s">
        <v>5099</v>
      </c>
      <c r="D68" s="3" t="s">
        <v>5100</v>
      </c>
    </row>
    <row r="69" spans="1:4" ht="14.25" customHeight="1">
      <c r="A69" s="3" t="s">
        <v>5480</v>
      </c>
      <c r="B69" s="3" t="s">
        <v>5480</v>
      </c>
      <c r="C69" s="3" t="s">
        <v>4927</v>
      </c>
      <c r="D69" s="3" t="s">
        <v>4928</v>
      </c>
    </row>
    <row r="70" spans="1:4" ht="14.25" customHeight="1">
      <c r="A70" s="3" t="s">
        <v>5481</v>
      </c>
      <c r="B70" s="3" t="s">
        <v>5482</v>
      </c>
      <c r="C70" s="3" t="s">
        <v>3496</v>
      </c>
      <c r="D70" s="3" t="s">
        <v>3497</v>
      </c>
    </row>
    <row r="71" spans="1:4" ht="14.25" customHeight="1">
      <c r="A71" s="3" t="s">
        <v>5483</v>
      </c>
      <c r="B71" s="3" t="s">
        <v>5483</v>
      </c>
      <c r="C71" s="3" t="s">
        <v>3340</v>
      </c>
      <c r="D71" s="3" t="s">
        <v>3341</v>
      </c>
    </row>
    <row r="72" spans="1:4" ht="14.25" customHeight="1">
      <c r="A72" s="3" t="s">
        <v>5484</v>
      </c>
      <c r="B72" s="3" t="s">
        <v>5484</v>
      </c>
      <c r="C72" s="3" t="s">
        <v>4717</v>
      </c>
      <c r="D72" s="3" t="s">
        <v>4718</v>
      </c>
    </row>
    <row r="73" spans="1:4" ht="14.25" customHeight="1">
      <c r="A73" s="3" t="s">
        <v>5485</v>
      </c>
      <c r="B73" s="3" t="s">
        <v>5485</v>
      </c>
      <c r="C73" s="3" t="s">
        <v>5021</v>
      </c>
      <c r="D73" s="3" t="s">
        <v>5022</v>
      </c>
    </row>
    <row r="74" spans="1:4" ht="14.25" customHeight="1">
      <c r="A74" s="3" t="s">
        <v>5486</v>
      </c>
      <c r="B74" s="3" t="s">
        <v>5486</v>
      </c>
      <c r="C74" s="3" t="s">
        <v>4466</v>
      </c>
      <c r="D74" s="3" t="s">
        <v>4467</v>
      </c>
    </row>
    <row r="75" spans="1:4" ht="14.25" customHeight="1">
      <c r="A75" s="3" t="s">
        <v>5487</v>
      </c>
      <c r="B75" s="3" t="s">
        <v>5487</v>
      </c>
      <c r="C75" s="3" t="s">
        <v>4102</v>
      </c>
      <c r="D75" s="3" t="s">
        <v>4103</v>
      </c>
    </row>
    <row r="76" spans="1:4" ht="14.25" customHeight="1">
      <c r="A76" s="3" t="s">
        <v>5488</v>
      </c>
      <c r="B76" s="3" t="s">
        <v>5488</v>
      </c>
      <c r="C76" s="3" t="s">
        <v>3842</v>
      </c>
      <c r="D76" s="3" t="s">
        <v>3843</v>
      </c>
    </row>
    <row r="77" spans="1:4" ht="14.25" customHeight="1">
      <c r="A77" s="3" t="s">
        <v>5489</v>
      </c>
      <c r="B77" s="3" t="s">
        <v>5489</v>
      </c>
      <c r="C77" s="3" t="s">
        <v>4677</v>
      </c>
      <c r="D77" s="3" t="s">
        <v>4678</v>
      </c>
    </row>
    <row r="78" spans="1:4" ht="14.25" customHeight="1">
      <c r="A78" s="3" t="s">
        <v>5490</v>
      </c>
      <c r="B78" s="3" t="s">
        <v>5490</v>
      </c>
      <c r="C78" s="3" t="s">
        <v>4288</v>
      </c>
      <c r="D78" s="3" t="s">
        <v>4289</v>
      </c>
    </row>
    <row r="79" spans="1:4" ht="14.25" customHeight="1">
      <c r="A79" s="3" t="s">
        <v>5491</v>
      </c>
      <c r="B79" s="3" t="s">
        <v>5491</v>
      </c>
      <c r="C79" s="3" t="s">
        <v>4122</v>
      </c>
      <c r="D79" s="3" t="s">
        <v>4123</v>
      </c>
    </row>
    <row r="80" spans="1:4" ht="14.25" customHeight="1">
      <c r="A80" s="3" t="s">
        <v>5492</v>
      </c>
      <c r="B80" s="3" t="s">
        <v>5492</v>
      </c>
      <c r="C80" s="3" t="s">
        <v>3366</v>
      </c>
      <c r="D80" s="3" t="s">
        <v>3367</v>
      </c>
    </row>
    <row r="81" spans="1:4" ht="14.25" customHeight="1">
      <c r="A81" s="3" t="s">
        <v>5493</v>
      </c>
      <c r="B81" s="3" t="s">
        <v>5493</v>
      </c>
      <c r="C81" s="3" t="s">
        <v>4657</v>
      </c>
      <c r="D81" s="3" t="s">
        <v>4658</v>
      </c>
    </row>
    <row r="82" spans="1:4" ht="14.25" customHeight="1">
      <c r="A82" s="3" t="s">
        <v>5494</v>
      </c>
      <c r="B82" s="3" t="s">
        <v>5494</v>
      </c>
      <c r="C82" s="3" t="s">
        <v>4400</v>
      </c>
      <c r="D82" s="3" t="s">
        <v>4401</v>
      </c>
    </row>
    <row r="83" spans="1:4" ht="14.25" customHeight="1">
      <c r="A83" s="3" t="s">
        <v>5495</v>
      </c>
      <c r="B83" s="3" t="s">
        <v>5495</v>
      </c>
      <c r="C83" s="3" t="s">
        <v>4799</v>
      </c>
      <c r="D83" s="3" t="s">
        <v>4800</v>
      </c>
    </row>
    <row r="84" spans="1:4" ht="14.25" customHeight="1">
      <c r="A84" s="3" t="s">
        <v>5496</v>
      </c>
      <c r="B84" s="3" t="s">
        <v>5496</v>
      </c>
      <c r="C84" s="3" t="s">
        <v>4284</v>
      </c>
      <c r="D84" s="3" t="s">
        <v>4285</v>
      </c>
    </row>
    <row r="85" spans="1:4" ht="14.25" customHeight="1">
      <c r="A85" s="3" t="s">
        <v>5497</v>
      </c>
      <c r="B85" s="3" t="s">
        <v>5497</v>
      </c>
      <c r="C85" s="3" t="s">
        <v>5349</v>
      </c>
      <c r="D85" s="3" t="s">
        <v>5350</v>
      </c>
    </row>
    <row r="86" spans="1:4" ht="14.25" customHeight="1">
      <c r="A86" s="3" t="s">
        <v>5498</v>
      </c>
      <c r="B86" s="3" t="s">
        <v>5498</v>
      </c>
      <c r="C86" s="3" t="s">
        <v>4815</v>
      </c>
      <c r="D86" s="3" t="s">
        <v>4816</v>
      </c>
    </row>
    <row r="87" spans="1:4" ht="14.25" customHeight="1">
      <c r="A87" s="3" t="s">
        <v>5499</v>
      </c>
      <c r="B87" s="3" t="s">
        <v>5499</v>
      </c>
      <c r="C87" s="3" t="s">
        <v>4589</v>
      </c>
      <c r="D87" s="3" t="s">
        <v>4590</v>
      </c>
    </row>
    <row r="88" spans="1:4" ht="14.25" customHeight="1">
      <c r="A88" s="3" t="s">
        <v>5500</v>
      </c>
      <c r="B88" s="3" t="s">
        <v>5500</v>
      </c>
      <c r="C88" s="3" t="s">
        <v>5207</v>
      </c>
      <c r="D88" s="3" t="s">
        <v>5208</v>
      </c>
    </row>
    <row r="89" spans="1:4" ht="14.25" customHeight="1">
      <c r="A89" s="3" t="s">
        <v>5501</v>
      </c>
      <c r="B89" s="3" t="s">
        <v>5501</v>
      </c>
      <c r="C89" s="3" t="s">
        <v>4731</v>
      </c>
      <c r="D89" s="3" t="s">
        <v>4732</v>
      </c>
    </row>
    <row r="90" spans="1:4" ht="14.25" customHeight="1">
      <c r="A90" s="3" t="s">
        <v>5502</v>
      </c>
      <c r="B90" s="3" t="s">
        <v>5502</v>
      </c>
      <c r="C90" s="3" t="s">
        <v>4861</v>
      </c>
      <c r="D90" s="3" t="s">
        <v>4862</v>
      </c>
    </row>
    <row r="91" spans="1:4" ht="14.25" customHeight="1">
      <c r="A91" s="3" t="s">
        <v>5503</v>
      </c>
      <c r="B91" s="3" t="s">
        <v>5503</v>
      </c>
      <c r="C91" s="3" t="s">
        <v>5377</v>
      </c>
      <c r="D91" s="3" t="s">
        <v>5378</v>
      </c>
    </row>
    <row r="92" spans="1:4" ht="14.25" customHeight="1">
      <c r="A92" s="3" t="s">
        <v>5504</v>
      </c>
      <c r="B92" s="3" t="s">
        <v>5504</v>
      </c>
      <c r="C92" s="3" t="s">
        <v>4957</v>
      </c>
      <c r="D92" s="3" t="s">
        <v>4958</v>
      </c>
    </row>
    <row r="93" spans="1:4" ht="14.25" customHeight="1">
      <c r="A93" s="3" t="s">
        <v>5505</v>
      </c>
      <c r="B93" s="3" t="s">
        <v>5505</v>
      </c>
      <c r="C93" s="3" t="s">
        <v>5023</v>
      </c>
      <c r="D93" s="3" t="s">
        <v>5024</v>
      </c>
    </row>
    <row r="94" spans="1:4" ht="14.25" customHeight="1">
      <c r="A94" s="3" t="s">
        <v>5506</v>
      </c>
      <c r="B94" s="3" t="s">
        <v>5507</v>
      </c>
      <c r="C94" s="3" t="s">
        <v>3348</v>
      </c>
      <c r="D94" s="3" t="s">
        <v>3349</v>
      </c>
    </row>
    <row r="95" spans="1:4" ht="14.25" customHeight="1">
      <c r="A95" s="3" t="s">
        <v>5508</v>
      </c>
      <c r="B95" s="3" t="s">
        <v>5509</v>
      </c>
      <c r="C95" s="3" t="s">
        <v>4076</v>
      </c>
      <c r="D95" s="3" t="s">
        <v>4077</v>
      </c>
    </row>
    <row r="96" spans="1:4" ht="14.25" customHeight="1">
      <c r="A96" s="3" t="s">
        <v>5510</v>
      </c>
      <c r="B96" s="3" t="s">
        <v>5510</v>
      </c>
      <c r="C96" s="3" t="s">
        <v>4747</v>
      </c>
      <c r="D96" s="3" t="s">
        <v>4748</v>
      </c>
    </row>
    <row r="97" spans="1:4" ht="14.25" customHeight="1">
      <c r="A97" s="3" t="s">
        <v>5511</v>
      </c>
      <c r="B97" s="3" t="s">
        <v>5512</v>
      </c>
      <c r="C97" s="3" t="s">
        <v>4905</v>
      </c>
      <c r="D97" s="3" t="s">
        <v>4906</v>
      </c>
    </row>
    <row r="98" spans="1:4" ht="14.25" customHeight="1">
      <c r="A98" s="3" t="s">
        <v>5513</v>
      </c>
      <c r="B98" s="3" t="s">
        <v>5513</v>
      </c>
      <c r="C98" s="3" t="s">
        <v>4605</v>
      </c>
      <c r="D98" s="3" t="s">
        <v>4606</v>
      </c>
    </row>
    <row r="99" spans="1:4" ht="14.25" customHeight="1">
      <c r="A99" s="3" t="s">
        <v>5514</v>
      </c>
      <c r="B99" s="3" t="s">
        <v>5514</v>
      </c>
      <c r="C99" s="3" t="s">
        <v>4919</v>
      </c>
      <c r="D99" s="3" t="s">
        <v>4920</v>
      </c>
    </row>
    <row r="100" spans="1:4" ht="14.25" customHeight="1">
      <c r="A100" s="3" t="s">
        <v>5515</v>
      </c>
      <c r="B100" s="3" t="s">
        <v>5515</v>
      </c>
      <c r="C100" s="3" t="s">
        <v>4354</v>
      </c>
      <c r="D100" s="3" t="s">
        <v>4355</v>
      </c>
    </row>
    <row r="101" spans="1:4" ht="14.25" customHeight="1">
      <c r="A101" s="3" t="s">
        <v>5516</v>
      </c>
      <c r="B101" s="3" t="s">
        <v>5517</v>
      </c>
      <c r="C101" s="3" t="s">
        <v>4420</v>
      </c>
      <c r="D101" s="3" t="s">
        <v>4421</v>
      </c>
    </row>
    <row r="102" spans="1:4" ht="14.25" customHeight="1">
      <c r="A102" s="3" t="s">
        <v>5518</v>
      </c>
      <c r="B102" s="3" t="s">
        <v>5518</v>
      </c>
      <c r="C102" s="3" t="s">
        <v>4873</v>
      </c>
      <c r="D102" s="3" t="s">
        <v>4874</v>
      </c>
    </row>
    <row r="103" spans="1:4" ht="14.25" customHeight="1">
      <c r="A103" s="3" t="s">
        <v>5519</v>
      </c>
      <c r="B103" s="3" t="s">
        <v>5519</v>
      </c>
      <c r="C103" s="3" t="s">
        <v>3102</v>
      </c>
      <c r="D103" s="3" t="s">
        <v>3103</v>
      </c>
    </row>
    <row r="104" spans="1:4" ht="14.25" customHeight="1">
      <c r="A104" s="3" t="s">
        <v>5520</v>
      </c>
      <c r="B104" s="3" t="s">
        <v>5520</v>
      </c>
      <c r="C104" s="3" t="s">
        <v>4865</v>
      </c>
      <c r="D104" s="3" t="s">
        <v>4866</v>
      </c>
    </row>
    <row r="105" spans="1:4" ht="14.25" customHeight="1">
      <c r="A105" s="3" t="s">
        <v>5521</v>
      </c>
      <c r="B105" s="3" t="s">
        <v>5521</v>
      </c>
      <c r="C105" s="3" t="s">
        <v>4597</v>
      </c>
      <c r="D105" s="3" t="s">
        <v>4598</v>
      </c>
    </row>
    <row r="106" spans="1:4" ht="14.25" customHeight="1">
      <c r="A106" s="3" t="s">
        <v>5522</v>
      </c>
      <c r="B106" s="3" t="s">
        <v>5522</v>
      </c>
      <c r="C106" s="3" t="s">
        <v>5027</v>
      </c>
      <c r="D106" s="3" t="s">
        <v>5028</v>
      </c>
    </row>
    <row r="107" spans="1:4" ht="14.25" customHeight="1">
      <c r="A107" s="3" t="s">
        <v>5523</v>
      </c>
      <c r="B107" s="3" t="s">
        <v>5523</v>
      </c>
      <c r="C107" s="3" t="s">
        <v>4981</v>
      </c>
      <c r="D107" s="3" t="s">
        <v>4982</v>
      </c>
    </row>
    <row r="108" spans="1:4" ht="14.25" customHeight="1">
      <c r="A108" s="3" t="s">
        <v>5524</v>
      </c>
      <c r="B108" s="3" t="s">
        <v>5524</v>
      </c>
      <c r="C108" s="3" t="s">
        <v>5015</v>
      </c>
      <c r="D108" s="3" t="s">
        <v>5016</v>
      </c>
    </row>
    <row r="109" spans="1:4" ht="14.25" customHeight="1">
      <c r="A109" s="3" t="s">
        <v>5525</v>
      </c>
      <c r="B109" s="3" t="s">
        <v>5525</v>
      </c>
      <c r="C109" s="3" t="s">
        <v>4871</v>
      </c>
      <c r="D109" s="3" t="s">
        <v>4872</v>
      </c>
    </row>
    <row r="110" spans="1:4" ht="14.25" customHeight="1">
      <c r="A110" s="3" t="s">
        <v>5526</v>
      </c>
      <c r="B110" s="3" t="s">
        <v>5526</v>
      </c>
      <c r="C110" s="3" t="s">
        <v>3420</v>
      </c>
      <c r="D110" s="3" t="s">
        <v>3421</v>
      </c>
    </row>
    <row r="111" spans="1:4" ht="14.25" customHeight="1">
      <c r="A111" s="3" t="s">
        <v>5527</v>
      </c>
      <c r="B111" s="3" t="s">
        <v>5527</v>
      </c>
      <c r="C111" s="3" t="s">
        <v>3616</v>
      </c>
      <c r="D111" s="3" t="s">
        <v>3617</v>
      </c>
    </row>
    <row r="112" spans="1:4" ht="14.25" customHeight="1">
      <c r="A112" s="3" t="s">
        <v>5528</v>
      </c>
      <c r="B112" s="3" t="s">
        <v>5528</v>
      </c>
      <c r="C112" s="3" t="s">
        <v>3052</v>
      </c>
      <c r="D112" s="3" t="s">
        <v>3053</v>
      </c>
    </row>
    <row r="113" spans="1:4" ht="14.25" customHeight="1">
      <c r="A113" s="3" t="s">
        <v>5529</v>
      </c>
      <c r="B113" s="3" t="s">
        <v>5529</v>
      </c>
      <c r="C113" s="3" t="s">
        <v>3182</v>
      </c>
      <c r="D113" s="3" t="s">
        <v>3183</v>
      </c>
    </row>
    <row r="114" spans="1:4" ht="14.25" customHeight="1">
      <c r="A114" s="3" t="s">
        <v>5530</v>
      </c>
      <c r="B114" s="3" t="s">
        <v>5530</v>
      </c>
      <c r="C114" s="3" t="s">
        <v>5183</v>
      </c>
      <c r="D114" s="3" t="s">
        <v>5184</v>
      </c>
    </row>
    <row r="115" spans="1:4" ht="14.25" customHeight="1">
      <c r="A115" s="3" t="s">
        <v>5531</v>
      </c>
      <c r="B115" s="3" t="s">
        <v>5532</v>
      </c>
      <c r="C115" s="3" t="s">
        <v>4755</v>
      </c>
      <c r="D115" s="3" t="s">
        <v>4756</v>
      </c>
    </row>
    <row r="116" spans="1:4" ht="14.25" customHeight="1">
      <c r="A116" s="3" t="s">
        <v>5533</v>
      </c>
      <c r="B116" s="3" t="s">
        <v>5534</v>
      </c>
      <c r="C116" s="3" t="s">
        <v>4749</v>
      </c>
      <c r="D116" s="3" t="s">
        <v>4750</v>
      </c>
    </row>
    <row r="117" spans="1:4" ht="14.25" customHeight="1">
      <c r="A117" s="3" t="s">
        <v>5535</v>
      </c>
      <c r="B117" s="3" t="s">
        <v>5535</v>
      </c>
      <c r="C117" s="3" t="s">
        <v>5061</v>
      </c>
      <c r="D117" s="3" t="s">
        <v>5062</v>
      </c>
    </row>
    <row r="118" spans="1:4" ht="14.25" customHeight="1">
      <c r="A118" s="3" t="s">
        <v>5536</v>
      </c>
      <c r="B118" s="3" t="s">
        <v>5536</v>
      </c>
      <c r="C118" s="3" t="s">
        <v>4639</v>
      </c>
      <c r="D118" s="3" t="s">
        <v>4640</v>
      </c>
    </row>
    <row r="119" spans="1:4" ht="14.25" customHeight="1">
      <c r="A119" s="3" t="s">
        <v>5537</v>
      </c>
      <c r="B119" s="3" t="s">
        <v>5537</v>
      </c>
      <c r="C119" s="3" t="s">
        <v>4785</v>
      </c>
      <c r="D119" s="3" t="s">
        <v>4786</v>
      </c>
    </row>
    <row r="120" spans="1:4" ht="14.25" customHeight="1">
      <c r="A120" s="3" t="s">
        <v>5538</v>
      </c>
      <c r="B120" s="3" t="s">
        <v>5538</v>
      </c>
      <c r="C120" s="3" t="s">
        <v>3146</v>
      </c>
      <c r="D120" s="3" t="s">
        <v>3147</v>
      </c>
    </row>
    <row r="121" spans="1:4" ht="14.25" customHeight="1">
      <c r="A121" s="3" t="s">
        <v>5539</v>
      </c>
      <c r="B121" s="3" t="s">
        <v>5539</v>
      </c>
      <c r="C121" s="3" t="s">
        <v>4955</v>
      </c>
      <c r="D121" s="3" t="s">
        <v>4956</v>
      </c>
    </row>
    <row r="122" spans="1:4" ht="14.25" customHeight="1">
      <c r="A122" s="3" t="s">
        <v>5540</v>
      </c>
      <c r="B122" s="3" t="s">
        <v>5541</v>
      </c>
      <c r="C122" s="3" t="s">
        <v>4661</v>
      </c>
      <c r="D122" s="3" t="s">
        <v>4662</v>
      </c>
    </row>
    <row r="123" spans="1:4" ht="14.25" customHeight="1">
      <c r="A123" s="3" t="s">
        <v>5542</v>
      </c>
      <c r="B123" s="3" t="s">
        <v>5543</v>
      </c>
      <c r="C123" s="3" t="s">
        <v>5005</v>
      </c>
      <c r="D123" s="3" t="s">
        <v>5006</v>
      </c>
    </row>
    <row r="124" spans="1:4" ht="14.25" customHeight="1">
      <c r="A124" s="3" t="s">
        <v>5544</v>
      </c>
      <c r="B124" s="3" t="s">
        <v>5544</v>
      </c>
      <c r="C124" s="3" t="s">
        <v>4983</v>
      </c>
      <c r="D124" s="3" t="s">
        <v>4984</v>
      </c>
    </row>
    <row r="125" spans="1:4" ht="14.25" customHeight="1">
      <c r="A125" s="3" t="s">
        <v>5545</v>
      </c>
      <c r="B125" s="3" t="s">
        <v>5545</v>
      </c>
      <c r="C125" s="3" t="s">
        <v>4200</v>
      </c>
      <c r="D125" s="3" t="s">
        <v>4201</v>
      </c>
    </row>
    <row r="126" spans="1:4" ht="14.25" customHeight="1">
      <c r="A126" s="3" t="s">
        <v>5546</v>
      </c>
      <c r="B126" s="3" t="s">
        <v>5546</v>
      </c>
      <c r="C126" s="3" t="s">
        <v>5173</v>
      </c>
      <c r="D126" s="3" t="s">
        <v>5174</v>
      </c>
    </row>
    <row r="127" spans="1:4" ht="14.25" customHeight="1">
      <c r="A127" s="3" t="s">
        <v>5547</v>
      </c>
      <c r="B127" s="3" t="s">
        <v>5547</v>
      </c>
      <c r="C127" s="3" t="s">
        <v>4156</v>
      </c>
      <c r="D127" s="3" t="s">
        <v>4157</v>
      </c>
    </row>
    <row r="128" spans="1:4" ht="14.25" customHeight="1">
      <c r="A128" s="3" t="s">
        <v>5548</v>
      </c>
      <c r="B128" s="3" t="s">
        <v>5549</v>
      </c>
      <c r="C128" s="3" t="s">
        <v>3502</v>
      </c>
      <c r="D128" s="3" t="s">
        <v>3503</v>
      </c>
    </row>
    <row r="129" spans="1:4" ht="14.25" customHeight="1">
      <c r="A129" s="3" t="s">
        <v>5550</v>
      </c>
      <c r="B129" s="3" t="s">
        <v>5550</v>
      </c>
      <c r="C129" s="3" t="s">
        <v>5127</v>
      </c>
      <c r="D129" s="3" t="s">
        <v>5128</v>
      </c>
    </row>
    <row r="130" spans="1:4" ht="14.25" customHeight="1">
      <c r="A130" s="3" t="s">
        <v>5551</v>
      </c>
      <c r="B130" s="3" t="s">
        <v>5551</v>
      </c>
      <c r="C130" s="3" t="s">
        <v>4607</v>
      </c>
      <c r="D130" s="3" t="s">
        <v>4608</v>
      </c>
    </row>
    <row r="131" spans="1:4" ht="14.25" customHeight="1">
      <c r="A131" s="3" t="s">
        <v>5552</v>
      </c>
      <c r="B131" s="3" t="s">
        <v>5552</v>
      </c>
      <c r="C131" s="3" t="s">
        <v>5001</v>
      </c>
      <c r="D131" s="3" t="s">
        <v>5002</v>
      </c>
    </row>
    <row r="132" spans="1:4" ht="14.25" customHeight="1">
      <c r="A132" s="3" t="s">
        <v>5553</v>
      </c>
      <c r="B132" s="3" t="s">
        <v>5553</v>
      </c>
      <c r="C132" s="3" t="s">
        <v>4953</v>
      </c>
      <c r="D132" s="3" t="s">
        <v>4954</v>
      </c>
    </row>
    <row r="133" spans="1:4" ht="14.25" customHeight="1">
      <c r="A133" s="3" t="s">
        <v>5554</v>
      </c>
      <c r="B133" s="3" t="s">
        <v>5554</v>
      </c>
      <c r="C133" s="3" t="s">
        <v>4823</v>
      </c>
      <c r="D133" s="3" t="s">
        <v>4824</v>
      </c>
    </row>
    <row r="134" spans="1:4" ht="14.25" customHeight="1">
      <c r="A134" s="3" t="s">
        <v>5555</v>
      </c>
      <c r="B134" s="3" t="s">
        <v>5555</v>
      </c>
      <c r="C134" s="3" t="s">
        <v>4627</v>
      </c>
      <c r="D134" s="3" t="s">
        <v>4628</v>
      </c>
    </row>
    <row r="135" spans="1:4" ht="14.25" customHeight="1">
      <c r="A135" s="3" t="s">
        <v>5556</v>
      </c>
      <c r="B135" s="3" t="s">
        <v>5557</v>
      </c>
      <c r="C135" s="3" t="s">
        <v>5069</v>
      </c>
      <c r="D135" s="3" t="s">
        <v>5070</v>
      </c>
    </row>
    <row r="136" spans="1:4" ht="14.25" customHeight="1">
      <c r="A136" s="3" t="s">
        <v>5558</v>
      </c>
      <c r="B136" s="3" t="s">
        <v>5558</v>
      </c>
      <c r="C136" s="3" t="s">
        <v>4847</v>
      </c>
      <c r="D136" s="3" t="s">
        <v>4848</v>
      </c>
    </row>
    <row r="137" spans="1:4" ht="14.25" customHeight="1">
      <c r="A137" s="3" t="s">
        <v>5559</v>
      </c>
      <c r="B137" s="3" t="s">
        <v>5559</v>
      </c>
      <c r="C137" s="3" t="s">
        <v>5307</v>
      </c>
      <c r="D137" s="3" t="s">
        <v>5308</v>
      </c>
    </row>
    <row r="138" spans="1:4" ht="14.25" customHeight="1">
      <c r="A138" s="3" t="s">
        <v>5560</v>
      </c>
      <c r="B138" s="3" t="s">
        <v>5560</v>
      </c>
      <c r="C138" s="3" t="s">
        <v>5085</v>
      </c>
      <c r="D138" s="3" t="s">
        <v>5086</v>
      </c>
    </row>
    <row r="139" spans="1:4" ht="14.25" customHeight="1">
      <c r="A139" s="3" t="s">
        <v>5561</v>
      </c>
      <c r="B139" s="3" t="s">
        <v>5562</v>
      </c>
      <c r="C139" s="3" t="s">
        <v>5101</v>
      </c>
      <c r="D139" s="3" t="s">
        <v>5102</v>
      </c>
    </row>
    <row r="140" spans="1:4" ht="14.25" customHeight="1">
      <c r="A140" s="3" t="s">
        <v>5563</v>
      </c>
      <c r="B140" s="3" t="s">
        <v>5563</v>
      </c>
      <c r="C140" s="3" t="s">
        <v>4719</v>
      </c>
      <c r="D140" s="3" t="s">
        <v>4720</v>
      </c>
    </row>
    <row r="141" spans="1:4" ht="14.25" customHeight="1">
      <c r="A141" s="3" t="s">
        <v>5564</v>
      </c>
      <c r="B141" s="3" t="s">
        <v>5564</v>
      </c>
      <c r="C141" s="3" t="s">
        <v>4985</v>
      </c>
      <c r="D141" s="3" t="s">
        <v>4986</v>
      </c>
    </row>
    <row r="142" spans="1:4" ht="14.25" customHeight="1">
      <c r="A142" s="3" t="s">
        <v>5565</v>
      </c>
      <c r="B142" s="3" t="s">
        <v>5565</v>
      </c>
      <c r="C142" s="3" t="s">
        <v>3962</v>
      </c>
      <c r="D142" s="3" t="s">
        <v>3963</v>
      </c>
    </row>
    <row r="143" spans="1:4" ht="14.25" customHeight="1">
      <c r="A143" s="3" t="s">
        <v>5566</v>
      </c>
      <c r="B143" s="3" t="s">
        <v>5567</v>
      </c>
      <c r="C143" s="3" t="s">
        <v>4440</v>
      </c>
      <c r="D143" s="3" t="s">
        <v>4441</v>
      </c>
    </row>
    <row r="144" spans="1:4" ht="14.25" customHeight="1">
      <c r="A144" s="3" t="s">
        <v>5568</v>
      </c>
      <c r="B144" s="3" t="s">
        <v>5568</v>
      </c>
      <c r="C144" s="3" t="s">
        <v>5189</v>
      </c>
      <c r="D144" s="3" t="s">
        <v>5190</v>
      </c>
    </row>
    <row r="145" spans="1:4" ht="14.25" customHeight="1">
      <c r="A145" s="3" t="s">
        <v>5569</v>
      </c>
      <c r="B145" s="3" t="s">
        <v>5569</v>
      </c>
      <c r="C145" s="3" t="s">
        <v>4837</v>
      </c>
      <c r="D145" s="3" t="s">
        <v>4838</v>
      </c>
    </row>
    <row r="146" spans="1:4" ht="14.25" customHeight="1">
      <c r="A146" s="3" t="s">
        <v>5570</v>
      </c>
      <c r="B146" s="3" t="s">
        <v>5570</v>
      </c>
      <c r="C146" s="3" t="s">
        <v>5163</v>
      </c>
      <c r="D146" s="3" t="s">
        <v>5164</v>
      </c>
    </row>
    <row r="147" spans="1:4" ht="14.25" customHeight="1">
      <c r="A147" s="3" t="s">
        <v>5571</v>
      </c>
      <c r="B147" s="3" t="s">
        <v>5571</v>
      </c>
      <c r="C147" s="3" t="s">
        <v>5171</v>
      </c>
      <c r="D147" s="3" t="s">
        <v>5172</v>
      </c>
    </row>
    <row r="148" spans="1:4" ht="14.25" customHeight="1">
      <c r="A148" s="3" t="s">
        <v>5572</v>
      </c>
      <c r="B148" s="3" t="s">
        <v>5572</v>
      </c>
      <c r="C148" s="3" t="s">
        <v>4304</v>
      </c>
      <c r="D148" s="3" t="s">
        <v>4305</v>
      </c>
    </row>
    <row r="149" spans="1:4" ht="14.25" customHeight="1">
      <c r="A149" s="3" t="s">
        <v>5573</v>
      </c>
      <c r="B149" s="3" t="s">
        <v>5574</v>
      </c>
      <c r="C149" s="3" t="s">
        <v>4585</v>
      </c>
      <c r="D149" s="3" t="s">
        <v>4586</v>
      </c>
    </row>
    <row r="150" spans="1:4" ht="14.25" customHeight="1">
      <c r="A150" s="3" t="s">
        <v>5575</v>
      </c>
      <c r="B150" s="3" t="s">
        <v>5575</v>
      </c>
      <c r="C150" s="3" t="s">
        <v>5143</v>
      </c>
      <c r="D150" s="3" t="s">
        <v>5144</v>
      </c>
    </row>
    <row r="151" spans="1:4" ht="14.25" customHeight="1">
      <c r="A151" s="3" t="s">
        <v>5576</v>
      </c>
      <c r="B151" s="3" t="s">
        <v>5576</v>
      </c>
      <c r="C151" s="3" t="s">
        <v>3318</v>
      </c>
      <c r="D151" s="3" t="s">
        <v>3319</v>
      </c>
    </row>
    <row r="152" spans="1:4" ht="14.25" customHeight="1">
      <c r="A152" s="3" t="s">
        <v>5577</v>
      </c>
      <c r="B152" s="3" t="s">
        <v>5577</v>
      </c>
      <c r="C152" s="3" t="s">
        <v>5251</v>
      </c>
      <c r="D152" s="3" t="s">
        <v>5252</v>
      </c>
    </row>
    <row r="153" spans="1:4" ht="14.25" customHeight="1">
      <c r="A153" s="3" t="s">
        <v>5578</v>
      </c>
      <c r="B153" s="3" t="s">
        <v>5578</v>
      </c>
      <c r="C153" s="3" t="s">
        <v>5391</v>
      </c>
      <c r="D153" s="3" t="s">
        <v>5392</v>
      </c>
    </row>
    <row r="154" spans="1:4" ht="14.25" customHeight="1">
      <c r="A154" s="3" t="s">
        <v>5579</v>
      </c>
      <c r="B154" s="3" t="s">
        <v>5580</v>
      </c>
      <c r="C154" s="3" t="s">
        <v>5047</v>
      </c>
      <c r="D154" s="3" t="s">
        <v>5048</v>
      </c>
    </row>
    <row r="155" spans="1:4" ht="14.25" customHeight="1">
      <c r="A155" s="3" t="s">
        <v>5581</v>
      </c>
      <c r="B155" s="3" t="s">
        <v>5581</v>
      </c>
      <c r="C155" s="3" t="s">
        <v>5179</v>
      </c>
      <c r="D155" s="3" t="s">
        <v>5180</v>
      </c>
    </row>
    <row r="156" spans="1:4" ht="14.25" customHeight="1">
      <c r="A156" s="3" t="s">
        <v>5582</v>
      </c>
      <c r="B156" s="3" t="s">
        <v>5582</v>
      </c>
      <c r="C156" s="3" t="s">
        <v>4272</v>
      </c>
      <c r="D156" s="3" t="s">
        <v>4273</v>
      </c>
    </row>
    <row r="157" spans="1:4" ht="14.25" customHeight="1">
      <c r="A157" s="3" t="s">
        <v>5583</v>
      </c>
      <c r="B157" s="3" t="s">
        <v>5583</v>
      </c>
      <c r="C157" s="3" t="s">
        <v>4426</v>
      </c>
      <c r="D157" s="3" t="s">
        <v>4427</v>
      </c>
    </row>
    <row r="158" spans="1:4" ht="14.25" customHeight="1">
      <c r="A158" s="3" t="s">
        <v>5584</v>
      </c>
      <c r="B158" s="3" t="s">
        <v>5584</v>
      </c>
      <c r="C158" s="3" t="s">
        <v>4442</v>
      </c>
      <c r="D158" s="3" t="s">
        <v>4443</v>
      </c>
    </row>
    <row r="159" spans="1:4" ht="14.25" customHeight="1">
      <c r="A159" s="3" t="s">
        <v>5585</v>
      </c>
      <c r="B159" s="3" t="s">
        <v>5585</v>
      </c>
      <c r="C159" s="3" t="s">
        <v>4591</v>
      </c>
      <c r="D159" s="3" t="s">
        <v>4592</v>
      </c>
    </row>
    <row r="160" spans="1:4" ht="14.25" customHeight="1">
      <c r="A160" s="3" t="s">
        <v>5586</v>
      </c>
      <c r="B160" s="3" t="s">
        <v>5586</v>
      </c>
      <c r="C160" s="3" t="s">
        <v>3144</v>
      </c>
      <c r="D160" s="3" t="s">
        <v>3145</v>
      </c>
    </row>
    <row r="161" spans="1:4" ht="14.25" customHeight="1">
      <c r="A161" s="3" t="s">
        <v>5587</v>
      </c>
      <c r="B161" s="3" t="s">
        <v>5587</v>
      </c>
      <c r="C161" s="3" t="s">
        <v>5029</v>
      </c>
      <c r="D161" s="3" t="s">
        <v>5030</v>
      </c>
    </row>
    <row r="162" spans="1:4" ht="14.25" customHeight="1">
      <c r="A162" s="3" t="s">
        <v>5588</v>
      </c>
      <c r="B162" s="3" t="s">
        <v>5589</v>
      </c>
      <c r="C162" s="3" t="s">
        <v>4771</v>
      </c>
      <c r="D162" s="3" t="s">
        <v>4772</v>
      </c>
    </row>
    <row r="163" spans="1:4" ht="14.25" customHeight="1">
      <c r="A163" s="3" t="s">
        <v>5590</v>
      </c>
      <c r="B163" s="3" t="s">
        <v>5590</v>
      </c>
      <c r="C163" s="3" t="s">
        <v>4575</v>
      </c>
      <c r="D163" s="3" t="s">
        <v>4576</v>
      </c>
    </row>
    <row r="164" spans="1:4" ht="14.25" customHeight="1">
      <c r="A164" s="3" t="s">
        <v>5591</v>
      </c>
      <c r="B164" s="3" t="s">
        <v>5591</v>
      </c>
      <c r="C164" s="3" t="s">
        <v>4446</v>
      </c>
      <c r="D164" s="3" t="s">
        <v>4447</v>
      </c>
    </row>
    <row r="165" spans="1:4" ht="14.25" customHeight="1">
      <c r="A165" s="3" t="s">
        <v>5592</v>
      </c>
      <c r="B165" s="3" t="s">
        <v>5592</v>
      </c>
      <c r="C165" s="3" t="s">
        <v>3800</v>
      </c>
      <c r="D165" s="3" t="s">
        <v>3801</v>
      </c>
    </row>
    <row r="166" spans="1:4" ht="14.25" customHeight="1">
      <c r="A166" s="3" t="s">
        <v>5593</v>
      </c>
      <c r="B166" s="3" t="s">
        <v>5593</v>
      </c>
      <c r="C166" s="3" t="s">
        <v>4424</v>
      </c>
      <c r="D166" s="3" t="s">
        <v>4425</v>
      </c>
    </row>
    <row r="167" spans="1:4" ht="14.25" customHeight="1">
      <c r="A167" s="3" t="s">
        <v>5594</v>
      </c>
      <c r="B167" s="3" t="s">
        <v>5594</v>
      </c>
      <c r="C167" s="3" t="s">
        <v>5011</v>
      </c>
      <c r="D167" s="3" t="s">
        <v>5012</v>
      </c>
    </row>
    <row r="168" spans="1:4" ht="14.25" customHeight="1">
      <c r="A168" s="3" t="s">
        <v>5595</v>
      </c>
      <c r="B168" s="3" t="s">
        <v>5596</v>
      </c>
      <c r="C168" s="3" t="s">
        <v>4340</v>
      </c>
      <c r="D168" s="3" t="s">
        <v>4341</v>
      </c>
    </row>
    <row r="169" spans="1:4" ht="14.25" customHeight="1">
      <c r="A169" s="3" t="s">
        <v>5597</v>
      </c>
      <c r="B169" s="3" t="s">
        <v>5597</v>
      </c>
      <c r="C169" s="3" t="s">
        <v>4673</v>
      </c>
      <c r="D169" s="3" t="s">
        <v>4674</v>
      </c>
    </row>
    <row r="170" spans="1:4" ht="14.25" customHeight="1">
      <c r="A170" s="3" t="s">
        <v>5598</v>
      </c>
      <c r="B170" s="3" t="s">
        <v>5598</v>
      </c>
      <c r="C170" s="3" t="s">
        <v>3816</v>
      </c>
      <c r="D170" s="3" t="s">
        <v>3817</v>
      </c>
    </row>
    <row r="171" spans="1:4" ht="14.25" customHeight="1">
      <c r="A171" s="3" t="s">
        <v>5599</v>
      </c>
      <c r="B171" s="3" t="s">
        <v>5599</v>
      </c>
      <c r="C171" s="3" t="s">
        <v>4004</v>
      </c>
      <c r="D171" s="3" t="s">
        <v>4005</v>
      </c>
    </row>
    <row r="172" spans="1:4" ht="14.25" customHeight="1">
      <c r="A172" s="3" t="s">
        <v>5600</v>
      </c>
      <c r="B172" s="3" t="s">
        <v>5600</v>
      </c>
      <c r="C172" s="3" t="s">
        <v>3432</v>
      </c>
      <c r="D172" s="3" t="s">
        <v>3433</v>
      </c>
    </row>
    <row r="173" spans="1:4" ht="14.25" customHeight="1">
      <c r="A173" s="3" t="s">
        <v>5601</v>
      </c>
      <c r="B173" s="3" t="s">
        <v>5601</v>
      </c>
      <c r="C173" s="3" t="s">
        <v>4715</v>
      </c>
      <c r="D173" s="3" t="s">
        <v>4716</v>
      </c>
    </row>
    <row r="174" spans="1:4" ht="14.25" customHeight="1">
      <c r="A174" s="3" t="s">
        <v>5602</v>
      </c>
      <c r="B174" s="3" t="s">
        <v>5602</v>
      </c>
      <c r="C174" s="3" t="s">
        <v>4562</v>
      </c>
      <c r="D174" s="3" t="s">
        <v>4441</v>
      </c>
    </row>
    <row r="175" spans="1:4" ht="14.25" customHeight="1">
      <c r="A175" s="3" t="s">
        <v>5603</v>
      </c>
      <c r="B175" s="3" t="s">
        <v>5603</v>
      </c>
      <c r="C175" s="3" t="s">
        <v>5157</v>
      </c>
      <c r="D175" s="3" t="s">
        <v>5158</v>
      </c>
    </row>
    <row r="176" spans="1:4" ht="14.25" customHeight="1">
      <c r="A176" s="3" t="s">
        <v>5604</v>
      </c>
      <c r="B176" s="3" t="s">
        <v>5604</v>
      </c>
      <c r="C176" s="3" t="s">
        <v>5243</v>
      </c>
      <c r="D176" s="3" t="s">
        <v>5244</v>
      </c>
    </row>
    <row r="177" spans="1:4" ht="14.25" customHeight="1">
      <c r="A177" s="3" t="s">
        <v>5605</v>
      </c>
      <c r="B177" s="3" t="s">
        <v>5605</v>
      </c>
      <c r="C177" s="3" t="s">
        <v>4713</v>
      </c>
      <c r="D177" s="3" t="s">
        <v>4714</v>
      </c>
    </row>
    <row r="178" spans="1:4" ht="14.25" customHeight="1">
      <c r="A178" s="3" t="s">
        <v>5606</v>
      </c>
      <c r="B178" s="3" t="s">
        <v>5606</v>
      </c>
      <c r="C178" s="3" t="s">
        <v>5393</v>
      </c>
      <c r="D178" s="3" t="s">
        <v>5394</v>
      </c>
    </row>
    <row r="179" spans="1:4" ht="14.25" customHeight="1">
      <c r="A179" s="3" t="s">
        <v>5607</v>
      </c>
      <c r="B179" s="3" t="s">
        <v>5607</v>
      </c>
      <c r="C179" s="3" t="s">
        <v>5013</v>
      </c>
      <c r="D179" s="3" t="s">
        <v>5014</v>
      </c>
    </row>
    <row r="180" spans="1:4" ht="14.25" customHeight="1">
      <c r="A180" s="3" t="s">
        <v>5608</v>
      </c>
      <c r="B180" s="3" t="s">
        <v>5608</v>
      </c>
      <c r="C180" s="3" t="s">
        <v>3750</v>
      </c>
      <c r="D180" s="3" t="s">
        <v>3751</v>
      </c>
    </row>
    <row r="181" spans="1:4" ht="14.25" customHeight="1">
      <c r="A181" s="3" t="s">
        <v>5609</v>
      </c>
      <c r="B181" s="3" t="s">
        <v>5609</v>
      </c>
      <c r="C181" s="3" t="s">
        <v>4504</v>
      </c>
      <c r="D181" s="3" t="s">
        <v>4505</v>
      </c>
    </row>
    <row r="182" spans="1:4" ht="14.25" customHeight="1">
      <c r="A182" s="3" t="s">
        <v>5610</v>
      </c>
      <c r="B182" s="3" t="s">
        <v>5610</v>
      </c>
      <c r="C182" s="3" t="s">
        <v>5221</v>
      </c>
      <c r="D182" s="3" t="s">
        <v>5222</v>
      </c>
    </row>
    <row r="183" spans="1:4" ht="14.25" customHeight="1">
      <c r="A183" s="3" t="s">
        <v>5611</v>
      </c>
      <c r="B183" s="3" t="s">
        <v>5612</v>
      </c>
      <c r="C183" s="3" t="s">
        <v>4659</v>
      </c>
      <c r="D183" s="3" t="s">
        <v>4660</v>
      </c>
    </row>
    <row r="184" spans="1:4" ht="14.25" customHeight="1">
      <c r="A184" s="3" t="s">
        <v>5613</v>
      </c>
      <c r="B184" s="3" t="s">
        <v>5613</v>
      </c>
      <c r="C184" s="3" t="s">
        <v>3956</v>
      </c>
      <c r="D184" s="3" t="s">
        <v>3957</v>
      </c>
    </row>
    <row r="185" spans="1:4" ht="14.25" customHeight="1">
      <c r="A185" s="3" t="s">
        <v>5614</v>
      </c>
      <c r="B185" s="3" t="s">
        <v>5614</v>
      </c>
      <c r="C185" s="3" t="s">
        <v>3672</v>
      </c>
      <c r="D185" s="3" t="s">
        <v>3673</v>
      </c>
    </row>
    <row r="186" spans="1:4" ht="14.25" customHeight="1">
      <c r="A186" s="3" t="s">
        <v>5615</v>
      </c>
      <c r="B186" s="3" t="s">
        <v>5615</v>
      </c>
      <c r="C186" s="3" t="s">
        <v>4697</v>
      </c>
      <c r="D186" s="3" t="s">
        <v>4698</v>
      </c>
    </row>
    <row r="187" spans="1:4" ht="14.25" customHeight="1">
      <c r="A187" s="3" t="s">
        <v>5616</v>
      </c>
      <c r="B187" s="3" t="s">
        <v>5616</v>
      </c>
      <c r="C187" s="3" t="s">
        <v>4725</v>
      </c>
      <c r="D187" s="3" t="s">
        <v>4726</v>
      </c>
    </row>
    <row r="188" spans="1:4" ht="14.25" customHeight="1">
      <c r="A188" s="3" t="s">
        <v>5617</v>
      </c>
      <c r="B188" s="3" t="s">
        <v>5618</v>
      </c>
      <c r="C188" s="3" t="s">
        <v>4971</v>
      </c>
      <c r="D188" s="3" t="s">
        <v>4972</v>
      </c>
    </row>
    <row r="189" spans="1:4" ht="14.25" customHeight="1">
      <c r="A189" s="3" t="s">
        <v>5619</v>
      </c>
      <c r="B189" s="3" t="s">
        <v>5619</v>
      </c>
      <c r="C189" s="3" t="s">
        <v>4074</v>
      </c>
      <c r="D189" s="3" t="s">
        <v>4075</v>
      </c>
    </row>
    <row r="190" spans="1:4" ht="14.25" customHeight="1">
      <c r="A190" s="3" t="s">
        <v>5620</v>
      </c>
      <c r="B190" s="3" t="s">
        <v>5621</v>
      </c>
      <c r="C190" s="3" t="s">
        <v>4482</v>
      </c>
      <c r="D190" s="3" t="s">
        <v>4483</v>
      </c>
    </row>
    <row r="191" spans="1:4" ht="14.25" customHeight="1">
      <c r="A191" s="3" t="s">
        <v>5622</v>
      </c>
      <c r="B191" s="3" t="s">
        <v>5622</v>
      </c>
      <c r="C191" s="3" t="s">
        <v>4835</v>
      </c>
      <c r="D191" s="3" t="s">
        <v>4836</v>
      </c>
    </row>
    <row r="192" spans="1:4" ht="14.25" customHeight="1">
      <c r="A192" s="3" t="s">
        <v>5623</v>
      </c>
      <c r="B192" s="3" t="s">
        <v>5623</v>
      </c>
      <c r="C192" s="3" t="s">
        <v>3912</v>
      </c>
      <c r="D192" s="3" t="s">
        <v>3913</v>
      </c>
    </row>
    <row r="193" spans="1:4" ht="14.25" customHeight="1">
      <c r="A193" s="3" t="s">
        <v>5624</v>
      </c>
      <c r="B193" s="3" t="s">
        <v>5624</v>
      </c>
      <c r="C193" s="3" t="s">
        <v>4280</v>
      </c>
      <c r="D193" s="3" t="s">
        <v>4281</v>
      </c>
    </row>
    <row r="194" spans="1:4" ht="14.25" customHeight="1">
      <c r="A194" s="3" t="s">
        <v>5625</v>
      </c>
      <c r="B194" s="3" t="s">
        <v>5626</v>
      </c>
      <c r="C194" s="3" t="s">
        <v>4018</v>
      </c>
      <c r="D194" s="3" t="s">
        <v>4019</v>
      </c>
    </row>
    <row r="195" spans="1:4" ht="14.25" customHeight="1">
      <c r="A195" s="3" t="s">
        <v>5627</v>
      </c>
      <c r="B195" s="3" t="s">
        <v>5628</v>
      </c>
      <c r="C195" s="3" t="s">
        <v>4508</v>
      </c>
      <c r="D195" s="3" t="s">
        <v>4509</v>
      </c>
    </row>
    <row r="196" spans="1:4" ht="14.25" customHeight="1">
      <c r="A196" s="3" t="s">
        <v>5629</v>
      </c>
      <c r="B196" s="3" t="s">
        <v>5629</v>
      </c>
      <c r="C196" s="3" t="s">
        <v>3620</v>
      </c>
      <c r="D196" s="3" t="s">
        <v>3621</v>
      </c>
    </row>
    <row r="197" spans="1:4" ht="14.25" customHeight="1">
      <c r="A197" s="3" t="s">
        <v>5630</v>
      </c>
      <c r="B197" s="3" t="s">
        <v>5630</v>
      </c>
      <c r="C197" s="3" t="s">
        <v>5037</v>
      </c>
      <c r="D197" s="3" t="s">
        <v>5038</v>
      </c>
    </row>
    <row r="198" spans="1:4" ht="14.25" customHeight="1">
      <c r="A198" s="3" t="s">
        <v>5631</v>
      </c>
      <c r="B198" s="3" t="s">
        <v>5631</v>
      </c>
      <c r="C198" s="3" t="s">
        <v>4412</v>
      </c>
      <c r="D198" s="3" t="s">
        <v>4413</v>
      </c>
    </row>
    <row r="199" spans="1:4" ht="14.25" customHeight="1">
      <c r="A199" s="3" t="s">
        <v>5632</v>
      </c>
      <c r="B199" s="3" t="s">
        <v>5632</v>
      </c>
      <c r="C199" s="3" t="s">
        <v>4613</v>
      </c>
      <c r="D199" s="3" t="s">
        <v>4614</v>
      </c>
    </row>
    <row r="200" spans="1:4" ht="14.25" customHeight="1">
      <c r="A200" s="3" t="s">
        <v>5633</v>
      </c>
      <c r="B200" s="3" t="s">
        <v>5633</v>
      </c>
      <c r="C200" s="3" t="s">
        <v>3634</v>
      </c>
      <c r="D200" s="3" t="s">
        <v>3635</v>
      </c>
    </row>
    <row r="201" spans="1:4" ht="14.25" customHeight="1">
      <c r="A201" s="3" t="s">
        <v>5634</v>
      </c>
      <c r="B201" s="3" t="s">
        <v>5634</v>
      </c>
      <c r="C201" s="3" t="s">
        <v>4623</v>
      </c>
      <c r="D201" s="3" t="s">
        <v>4624</v>
      </c>
    </row>
    <row r="202" spans="1:4" ht="14.25" customHeight="1">
      <c r="A202" s="3" t="s">
        <v>5635</v>
      </c>
      <c r="B202" s="3" t="s">
        <v>5636</v>
      </c>
      <c r="C202" s="3" t="s">
        <v>4100</v>
      </c>
      <c r="D202" s="3" t="s">
        <v>4101</v>
      </c>
    </row>
    <row r="203" spans="1:4" ht="14.25" customHeight="1">
      <c r="A203" s="3" t="s">
        <v>5637</v>
      </c>
      <c r="B203" s="3" t="s">
        <v>5637</v>
      </c>
      <c r="C203" s="3" t="s">
        <v>4016</v>
      </c>
      <c r="D203" s="3" t="s">
        <v>4017</v>
      </c>
    </row>
    <row r="204" spans="1:4" ht="14.25" customHeight="1">
      <c r="A204" s="3" t="s">
        <v>5638</v>
      </c>
      <c r="B204" s="3" t="s">
        <v>5638</v>
      </c>
      <c r="C204" s="3" t="s">
        <v>4617</v>
      </c>
      <c r="D204" s="3" t="s">
        <v>4618</v>
      </c>
    </row>
    <row r="205" spans="1:4" ht="14.25" customHeight="1">
      <c r="A205" s="3" t="s">
        <v>5639</v>
      </c>
      <c r="B205" s="3" t="s">
        <v>5640</v>
      </c>
      <c r="C205" s="3" t="s">
        <v>4895</v>
      </c>
      <c r="D205" s="3" t="s">
        <v>4896</v>
      </c>
    </row>
    <row r="206" spans="1:4" ht="14.25" customHeight="1">
      <c r="A206" s="3" t="s">
        <v>5641</v>
      </c>
      <c r="B206" s="3" t="s">
        <v>5642</v>
      </c>
      <c r="C206" s="3" t="s">
        <v>4092</v>
      </c>
      <c r="D206" s="3" t="s">
        <v>4093</v>
      </c>
    </row>
    <row r="207" spans="1:4" ht="14.25" customHeight="1">
      <c r="A207" s="3" t="s">
        <v>5643</v>
      </c>
      <c r="B207" s="3" t="s">
        <v>5643</v>
      </c>
      <c r="C207" s="3" t="s">
        <v>5079</v>
      </c>
      <c r="D207" s="3" t="s">
        <v>5080</v>
      </c>
    </row>
    <row r="208" spans="1:4" ht="14.25" customHeight="1">
      <c r="A208" s="3" t="s">
        <v>5644</v>
      </c>
      <c r="B208" s="3" t="s">
        <v>5645</v>
      </c>
      <c r="C208" s="3" t="s">
        <v>4548</v>
      </c>
      <c r="D208" s="3" t="s">
        <v>4549</v>
      </c>
    </row>
    <row r="209" spans="1:4" ht="14.25" customHeight="1">
      <c r="A209" s="3" t="s">
        <v>5646</v>
      </c>
      <c r="B209" s="3" t="s">
        <v>5647</v>
      </c>
      <c r="C209" s="3" t="s">
        <v>4544</v>
      </c>
      <c r="D209" s="3" t="s">
        <v>4545</v>
      </c>
    </row>
    <row r="210" spans="1:4" ht="14.25" customHeight="1">
      <c r="A210" s="3" t="s">
        <v>5648</v>
      </c>
      <c r="B210" s="3" t="s">
        <v>5648</v>
      </c>
      <c r="C210" s="3" t="s">
        <v>4733</v>
      </c>
      <c r="D210" s="3" t="s">
        <v>4734</v>
      </c>
    </row>
    <row r="211" spans="1:4" ht="14.25" customHeight="1">
      <c r="A211" s="3" t="s">
        <v>5649</v>
      </c>
      <c r="B211" s="3" t="s">
        <v>5650</v>
      </c>
      <c r="C211" s="3" t="s">
        <v>4757</v>
      </c>
      <c r="D211" s="3" t="s">
        <v>4758</v>
      </c>
    </row>
    <row r="212" spans="1:4" ht="14.25" customHeight="1">
      <c r="A212" s="3" t="s">
        <v>5651</v>
      </c>
      <c r="B212" s="3" t="s">
        <v>5651</v>
      </c>
      <c r="C212" s="3" t="s">
        <v>4330</v>
      </c>
      <c r="D212" s="3" t="s">
        <v>4331</v>
      </c>
    </row>
    <row r="213" spans="1:4" ht="14.25" customHeight="1">
      <c r="A213" s="3" t="s">
        <v>5652</v>
      </c>
      <c r="B213" s="3" t="s">
        <v>5652</v>
      </c>
      <c r="C213" s="3" t="s">
        <v>3726</v>
      </c>
      <c r="D213" s="3" t="s">
        <v>3727</v>
      </c>
    </row>
    <row r="214" spans="1:4" ht="14.25" customHeight="1">
      <c r="A214" s="3" t="s">
        <v>5653</v>
      </c>
      <c r="B214" s="3" t="s">
        <v>5653</v>
      </c>
      <c r="C214" s="3" t="s">
        <v>4671</v>
      </c>
      <c r="D214" s="3" t="s">
        <v>4672</v>
      </c>
    </row>
    <row r="215" spans="1:4" ht="14.25" customHeight="1">
      <c r="A215" s="3" t="s">
        <v>5654</v>
      </c>
      <c r="B215" s="3" t="s">
        <v>5654</v>
      </c>
      <c r="C215" s="3" t="s">
        <v>4222</v>
      </c>
      <c r="D215" s="3" t="s">
        <v>4223</v>
      </c>
    </row>
    <row r="216" spans="1:4" ht="14.25" customHeight="1">
      <c r="A216" s="3" t="s">
        <v>5655</v>
      </c>
      <c r="B216" s="3" t="s">
        <v>5656</v>
      </c>
      <c r="C216" s="3" t="s">
        <v>4050</v>
      </c>
      <c r="D216" s="3" t="s">
        <v>4051</v>
      </c>
    </row>
    <row r="217" spans="1:4" ht="14.25" customHeight="1">
      <c r="A217" s="3" t="s">
        <v>5657</v>
      </c>
      <c r="B217" s="3" t="s">
        <v>5657</v>
      </c>
      <c r="C217" s="3" t="s">
        <v>4979</v>
      </c>
      <c r="D217" s="3" t="s">
        <v>4980</v>
      </c>
    </row>
    <row r="218" spans="1:4" ht="14.25" customHeight="1">
      <c r="A218" s="3" t="s">
        <v>5658</v>
      </c>
      <c r="B218" s="3" t="s">
        <v>5658</v>
      </c>
      <c r="C218" s="3" t="s">
        <v>5041</v>
      </c>
      <c r="D218" s="3" t="s">
        <v>5042</v>
      </c>
    </row>
    <row r="219" spans="1:4" ht="14.25" customHeight="1">
      <c r="A219" s="3" t="s">
        <v>5659</v>
      </c>
      <c r="B219" s="3" t="s">
        <v>5659</v>
      </c>
      <c r="C219" s="3" t="s">
        <v>5133</v>
      </c>
      <c r="D219" s="3" t="s">
        <v>5134</v>
      </c>
    </row>
    <row r="220" spans="1:4" ht="14.25" customHeight="1">
      <c r="A220" s="3" t="s">
        <v>5660</v>
      </c>
      <c r="B220" s="3" t="s">
        <v>5660</v>
      </c>
      <c r="C220" s="3" t="s">
        <v>4374</v>
      </c>
      <c r="D220" s="3" t="s">
        <v>4375</v>
      </c>
    </row>
    <row r="221" spans="1:4" ht="14.25" customHeight="1">
      <c r="A221" s="3" t="s">
        <v>5661</v>
      </c>
      <c r="B221" s="3" t="s">
        <v>5662</v>
      </c>
      <c r="C221" s="3" t="s">
        <v>3950</v>
      </c>
      <c r="D221" s="3" t="s">
        <v>3951</v>
      </c>
    </row>
    <row r="222" spans="1:4" ht="14.25" customHeight="1">
      <c r="A222" s="3" t="s">
        <v>5663</v>
      </c>
      <c r="B222" s="3" t="s">
        <v>5663</v>
      </c>
      <c r="C222" s="3" t="s">
        <v>4266</v>
      </c>
      <c r="D222" s="3" t="s">
        <v>4267</v>
      </c>
    </row>
    <row r="223" spans="1:4" ht="14.25" customHeight="1">
      <c r="A223" s="3" t="s">
        <v>5664</v>
      </c>
      <c r="B223" s="3" t="s">
        <v>5664</v>
      </c>
      <c r="C223" s="3" t="s">
        <v>4841</v>
      </c>
      <c r="D223" s="3" t="s">
        <v>4842</v>
      </c>
    </row>
    <row r="224" spans="1:4" ht="14.25" customHeight="1">
      <c r="A224" s="3" t="s">
        <v>5665</v>
      </c>
      <c r="B224" s="3" t="s">
        <v>5666</v>
      </c>
      <c r="C224" s="3" t="s">
        <v>4611</v>
      </c>
      <c r="D224" s="3" t="s">
        <v>4612</v>
      </c>
    </row>
    <row r="225" spans="1:4" ht="14.25" customHeight="1">
      <c r="A225" s="3" t="s">
        <v>5667</v>
      </c>
      <c r="B225" s="3" t="s">
        <v>5667</v>
      </c>
      <c r="C225" s="3" t="s">
        <v>3992</v>
      </c>
      <c r="D225" s="3" t="s">
        <v>3993</v>
      </c>
    </row>
    <row r="226" spans="1:4" ht="14.25" customHeight="1">
      <c r="A226" s="3" t="s">
        <v>5668</v>
      </c>
      <c r="B226" s="3" t="s">
        <v>5668</v>
      </c>
      <c r="C226" s="3" t="s">
        <v>4937</v>
      </c>
      <c r="D226" s="3" t="s">
        <v>4938</v>
      </c>
    </row>
    <row r="227" spans="1:4" ht="14.25" customHeight="1">
      <c r="A227" s="3" t="s">
        <v>5669</v>
      </c>
      <c r="B227" s="3" t="s">
        <v>5670</v>
      </c>
      <c r="C227" s="3" t="s">
        <v>4813</v>
      </c>
      <c r="D227" s="3" t="s">
        <v>4814</v>
      </c>
    </row>
    <row r="228" spans="1:4" ht="14.25" customHeight="1">
      <c r="A228" s="3" t="s">
        <v>5671</v>
      </c>
      <c r="B228" s="3" t="s">
        <v>5671</v>
      </c>
      <c r="C228" s="3" t="s">
        <v>4893</v>
      </c>
      <c r="D228" s="3" t="s">
        <v>4894</v>
      </c>
    </row>
    <row r="229" spans="1:4" ht="14.25" customHeight="1">
      <c r="A229" s="3" t="s">
        <v>5672</v>
      </c>
      <c r="B229" s="3" t="s">
        <v>5672</v>
      </c>
      <c r="C229" s="3" t="s">
        <v>4963</v>
      </c>
      <c r="D229" s="3" t="s">
        <v>4964</v>
      </c>
    </row>
    <row r="230" spans="1:4" ht="14.25" customHeight="1">
      <c r="A230" s="3" t="s">
        <v>5673</v>
      </c>
      <c r="B230" s="3" t="s">
        <v>5673</v>
      </c>
      <c r="C230" s="3" t="s">
        <v>3532</v>
      </c>
      <c r="D230" s="3" t="s">
        <v>3533</v>
      </c>
    </row>
    <row r="231" spans="1:4" ht="14.25" customHeight="1">
      <c r="A231" s="3" t="s">
        <v>5674</v>
      </c>
      <c r="B231" s="3" t="s">
        <v>5675</v>
      </c>
      <c r="C231" s="3" t="s">
        <v>4929</v>
      </c>
      <c r="D231" s="3" t="s">
        <v>4930</v>
      </c>
    </row>
    <row r="232" spans="1:4" ht="14.25" customHeight="1">
      <c r="A232" s="3" t="s">
        <v>5676</v>
      </c>
      <c r="B232" s="3" t="s">
        <v>5677</v>
      </c>
      <c r="C232" s="3" t="s">
        <v>4540</v>
      </c>
      <c r="D232" s="3" t="s">
        <v>4541</v>
      </c>
    </row>
    <row r="233" spans="1:4" ht="14.25" customHeight="1">
      <c r="A233" s="3" t="s">
        <v>5678</v>
      </c>
      <c r="B233" s="3" t="s">
        <v>5678</v>
      </c>
      <c r="C233" s="3" t="s">
        <v>5337</v>
      </c>
      <c r="D233" s="3" t="s">
        <v>5338</v>
      </c>
    </row>
    <row r="234" spans="1:4" ht="14.25" customHeight="1">
      <c r="A234" s="3" t="s">
        <v>5679</v>
      </c>
      <c r="B234" s="3" t="s">
        <v>5679</v>
      </c>
      <c r="C234" s="3" t="s">
        <v>4486</v>
      </c>
      <c r="D234" s="3" t="s">
        <v>4487</v>
      </c>
    </row>
    <row r="235" spans="1:4" ht="14.25" customHeight="1">
      <c r="A235" s="3" t="s">
        <v>5680</v>
      </c>
      <c r="B235" s="3" t="s">
        <v>5680</v>
      </c>
      <c r="C235" s="3" t="s">
        <v>3022</v>
      </c>
      <c r="D235" s="3" t="s">
        <v>3023</v>
      </c>
    </row>
    <row r="236" spans="1:4" ht="14.25" customHeight="1">
      <c r="A236" s="3" t="s">
        <v>5681</v>
      </c>
      <c r="B236" s="3" t="s">
        <v>5681</v>
      </c>
      <c r="C236" s="3" t="s">
        <v>4777</v>
      </c>
      <c r="D236" s="3" t="s">
        <v>4778</v>
      </c>
    </row>
    <row r="237" spans="1:4" ht="14.25" customHeight="1">
      <c r="A237" s="3" t="s">
        <v>5682</v>
      </c>
      <c r="B237" s="3" t="s">
        <v>5682</v>
      </c>
      <c r="C237" s="3" t="s">
        <v>5049</v>
      </c>
      <c r="D237" s="3" t="s">
        <v>5050</v>
      </c>
    </row>
    <row r="238" spans="1:4" ht="14.25" customHeight="1">
      <c r="A238" s="3" t="s">
        <v>5683</v>
      </c>
      <c r="B238" s="3" t="s">
        <v>5684</v>
      </c>
      <c r="C238" s="3" t="s">
        <v>4386</v>
      </c>
      <c r="D238" s="3" t="s">
        <v>4387</v>
      </c>
    </row>
    <row r="239" spans="1:4" ht="14.25" customHeight="1">
      <c r="A239" s="3" t="s">
        <v>5685</v>
      </c>
      <c r="B239" s="3" t="s">
        <v>5686</v>
      </c>
      <c r="C239" s="3" t="s">
        <v>3974</v>
      </c>
      <c r="D239" s="3" t="s">
        <v>3975</v>
      </c>
    </row>
    <row r="240" spans="1:4" ht="14.25" customHeight="1">
      <c r="A240" s="3" t="s">
        <v>5687</v>
      </c>
      <c r="B240" s="3" t="s">
        <v>5687</v>
      </c>
      <c r="C240" s="3" t="s">
        <v>4621</v>
      </c>
      <c r="D240" s="3" t="s">
        <v>4622</v>
      </c>
    </row>
    <row r="241" spans="1:4" ht="14.25" customHeight="1">
      <c r="A241" s="3" t="s">
        <v>5688</v>
      </c>
      <c r="B241" s="3" t="s">
        <v>5689</v>
      </c>
      <c r="C241" s="3" t="s">
        <v>5097</v>
      </c>
      <c r="D241" s="3" t="s">
        <v>5098</v>
      </c>
    </row>
    <row r="242" spans="1:4" ht="14.25" customHeight="1">
      <c r="A242" s="3" t="s">
        <v>5690</v>
      </c>
      <c r="B242" s="3" t="s">
        <v>5690</v>
      </c>
      <c r="C242" s="3" t="s">
        <v>4372</v>
      </c>
      <c r="D242" s="3" t="s">
        <v>4373</v>
      </c>
    </row>
    <row r="243" spans="1:4" ht="14.25" customHeight="1">
      <c r="A243" s="3" t="s">
        <v>5691</v>
      </c>
      <c r="B243" s="3" t="s">
        <v>5691</v>
      </c>
      <c r="C243" s="3" t="s">
        <v>4352</v>
      </c>
      <c r="D243" s="3" t="s">
        <v>4353</v>
      </c>
    </row>
    <row r="244" spans="1:4" ht="14.25" customHeight="1">
      <c r="A244" s="3" t="s">
        <v>5692</v>
      </c>
      <c r="B244" s="3" t="s">
        <v>5693</v>
      </c>
      <c r="C244" s="3" t="s">
        <v>4396</v>
      </c>
      <c r="D244" s="3" t="s">
        <v>4397</v>
      </c>
    </row>
    <row r="245" spans="1:4" ht="14.25" customHeight="1">
      <c r="A245" s="3" t="s">
        <v>5694</v>
      </c>
      <c r="B245" s="3" t="s">
        <v>5694</v>
      </c>
      <c r="C245" s="3" t="s">
        <v>5051</v>
      </c>
      <c r="D245" s="3" t="s">
        <v>5052</v>
      </c>
    </row>
    <row r="246" spans="1:4" ht="14.25" customHeight="1">
      <c r="A246" s="3" t="s">
        <v>5695</v>
      </c>
      <c r="B246" s="3" t="s">
        <v>5696</v>
      </c>
      <c r="C246" s="3" t="s">
        <v>4897</v>
      </c>
      <c r="D246" s="3" t="s">
        <v>4898</v>
      </c>
    </row>
    <row r="247" spans="1:4" ht="14.25" customHeight="1">
      <c r="A247" s="3" t="s">
        <v>5697</v>
      </c>
      <c r="B247" s="3" t="s">
        <v>5698</v>
      </c>
      <c r="C247" s="3" t="s">
        <v>4502</v>
      </c>
      <c r="D247" s="3" t="s">
        <v>4503</v>
      </c>
    </row>
    <row r="248" spans="1:4" ht="14.25" customHeight="1">
      <c r="A248" s="3" t="s">
        <v>5699</v>
      </c>
      <c r="B248" s="3" t="s">
        <v>5699</v>
      </c>
      <c r="C248" s="3" t="s">
        <v>5067</v>
      </c>
      <c r="D248" s="3" t="s">
        <v>5068</v>
      </c>
    </row>
    <row r="249" spans="1:4" ht="14.25" customHeight="1">
      <c r="A249" s="3" t="s">
        <v>5700</v>
      </c>
      <c r="B249" s="3" t="s">
        <v>5700</v>
      </c>
      <c r="C249" s="3" t="s">
        <v>4805</v>
      </c>
      <c r="D249" s="3" t="s">
        <v>4806</v>
      </c>
    </row>
    <row r="250" spans="1:4" ht="14.25" customHeight="1">
      <c r="A250" s="3" t="s">
        <v>5701</v>
      </c>
      <c r="B250" s="3" t="s">
        <v>5701</v>
      </c>
      <c r="C250" s="3" t="s">
        <v>5025</v>
      </c>
      <c r="D250" s="3" t="s">
        <v>5026</v>
      </c>
    </row>
    <row r="251" spans="1:4" ht="14.25" customHeight="1">
      <c r="A251" s="3" t="s">
        <v>5702</v>
      </c>
      <c r="B251" s="3" t="s">
        <v>5702</v>
      </c>
      <c r="C251" s="3" t="s">
        <v>4166</v>
      </c>
      <c r="D251" s="3" t="s">
        <v>4167</v>
      </c>
    </row>
    <row r="252" spans="1:4" ht="14.25" customHeight="1">
      <c r="A252" s="3" t="s">
        <v>5703</v>
      </c>
      <c r="B252" s="3" t="s">
        <v>5703</v>
      </c>
      <c r="C252" s="3" t="s">
        <v>5035</v>
      </c>
      <c r="D252" s="3" t="s">
        <v>5036</v>
      </c>
    </row>
    <row r="253" spans="1:4" ht="14.25" customHeight="1">
      <c r="A253" s="3" t="s">
        <v>5704</v>
      </c>
      <c r="B253" s="3" t="s">
        <v>5704</v>
      </c>
      <c r="C253" s="3" t="s">
        <v>3528</v>
      </c>
      <c r="D253" s="3" t="s">
        <v>3529</v>
      </c>
    </row>
    <row r="254" spans="1:4" ht="14.25" customHeight="1">
      <c r="A254" s="3" t="s">
        <v>5705</v>
      </c>
      <c r="B254" s="3" t="s">
        <v>5705</v>
      </c>
      <c r="C254" s="3" t="s">
        <v>4675</v>
      </c>
      <c r="D254" s="3" t="s">
        <v>4676</v>
      </c>
    </row>
    <row r="255" spans="1:4" ht="14.25" customHeight="1">
      <c r="A255" s="3" t="s">
        <v>5706</v>
      </c>
      <c r="B255" s="3" t="s">
        <v>5706</v>
      </c>
      <c r="C255" s="3" t="s">
        <v>4316</v>
      </c>
      <c r="D255" s="3" t="s">
        <v>4317</v>
      </c>
    </row>
    <row r="256" spans="1:4" ht="14.25" customHeight="1">
      <c r="A256" s="3" t="s">
        <v>5707</v>
      </c>
      <c r="B256" s="3" t="s">
        <v>5707</v>
      </c>
      <c r="C256" s="3" t="s">
        <v>5053</v>
      </c>
      <c r="D256" s="3" t="s">
        <v>5054</v>
      </c>
    </row>
    <row r="257" spans="1:4" ht="14.25" customHeight="1">
      <c r="A257" s="3" t="s">
        <v>5708</v>
      </c>
      <c r="B257" s="3" t="s">
        <v>5708</v>
      </c>
      <c r="C257" s="3" t="s">
        <v>4793</v>
      </c>
      <c r="D257" s="3" t="s">
        <v>4794</v>
      </c>
    </row>
    <row r="258" spans="1:4" ht="14.25" customHeight="1">
      <c r="A258" s="3" t="s">
        <v>5709</v>
      </c>
      <c r="B258" s="3" t="s">
        <v>5709</v>
      </c>
      <c r="C258" s="3" t="s">
        <v>3844</v>
      </c>
      <c r="D258" s="3" t="s">
        <v>3845</v>
      </c>
    </row>
    <row r="259" spans="1:4" ht="14.25" customHeight="1">
      <c r="A259" s="3" t="s">
        <v>5710</v>
      </c>
      <c r="B259" s="3" t="s">
        <v>5710</v>
      </c>
      <c r="C259" s="3" t="s">
        <v>4452</v>
      </c>
      <c r="D259" s="3" t="s">
        <v>4453</v>
      </c>
    </row>
    <row r="260" spans="1:4" ht="14.25" customHeight="1">
      <c r="A260" s="3" t="s">
        <v>5711</v>
      </c>
      <c r="B260" s="3" t="s">
        <v>5711</v>
      </c>
      <c r="C260" s="3" t="s">
        <v>4206</v>
      </c>
      <c r="D260" s="3" t="s">
        <v>4207</v>
      </c>
    </row>
    <row r="261" spans="1:4" ht="14.25" customHeight="1">
      <c r="A261" s="3" t="s">
        <v>5712</v>
      </c>
      <c r="B261" s="3" t="s">
        <v>5712</v>
      </c>
      <c r="C261" s="3" t="s">
        <v>3742</v>
      </c>
      <c r="D261" s="3" t="s">
        <v>3743</v>
      </c>
    </row>
    <row r="262" spans="1:4" ht="14.25" customHeight="1">
      <c r="A262" s="3" t="s">
        <v>5713</v>
      </c>
      <c r="B262" s="3" t="s">
        <v>5713</v>
      </c>
      <c r="C262" s="3" t="s">
        <v>4468</v>
      </c>
      <c r="D262" s="3" t="s">
        <v>4469</v>
      </c>
    </row>
    <row r="263" spans="1:4" ht="14.25" customHeight="1">
      <c r="A263" s="3" t="s">
        <v>5714</v>
      </c>
      <c r="B263" s="3" t="s">
        <v>5714</v>
      </c>
      <c r="C263" s="3" t="s">
        <v>5087</v>
      </c>
      <c r="D263" s="3" t="s">
        <v>5088</v>
      </c>
    </row>
    <row r="264" spans="1:4" ht="14.25" customHeight="1">
      <c r="A264" s="3" t="s">
        <v>5715</v>
      </c>
      <c r="B264" s="3" t="s">
        <v>5715</v>
      </c>
      <c r="C264" s="3" t="s">
        <v>4601</v>
      </c>
      <c r="D264" s="3" t="s">
        <v>4602</v>
      </c>
    </row>
    <row r="265" spans="1:4" ht="14.25" customHeight="1">
      <c r="A265" s="3" t="s">
        <v>5716</v>
      </c>
      <c r="B265" s="3" t="s">
        <v>5716</v>
      </c>
      <c r="C265" s="3" t="s">
        <v>4977</v>
      </c>
      <c r="D265" s="3" t="s">
        <v>4978</v>
      </c>
    </row>
    <row r="266" spans="1:4" ht="14.25" customHeight="1">
      <c r="A266" s="3" t="s">
        <v>5717</v>
      </c>
      <c r="B266" s="3" t="s">
        <v>5717</v>
      </c>
      <c r="C266" s="3" t="s">
        <v>4587</v>
      </c>
      <c r="D266" s="3" t="s">
        <v>4588</v>
      </c>
    </row>
    <row r="267" spans="1:4" ht="14.25" customHeight="1">
      <c r="A267" s="3" t="s">
        <v>5718</v>
      </c>
      <c r="B267" s="3" t="s">
        <v>5718</v>
      </c>
      <c r="C267" s="3" t="s">
        <v>5045</v>
      </c>
      <c r="D267" s="3" t="s">
        <v>5046</v>
      </c>
    </row>
    <row r="268" spans="1:4" ht="14.25" customHeight="1">
      <c r="A268" s="3" t="s">
        <v>5719</v>
      </c>
      <c r="B268" s="3" t="s">
        <v>5719</v>
      </c>
      <c r="C268" s="3" t="s">
        <v>4188</v>
      </c>
      <c r="D268" s="3" t="s">
        <v>4189</v>
      </c>
    </row>
    <row r="269" spans="1:4" ht="14.25" customHeight="1">
      <c r="A269" s="3" t="s">
        <v>5720</v>
      </c>
      <c r="B269" s="3" t="s">
        <v>5720</v>
      </c>
      <c r="C269" s="3" t="s">
        <v>4969</v>
      </c>
      <c r="D269" s="3" t="s">
        <v>4970</v>
      </c>
    </row>
    <row r="270" spans="1:4" ht="14.25" customHeight="1">
      <c r="A270" s="3" t="s">
        <v>5721</v>
      </c>
      <c r="B270" s="3" t="s">
        <v>5721</v>
      </c>
      <c r="C270" s="3" t="s">
        <v>4801</v>
      </c>
      <c r="D270" s="3" t="s">
        <v>4802</v>
      </c>
    </row>
    <row r="271" spans="1:4" ht="14.25" customHeight="1">
      <c r="A271" s="3" t="s">
        <v>5722</v>
      </c>
      <c r="B271" s="3" t="s">
        <v>5722</v>
      </c>
      <c r="C271" s="3" t="s">
        <v>3478</v>
      </c>
      <c r="D271" s="3" t="s">
        <v>3479</v>
      </c>
    </row>
    <row r="272" spans="1:4" ht="14.25" customHeight="1">
      <c r="A272" s="3" t="s">
        <v>5723</v>
      </c>
      <c r="B272" s="3" t="s">
        <v>5723</v>
      </c>
      <c r="C272" s="3" t="s">
        <v>4663</v>
      </c>
      <c r="D272" s="3" t="s">
        <v>4664</v>
      </c>
    </row>
    <row r="273" spans="1:4" ht="14.25" customHeight="1">
      <c r="A273" s="3" t="s">
        <v>5724</v>
      </c>
      <c r="B273" s="3" t="s">
        <v>5725</v>
      </c>
      <c r="C273" s="3" t="s">
        <v>4136</v>
      </c>
      <c r="D273" s="3" t="s">
        <v>4137</v>
      </c>
    </row>
    <row r="274" spans="1:4" ht="14.25" customHeight="1">
      <c r="A274" s="3" t="s">
        <v>5726</v>
      </c>
      <c r="B274" s="3" t="s">
        <v>5726</v>
      </c>
      <c r="C274" s="3" t="s">
        <v>3786</v>
      </c>
      <c r="D274" s="3" t="s">
        <v>3787</v>
      </c>
    </row>
    <row r="275" spans="1:4" ht="14.25" customHeight="1">
      <c r="A275" s="3" t="s">
        <v>5727</v>
      </c>
      <c r="B275" s="3" t="s">
        <v>5728</v>
      </c>
      <c r="C275" s="3" t="s">
        <v>4534</v>
      </c>
      <c r="D275" s="3" t="s">
        <v>4535</v>
      </c>
    </row>
    <row r="276" spans="1:4" ht="14.25" customHeight="1">
      <c r="A276" s="3" t="s">
        <v>5729</v>
      </c>
      <c r="B276" s="3" t="s">
        <v>5729</v>
      </c>
      <c r="C276" s="3" t="s">
        <v>4332</v>
      </c>
      <c r="D276" s="3" t="s">
        <v>4333</v>
      </c>
    </row>
    <row r="277" spans="1:4" ht="14.25" customHeight="1">
      <c r="A277" s="3" t="s">
        <v>5730</v>
      </c>
      <c r="B277" s="3" t="s">
        <v>5730</v>
      </c>
      <c r="C277" s="3" t="s">
        <v>4693</v>
      </c>
      <c r="D277" s="3" t="s">
        <v>4694</v>
      </c>
    </row>
    <row r="278" spans="1:4" ht="14.25" customHeight="1">
      <c r="A278" s="3" t="s">
        <v>5731</v>
      </c>
      <c r="B278" s="3" t="s">
        <v>5731</v>
      </c>
      <c r="C278" s="3" t="s">
        <v>2850</v>
      </c>
      <c r="D278" s="3" t="s">
        <v>2851</v>
      </c>
    </row>
    <row r="279" spans="1:4" ht="14.25" customHeight="1">
      <c r="A279" s="3" t="s">
        <v>5732</v>
      </c>
      <c r="B279" s="3" t="s">
        <v>5732</v>
      </c>
      <c r="C279" s="3" t="s">
        <v>3648</v>
      </c>
      <c r="D279" s="3" t="s">
        <v>3649</v>
      </c>
    </row>
    <row r="280" spans="1:4" ht="14.25" customHeight="1">
      <c r="A280" s="3" t="s">
        <v>5733</v>
      </c>
      <c r="B280" s="3" t="s">
        <v>5733</v>
      </c>
      <c r="C280" s="3" t="s">
        <v>3510</v>
      </c>
      <c r="D280" s="3" t="s">
        <v>3511</v>
      </c>
    </row>
    <row r="281" spans="1:4" ht="14.25" customHeight="1">
      <c r="A281" s="3" t="s">
        <v>5734</v>
      </c>
      <c r="B281" s="3" t="s">
        <v>5734</v>
      </c>
      <c r="C281" s="3" t="s">
        <v>4526</v>
      </c>
      <c r="D281" s="3" t="s">
        <v>4527</v>
      </c>
    </row>
    <row r="282" spans="1:4" ht="14.25" customHeight="1">
      <c r="A282" s="3" t="s">
        <v>5735</v>
      </c>
      <c r="B282" s="3" t="s">
        <v>5735</v>
      </c>
      <c r="C282" s="3" t="s">
        <v>4360</v>
      </c>
      <c r="D282" s="3" t="s">
        <v>4361</v>
      </c>
    </row>
    <row r="283" spans="1:4" ht="14.25" customHeight="1">
      <c r="A283" s="3" t="s">
        <v>5736</v>
      </c>
      <c r="B283" s="3" t="s">
        <v>5737</v>
      </c>
      <c r="C283" s="3" t="s">
        <v>3540</v>
      </c>
      <c r="D283" s="3" t="s">
        <v>3541</v>
      </c>
    </row>
    <row r="284" spans="1:4" ht="14.25" customHeight="1">
      <c r="A284" s="3" t="s">
        <v>5738</v>
      </c>
      <c r="B284" s="3" t="s">
        <v>5738</v>
      </c>
      <c r="C284" s="3" t="s">
        <v>4366</v>
      </c>
      <c r="D284" s="3" t="s">
        <v>4367</v>
      </c>
    </row>
    <row r="285" spans="1:4" ht="14.25" customHeight="1">
      <c r="A285" s="3" t="s">
        <v>5739</v>
      </c>
      <c r="B285" s="3" t="s">
        <v>5739</v>
      </c>
      <c r="C285" s="3" t="s">
        <v>4921</v>
      </c>
      <c r="D285" s="3" t="s">
        <v>4922</v>
      </c>
    </row>
    <row r="286" spans="1:4" ht="14.25" customHeight="1">
      <c r="A286" s="3" t="s">
        <v>5740</v>
      </c>
      <c r="B286" s="3" t="s">
        <v>5740</v>
      </c>
      <c r="C286" s="3" t="s">
        <v>4476</v>
      </c>
      <c r="D286" s="3" t="s">
        <v>4477</v>
      </c>
    </row>
    <row r="287" spans="1:4" ht="14.25" customHeight="1">
      <c r="A287" s="3" t="s">
        <v>5741</v>
      </c>
      <c r="B287" s="3" t="s">
        <v>5741</v>
      </c>
      <c r="C287" s="3" t="s">
        <v>3558</v>
      </c>
      <c r="D287" s="3" t="s">
        <v>3559</v>
      </c>
    </row>
    <row r="288" spans="1:4" ht="14.25" customHeight="1">
      <c r="A288" s="3" t="s">
        <v>5742</v>
      </c>
      <c r="B288" s="3" t="s">
        <v>5742</v>
      </c>
      <c r="C288" s="3" t="s">
        <v>3514</v>
      </c>
      <c r="D288" s="3" t="s">
        <v>3515</v>
      </c>
    </row>
    <row r="289" spans="1:4" ht="14.25" customHeight="1">
      <c r="A289" s="3" t="s">
        <v>5743</v>
      </c>
      <c r="B289" s="3" t="s">
        <v>5743</v>
      </c>
      <c r="C289" s="3" t="s">
        <v>3712</v>
      </c>
      <c r="D289" s="3" t="s">
        <v>3713</v>
      </c>
    </row>
    <row r="290" spans="1:4" ht="14.25" customHeight="1">
      <c r="A290" s="3" t="s">
        <v>5744</v>
      </c>
      <c r="B290" s="3" t="s">
        <v>5744</v>
      </c>
      <c r="C290" s="3" t="s">
        <v>4290</v>
      </c>
      <c r="D290" s="3" t="s">
        <v>4291</v>
      </c>
    </row>
    <row r="291" spans="1:4" ht="14.25" customHeight="1">
      <c r="A291" s="3" t="s">
        <v>5745</v>
      </c>
      <c r="B291" s="3" t="s">
        <v>5745</v>
      </c>
      <c r="C291" s="3" t="s">
        <v>4470</v>
      </c>
      <c r="D291" s="3" t="s">
        <v>4471</v>
      </c>
    </row>
    <row r="292" spans="1:4" ht="14.25" customHeight="1">
      <c r="A292" s="3" t="s">
        <v>5746</v>
      </c>
      <c r="B292" s="3" t="s">
        <v>5746</v>
      </c>
      <c r="C292" s="3" t="s">
        <v>4282</v>
      </c>
      <c r="D292" s="3" t="s">
        <v>4283</v>
      </c>
    </row>
    <row r="293" spans="1:4" ht="14.25" customHeight="1">
      <c r="A293" s="3" t="s">
        <v>5747</v>
      </c>
      <c r="B293" s="3" t="s">
        <v>5747</v>
      </c>
      <c r="C293" s="3" t="s">
        <v>5181</v>
      </c>
      <c r="D293" s="3" t="s">
        <v>5182</v>
      </c>
    </row>
    <row r="294" spans="1:4" ht="14.25" customHeight="1">
      <c r="A294" s="3" t="s">
        <v>5748</v>
      </c>
      <c r="B294" s="3" t="s">
        <v>5748</v>
      </c>
      <c r="C294" s="3" t="s">
        <v>4444</v>
      </c>
      <c r="D294" s="3" t="s">
        <v>4445</v>
      </c>
    </row>
    <row r="295" spans="1:4" ht="14.25" customHeight="1">
      <c r="A295" s="3" t="s">
        <v>5749</v>
      </c>
      <c r="B295" s="3" t="s">
        <v>5749</v>
      </c>
      <c r="C295" s="3" t="s">
        <v>4346</v>
      </c>
      <c r="D295" s="3" t="s">
        <v>4347</v>
      </c>
    </row>
    <row r="296" spans="1:4" ht="14.25" customHeight="1">
      <c r="A296" s="3" t="s">
        <v>5750</v>
      </c>
      <c r="B296" s="3" t="s">
        <v>5750</v>
      </c>
      <c r="C296" s="3" t="s">
        <v>3772</v>
      </c>
      <c r="D296" s="3" t="s">
        <v>3773</v>
      </c>
    </row>
    <row r="297" spans="1:4" ht="14.25" customHeight="1">
      <c r="A297" s="3" t="s">
        <v>5751</v>
      </c>
      <c r="B297" s="3" t="s">
        <v>5751</v>
      </c>
      <c r="C297" s="3" t="s">
        <v>3336</v>
      </c>
      <c r="D297" s="3" t="s">
        <v>3337</v>
      </c>
    </row>
    <row r="298" spans="1:4" ht="14.25" customHeight="1">
      <c r="A298" s="3" t="s">
        <v>5752</v>
      </c>
      <c r="B298" s="3" t="s">
        <v>5752</v>
      </c>
      <c r="C298" s="3" t="s">
        <v>4490</v>
      </c>
      <c r="D298" s="3" t="s">
        <v>4491</v>
      </c>
    </row>
    <row r="299" spans="1:4" ht="14.25" customHeight="1">
      <c r="A299" s="3" t="s">
        <v>5753</v>
      </c>
      <c r="B299" s="3" t="s">
        <v>5753</v>
      </c>
      <c r="C299" s="3" t="s">
        <v>5231</v>
      </c>
      <c r="D299" s="3" t="s">
        <v>5232</v>
      </c>
    </row>
    <row r="300" spans="1:4" ht="14.25" customHeight="1">
      <c r="A300" s="3" t="s">
        <v>5754</v>
      </c>
      <c r="B300" s="3" t="s">
        <v>5755</v>
      </c>
      <c r="C300" s="3" t="s">
        <v>3422</v>
      </c>
      <c r="D300" s="3" t="s">
        <v>3423</v>
      </c>
    </row>
    <row r="301" spans="1:4" ht="14.25" customHeight="1">
      <c r="A301" s="3" t="s">
        <v>5756</v>
      </c>
      <c r="B301" s="3" t="s">
        <v>5756</v>
      </c>
      <c r="C301" s="3" t="s">
        <v>4695</v>
      </c>
      <c r="D301" s="3" t="s">
        <v>4696</v>
      </c>
    </row>
    <row r="302" spans="1:4" ht="14.25" customHeight="1">
      <c r="A302" s="3" t="s">
        <v>5757</v>
      </c>
      <c r="B302" s="3" t="s">
        <v>5757</v>
      </c>
      <c r="C302" s="3" t="s">
        <v>4036</v>
      </c>
      <c r="D302" s="3" t="s">
        <v>4037</v>
      </c>
    </row>
    <row r="303" spans="1:4" ht="14.25" customHeight="1">
      <c r="A303" s="3" t="s">
        <v>5758</v>
      </c>
      <c r="B303" s="3" t="s">
        <v>5758</v>
      </c>
      <c r="C303" s="3" t="s">
        <v>4234</v>
      </c>
      <c r="D303" s="3" t="s">
        <v>4235</v>
      </c>
    </row>
    <row r="304" spans="1:4" ht="14.25" customHeight="1">
      <c r="A304" s="3" t="s">
        <v>5759</v>
      </c>
      <c r="B304" s="3" t="s">
        <v>5759</v>
      </c>
      <c r="C304" s="3" t="s">
        <v>4751</v>
      </c>
      <c r="D304" s="3" t="s">
        <v>4752</v>
      </c>
    </row>
    <row r="305" spans="1:4" ht="14.25" customHeight="1">
      <c r="A305" s="3" t="s">
        <v>5760</v>
      </c>
      <c r="B305" s="3" t="s">
        <v>5760</v>
      </c>
      <c r="C305" s="3" t="s">
        <v>3704</v>
      </c>
      <c r="D305" s="3" t="s">
        <v>3705</v>
      </c>
    </row>
    <row r="306" spans="1:4" ht="14.25" customHeight="1">
      <c r="A306" s="3" t="s">
        <v>5761</v>
      </c>
      <c r="B306" s="3" t="s">
        <v>5761</v>
      </c>
      <c r="C306" s="3" t="s">
        <v>4376</v>
      </c>
      <c r="D306" s="3" t="s">
        <v>4377</v>
      </c>
    </row>
    <row r="307" spans="1:4" ht="14.25" customHeight="1">
      <c r="A307" s="3" t="s">
        <v>5762</v>
      </c>
      <c r="B307" s="3" t="s">
        <v>5762</v>
      </c>
      <c r="C307" s="3" t="s">
        <v>4923</v>
      </c>
      <c r="D307" s="3" t="s">
        <v>4924</v>
      </c>
    </row>
    <row r="308" spans="1:4" ht="14.25" customHeight="1">
      <c r="A308" s="3" t="s">
        <v>5763</v>
      </c>
      <c r="B308" s="3" t="s">
        <v>5763</v>
      </c>
      <c r="C308" s="3" t="s">
        <v>5247</v>
      </c>
      <c r="D308" s="3" t="s">
        <v>5248</v>
      </c>
    </row>
    <row r="309" spans="1:4" ht="14.25" customHeight="1">
      <c r="A309" s="3" t="s">
        <v>5764</v>
      </c>
      <c r="B309" s="3" t="s">
        <v>5764</v>
      </c>
      <c r="C309" s="3" t="s">
        <v>5119</v>
      </c>
      <c r="D309" s="3" t="s">
        <v>5120</v>
      </c>
    </row>
    <row r="310" spans="1:4" ht="14.25" customHeight="1">
      <c r="A310" s="3" t="s">
        <v>5765</v>
      </c>
      <c r="B310" s="3" t="s">
        <v>5766</v>
      </c>
      <c r="C310" s="3" t="s">
        <v>4170</v>
      </c>
      <c r="D310" s="3" t="s">
        <v>4171</v>
      </c>
    </row>
    <row r="311" spans="1:4" ht="14.25" customHeight="1">
      <c r="A311" s="3" t="s">
        <v>5767</v>
      </c>
      <c r="B311" s="3" t="s">
        <v>5768</v>
      </c>
      <c r="C311" s="3" t="s">
        <v>4817</v>
      </c>
      <c r="D311" s="3" t="s">
        <v>4818</v>
      </c>
    </row>
    <row r="312" spans="1:4" ht="14.25" customHeight="1">
      <c r="A312" s="3" t="s">
        <v>5769</v>
      </c>
      <c r="B312" s="3" t="s">
        <v>5770</v>
      </c>
      <c r="C312" s="3" t="s">
        <v>4408</v>
      </c>
      <c r="D312" s="3" t="s">
        <v>4409</v>
      </c>
    </row>
    <row r="313" spans="1:4" ht="14.25" customHeight="1">
      <c r="A313" s="3" t="s">
        <v>5771</v>
      </c>
      <c r="B313" s="3" t="s">
        <v>5771</v>
      </c>
      <c r="C313" s="3" t="s">
        <v>3766</v>
      </c>
      <c r="D313" s="3" t="s">
        <v>3767</v>
      </c>
    </row>
    <row r="314" spans="1:4" ht="14.25" customHeight="1">
      <c r="A314" s="3" t="s">
        <v>5772</v>
      </c>
      <c r="B314" s="3" t="s">
        <v>5772</v>
      </c>
      <c r="C314" s="3" t="s">
        <v>5159</v>
      </c>
      <c r="D314" s="3" t="s">
        <v>5160</v>
      </c>
    </row>
    <row r="315" spans="1:4" ht="14.25" customHeight="1">
      <c r="A315" s="3" t="s">
        <v>5773</v>
      </c>
      <c r="B315" s="3" t="s">
        <v>5773</v>
      </c>
      <c r="C315" s="3" t="s">
        <v>4414</v>
      </c>
      <c r="D315" s="3" t="s">
        <v>4415</v>
      </c>
    </row>
    <row r="316" spans="1:4" ht="14.25" customHeight="1">
      <c r="A316" s="3" t="s">
        <v>5774</v>
      </c>
      <c r="B316" s="3" t="s">
        <v>5774</v>
      </c>
      <c r="C316" s="3" t="s">
        <v>3770</v>
      </c>
      <c r="D316" s="3" t="s">
        <v>3771</v>
      </c>
    </row>
    <row r="317" spans="1:4" ht="14.25" customHeight="1">
      <c r="A317" s="3" t="s">
        <v>5775</v>
      </c>
      <c r="B317" s="3" t="s">
        <v>5775</v>
      </c>
      <c r="C317" s="3" t="s">
        <v>4967</v>
      </c>
      <c r="D317" s="3" t="s">
        <v>4968</v>
      </c>
    </row>
    <row r="318" spans="1:4" ht="14.25" customHeight="1">
      <c r="A318" s="3" t="s">
        <v>5776</v>
      </c>
      <c r="B318" s="3" t="s">
        <v>5776</v>
      </c>
      <c r="C318" s="3" t="s">
        <v>3338</v>
      </c>
      <c r="D318" s="3" t="s">
        <v>3339</v>
      </c>
    </row>
    <row r="319" spans="1:4" ht="14.25" customHeight="1">
      <c r="A319" s="3" t="s">
        <v>5777</v>
      </c>
      <c r="B319" s="3" t="s">
        <v>5777</v>
      </c>
      <c r="C319" s="3" t="s">
        <v>4931</v>
      </c>
      <c r="D319" s="3" t="s">
        <v>4932</v>
      </c>
    </row>
    <row r="320" spans="1:4" ht="14.25" customHeight="1">
      <c r="A320" s="3" t="s">
        <v>5778</v>
      </c>
      <c r="B320" s="3" t="s">
        <v>5778</v>
      </c>
      <c r="C320" s="3" t="s">
        <v>4126</v>
      </c>
      <c r="D320" s="3" t="s">
        <v>4127</v>
      </c>
    </row>
    <row r="321" spans="1:4" ht="14.25" customHeight="1">
      <c r="A321" s="3" t="s">
        <v>5779</v>
      </c>
      <c r="B321" s="3" t="s">
        <v>5779</v>
      </c>
      <c r="C321" s="3" t="s">
        <v>4344</v>
      </c>
      <c r="D321" s="3" t="s">
        <v>4345</v>
      </c>
    </row>
    <row r="322" spans="1:4" ht="14.25" customHeight="1">
      <c r="A322" s="3" t="s">
        <v>5780</v>
      </c>
      <c r="B322" s="3" t="s">
        <v>5780</v>
      </c>
      <c r="C322" s="3" t="s">
        <v>4593</v>
      </c>
      <c r="D322" s="3" t="s">
        <v>4594</v>
      </c>
    </row>
    <row r="323" spans="1:4" ht="14.25" customHeight="1">
      <c r="A323" s="3" t="s">
        <v>5781</v>
      </c>
      <c r="B323" s="3" t="s">
        <v>5781</v>
      </c>
      <c r="C323" s="3" t="s">
        <v>5153</v>
      </c>
      <c r="D323" s="3" t="s">
        <v>5154</v>
      </c>
    </row>
    <row r="324" spans="1:4" ht="14.25" customHeight="1">
      <c r="A324" s="3" t="s">
        <v>5782</v>
      </c>
      <c r="B324" s="3" t="s">
        <v>5783</v>
      </c>
      <c r="C324" s="3" t="s">
        <v>5019</v>
      </c>
      <c r="D324" s="3" t="s">
        <v>5020</v>
      </c>
    </row>
    <row r="325" spans="1:4" ht="14.25" customHeight="1">
      <c r="A325" s="3" t="s">
        <v>5784</v>
      </c>
      <c r="B325" s="3" t="s">
        <v>5784</v>
      </c>
      <c r="C325" s="3" t="s">
        <v>3874</v>
      </c>
      <c r="D325" s="3" t="s">
        <v>3875</v>
      </c>
    </row>
    <row r="326" spans="1:4" ht="14.25" customHeight="1">
      <c r="A326" s="3" t="s">
        <v>5785</v>
      </c>
      <c r="B326" s="3" t="s">
        <v>5785</v>
      </c>
      <c r="C326" s="3" t="s">
        <v>4989</v>
      </c>
      <c r="D326" s="3" t="s">
        <v>4990</v>
      </c>
    </row>
    <row r="327" spans="1:4" ht="14.25" customHeight="1">
      <c r="A327" s="3" t="s">
        <v>5786</v>
      </c>
      <c r="B327" s="3" t="s">
        <v>5787</v>
      </c>
      <c r="C327" s="3" t="s">
        <v>4060</v>
      </c>
      <c r="D327" s="3" t="s">
        <v>4061</v>
      </c>
    </row>
    <row r="328" spans="1:4" ht="14.25" customHeight="1">
      <c r="A328" s="3" t="s">
        <v>5788</v>
      </c>
      <c r="B328" s="3" t="s">
        <v>5789</v>
      </c>
      <c r="C328" s="3" t="s">
        <v>4637</v>
      </c>
      <c r="D328" s="3" t="s">
        <v>4638</v>
      </c>
    </row>
    <row r="329" spans="1:4" ht="14.25" customHeight="1">
      <c r="A329" s="3" t="s">
        <v>5790</v>
      </c>
      <c r="B329" s="3" t="s">
        <v>5791</v>
      </c>
      <c r="C329" s="3" t="s">
        <v>5065</v>
      </c>
      <c r="D329" s="3" t="s">
        <v>5066</v>
      </c>
    </row>
    <row r="330" spans="1:4" ht="14.25" customHeight="1">
      <c r="A330" s="3" t="s">
        <v>5792</v>
      </c>
      <c r="B330" s="3" t="s">
        <v>5792</v>
      </c>
      <c r="C330" s="3" t="s">
        <v>5287</v>
      </c>
      <c r="D330" s="3" t="s">
        <v>5288</v>
      </c>
    </row>
    <row r="331" spans="1:4" ht="14.25" customHeight="1">
      <c r="A331" s="3" t="s">
        <v>5793</v>
      </c>
      <c r="B331" s="3" t="s">
        <v>5794</v>
      </c>
      <c r="C331" s="3" t="s">
        <v>5193</v>
      </c>
      <c r="D331" s="3" t="s">
        <v>5194</v>
      </c>
    </row>
    <row r="332" spans="1:4" ht="14.25" customHeight="1">
      <c r="A332" s="3" t="s">
        <v>5795</v>
      </c>
      <c r="B332" s="3" t="s">
        <v>5795</v>
      </c>
      <c r="C332" s="3" t="s">
        <v>5191</v>
      </c>
      <c r="D332" s="3" t="s">
        <v>5192</v>
      </c>
    </row>
    <row r="333" spans="1:4" ht="14.25" customHeight="1">
      <c r="A333" s="3" t="s">
        <v>5796</v>
      </c>
      <c r="B333" s="3" t="s">
        <v>5796</v>
      </c>
      <c r="C333" s="3" t="s">
        <v>4669</v>
      </c>
      <c r="D333" s="3" t="s">
        <v>4670</v>
      </c>
    </row>
    <row r="334" spans="1:4" ht="14.25" customHeight="1">
      <c r="A334" s="3" t="s">
        <v>5797</v>
      </c>
      <c r="B334" s="3" t="s">
        <v>5798</v>
      </c>
      <c r="C334" s="3" t="s">
        <v>4649</v>
      </c>
      <c r="D334" s="3" t="s">
        <v>4650</v>
      </c>
    </row>
    <row r="335" spans="1:4" ht="14.25" customHeight="1">
      <c r="A335" s="3" t="s">
        <v>5799</v>
      </c>
      <c r="B335" s="3" t="s">
        <v>5799</v>
      </c>
      <c r="C335" s="3" t="s">
        <v>4973</v>
      </c>
      <c r="D335" s="3" t="s">
        <v>4974</v>
      </c>
    </row>
    <row r="336" spans="1:4" ht="14.25" customHeight="1">
      <c r="A336" s="3" t="s">
        <v>5800</v>
      </c>
      <c r="B336" s="3" t="s">
        <v>5800</v>
      </c>
      <c r="C336" s="3" t="s">
        <v>5063</v>
      </c>
      <c r="D336" s="3" t="s">
        <v>5064</v>
      </c>
    </row>
    <row r="337" spans="1:4" ht="14.25" customHeight="1">
      <c r="A337" s="3" t="s">
        <v>5801</v>
      </c>
      <c r="B337" s="3" t="s">
        <v>5802</v>
      </c>
      <c r="C337" s="3" t="s">
        <v>4506</v>
      </c>
      <c r="D337" s="3" t="s">
        <v>4507</v>
      </c>
    </row>
    <row r="338" spans="1:4" ht="14.25" customHeight="1">
      <c r="A338" s="3" t="s">
        <v>5803</v>
      </c>
      <c r="B338" s="3" t="s">
        <v>5804</v>
      </c>
      <c r="C338" s="3" t="s">
        <v>4859</v>
      </c>
      <c r="D338" s="3" t="s">
        <v>4860</v>
      </c>
    </row>
    <row r="339" spans="1:4" ht="14.25" customHeight="1">
      <c r="A339" s="3" t="s">
        <v>5805</v>
      </c>
      <c r="B339" s="3" t="s">
        <v>5805</v>
      </c>
      <c r="C339" s="3" t="s">
        <v>3626</v>
      </c>
      <c r="D339" s="3" t="s">
        <v>3627</v>
      </c>
    </row>
    <row r="340" spans="1:4" ht="14.25" customHeight="1">
      <c r="A340" s="3" t="s">
        <v>5806</v>
      </c>
      <c r="B340" s="3" t="s">
        <v>5806</v>
      </c>
      <c r="C340" s="3" t="s">
        <v>4406</v>
      </c>
      <c r="D340" s="3" t="s">
        <v>4407</v>
      </c>
    </row>
    <row r="341" spans="1:4" ht="14.25" customHeight="1">
      <c r="A341" s="3" t="s">
        <v>5807</v>
      </c>
      <c r="B341" s="3" t="s">
        <v>5807</v>
      </c>
      <c r="C341" s="3" t="s">
        <v>4192</v>
      </c>
      <c r="D341" s="3" t="s">
        <v>4193</v>
      </c>
    </row>
    <row r="342" spans="1:4" ht="14.25" customHeight="1">
      <c r="A342" s="3" t="s">
        <v>5808</v>
      </c>
      <c r="B342" s="3" t="s">
        <v>5808</v>
      </c>
      <c r="C342" s="3" t="s">
        <v>5241</v>
      </c>
      <c r="D342" s="3" t="s">
        <v>5242</v>
      </c>
    </row>
    <row r="343" spans="1:4" ht="14.25" customHeight="1">
      <c r="A343" s="3" t="s">
        <v>5809</v>
      </c>
      <c r="B343" s="3" t="s">
        <v>5809</v>
      </c>
      <c r="C343" s="3" t="s">
        <v>4683</v>
      </c>
      <c r="D343" s="3" t="s">
        <v>4684</v>
      </c>
    </row>
    <row r="344" spans="1:4" ht="14.25" customHeight="1">
      <c r="A344" s="3" t="s">
        <v>5810</v>
      </c>
      <c r="B344" s="3" t="s">
        <v>5810</v>
      </c>
      <c r="C344" s="3" t="s">
        <v>5237</v>
      </c>
      <c r="D344" s="3" t="s">
        <v>5238</v>
      </c>
    </row>
    <row r="345" spans="1:4" ht="14.25" customHeight="1">
      <c r="A345" s="3" t="s">
        <v>5811</v>
      </c>
      <c r="B345" s="3" t="s">
        <v>5811</v>
      </c>
      <c r="C345" s="3" t="s">
        <v>5187</v>
      </c>
      <c r="D345" s="3" t="s">
        <v>5188</v>
      </c>
    </row>
    <row r="346" spans="1:4" ht="14.25" customHeight="1">
      <c r="A346" s="3" t="s">
        <v>5812</v>
      </c>
      <c r="B346" s="3" t="s">
        <v>5813</v>
      </c>
      <c r="C346" s="3" t="s">
        <v>3564</v>
      </c>
      <c r="D346" s="3" t="s">
        <v>3565</v>
      </c>
    </row>
    <row r="347" spans="1:4" ht="14.25" customHeight="1">
      <c r="A347" s="3" t="s">
        <v>5814</v>
      </c>
      <c r="B347" s="3" t="s">
        <v>5814</v>
      </c>
      <c r="C347" s="3" t="s">
        <v>4975</v>
      </c>
      <c r="D347" s="3" t="s">
        <v>4976</v>
      </c>
    </row>
    <row r="348" spans="1:4" ht="14.25" customHeight="1">
      <c r="A348" s="3" t="s">
        <v>5815</v>
      </c>
      <c r="B348" s="3" t="s">
        <v>5815</v>
      </c>
      <c r="C348" s="3" t="s">
        <v>4781</v>
      </c>
      <c r="D348" s="3" t="s">
        <v>4782</v>
      </c>
    </row>
    <row r="349" spans="1:4" ht="14.25" customHeight="1">
      <c r="A349" s="3" t="s">
        <v>5816</v>
      </c>
      <c r="B349" s="3" t="s">
        <v>5816</v>
      </c>
      <c r="C349" s="3" t="s">
        <v>4558</v>
      </c>
      <c r="D349" s="3" t="s">
        <v>4559</v>
      </c>
    </row>
    <row r="350" spans="1:4" ht="14.25" customHeight="1">
      <c r="A350" s="3" t="s">
        <v>5817</v>
      </c>
      <c r="B350" s="3" t="s">
        <v>5817</v>
      </c>
      <c r="C350" s="3" t="s">
        <v>4454</v>
      </c>
      <c r="D350" s="3" t="s">
        <v>4455</v>
      </c>
    </row>
    <row r="351" spans="1:4" ht="14.25" customHeight="1">
      <c r="A351" s="3" t="s">
        <v>5818</v>
      </c>
      <c r="B351" s="3" t="s">
        <v>5819</v>
      </c>
      <c r="C351" s="3" t="s">
        <v>4012</v>
      </c>
      <c r="D351" s="3" t="s">
        <v>4013</v>
      </c>
    </row>
    <row r="352" spans="1:4" ht="14.25" customHeight="1">
      <c r="A352" s="3" t="s">
        <v>5820</v>
      </c>
      <c r="B352" s="3" t="s">
        <v>5820</v>
      </c>
      <c r="C352" s="3" t="s">
        <v>3892</v>
      </c>
      <c r="D352" s="3" t="s">
        <v>3893</v>
      </c>
    </row>
    <row r="353" spans="1:4" ht="14.25" customHeight="1">
      <c r="A353" s="3" t="s">
        <v>5821</v>
      </c>
      <c r="B353" s="3" t="s">
        <v>5821</v>
      </c>
      <c r="C353" s="3" t="s">
        <v>4949</v>
      </c>
      <c r="D353" s="3" t="s">
        <v>4950</v>
      </c>
    </row>
    <row r="354" spans="1:4" ht="14.25" customHeight="1">
      <c r="A354" s="3" t="s">
        <v>5822</v>
      </c>
      <c r="B354" s="3" t="s">
        <v>5822</v>
      </c>
      <c r="C354" s="3" t="s">
        <v>3428</v>
      </c>
      <c r="D354" s="3" t="s">
        <v>3429</v>
      </c>
    </row>
    <row r="355" spans="1:4" ht="14.25" customHeight="1">
      <c r="A355" s="3" t="s">
        <v>5823</v>
      </c>
      <c r="B355" s="3" t="s">
        <v>5824</v>
      </c>
      <c r="C355" s="3" t="s">
        <v>3926</v>
      </c>
      <c r="D355" s="3" t="s">
        <v>3927</v>
      </c>
    </row>
    <row r="356" spans="1:4" ht="14.25" customHeight="1">
      <c r="A356" s="3" t="s">
        <v>5825</v>
      </c>
      <c r="B356" s="3" t="s">
        <v>5825</v>
      </c>
      <c r="C356" s="3" t="s">
        <v>4528</v>
      </c>
      <c r="D356" s="3" t="s">
        <v>4529</v>
      </c>
    </row>
    <row r="357" spans="1:4" ht="14.25" customHeight="1">
      <c r="A357" s="3" t="s">
        <v>5826</v>
      </c>
      <c r="B357" s="3" t="s">
        <v>5826</v>
      </c>
      <c r="C357" s="3" t="s">
        <v>3500</v>
      </c>
      <c r="D357" s="3" t="s">
        <v>3501</v>
      </c>
    </row>
    <row r="358" spans="1:4" ht="14.25" customHeight="1">
      <c r="A358" s="3" t="s">
        <v>5827</v>
      </c>
      <c r="B358" s="3" t="s">
        <v>5827</v>
      </c>
      <c r="C358" s="3" t="s">
        <v>4150</v>
      </c>
      <c r="D358" s="3" t="s">
        <v>4151</v>
      </c>
    </row>
    <row r="359" spans="1:4" ht="14.25" customHeight="1">
      <c r="A359" s="3" t="s">
        <v>5828</v>
      </c>
      <c r="B359" s="3" t="s">
        <v>5829</v>
      </c>
      <c r="C359" s="3" t="s">
        <v>4480</v>
      </c>
      <c r="D359" s="3" t="s">
        <v>4481</v>
      </c>
    </row>
    <row r="360" spans="1:4" ht="14.25" customHeight="1">
      <c r="A360" s="3" t="s">
        <v>5830</v>
      </c>
      <c r="B360" s="3" t="s">
        <v>5830</v>
      </c>
      <c r="C360" s="3" t="s">
        <v>4368</v>
      </c>
      <c r="D360" s="3" t="s">
        <v>4369</v>
      </c>
    </row>
    <row r="361" spans="1:4" ht="14.25" customHeight="1">
      <c r="A361" s="3" t="s">
        <v>5831</v>
      </c>
      <c r="B361" s="3" t="s">
        <v>5831</v>
      </c>
      <c r="C361" s="3" t="s">
        <v>4392</v>
      </c>
      <c r="D361" s="3" t="s">
        <v>4393</v>
      </c>
    </row>
    <row r="362" spans="1:4" ht="14.25" customHeight="1">
      <c r="A362" s="3" t="s">
        <v>5832</v>
      </c>
      <c r="B362" s="3" t="s">
        <v>5833</v>
      </c>
      <c r="C362" s="3" t="s">
        <v>4256</v>
      </c>
      <c r="D362" s="3" t="s">
        <v>4257</v>
      </c>
    </row>
    <row r="363" spans="1:4" ht="14.25" customHeight="1">
      <c r="A363" s="3" t="s">
        <v>5834</v>
      </c>
      <c r="B363" s="3" t="s">
        <v>5834</v>
      </c>
      <c r="C363" s="3" t="s">
        <v>5217</v>
      </c>
      <c r="D363" s="3" t="s">
        <v>5218</v>
      </c>
    </row>
    <row r="364" spans="1:4" ht="14.25" customHeight="1">
      <c r="A364" s="3" t="s">
        <v>5835</v>
      </c>
      <c r="B364" s="3" t="s">
        <v>5835</v>
      </c>
      <c r="C364" s="3" t="s">
        <v>4538</v>
      </c>
      <c r="D364" s="3" t="s">
        <v>4539</v>
      </c>
    </row>
    <row r="365" spans="1:4" ht="14.25" customHeight="1">
      <c r="A365" s="3" t="s">
        <v>5836</v>
      </c>
      <c r="B365" s="3" t="s">
        <v>5837</v>
      </c>
      <c r="C365" s="3" t="s">
        <v>5397</v>
      </c>
      <c r="D365" s="3" t="s">
        <v>5398</v>
      </c>
    </row>
    <row r="366" spans="1:4" ht="14.25" customHeight="1">
      <c r="A366" s="3" t="s">
        <v>5838</v>
      </c>
      <c r="B366" s="3" t="s">
        <v>5839</v>
      </c>
      <c r="C366" s="3" t="s">
        <v>4987</v>
      </c>
      <c r="D366" s="3" t="s">
        <v>4988</v>
      </c>
    </row>
    <row r="367" spans="1:4" ht="14.25" customHeight="1">
      <c r="A367" s="3" t="s">
        <v>5840</v>
      </c>
      <c r="B367" s="3" t="s">
        <v>5841</v>
      </c>
      <c r="C367" s="3" t="s">
        <v>4655</v>
      </c>
      <c r="D367" s="3" t="s">
        <v>4656</v>
      </c>
    </row>
    <row r="368" spans="1:4" ht="14.25" customHeight="1">
      <c r="A368" s="3" t="s">
        <v>5842</v>
      </c>
      <c r="B368" s="3" t="s">
        <v>5842</v>
      </c>
      <c r="C368" s="3" t="s">
        <v>5329</v>
      </c>
      <c r="D368" s="3" t="s">
        <v>5330</v>
      </c>
    </row>
    <row r="369" spans="1:4" ht="14.25" customHeight="1">
      <c r="A369" s="3" t="s">
        <v>5843</v>
      </c>
      <c r="B369" s="3" t="s">
        <v>5843</v>
      </c>
      <c r="C369" s="3" t="s">
        <v>4833</v>
      </c>
      <c r="D369" s="3" t="s">
        <v>4834</v>
      </c>
    </row>
    <row r="370" spans="1:4" ht="14.25" customHeight="1">
      <c r="A370" s="3" t="s">
        <v>5844</v>
      </c>
      <c r="B370" s="3" t="s">
        <v>5844</v>
      </c>
      <c r="C370" s="3" t="s">
        <v>4038</v>
      </c>
      <c r="D370" s="3" t="s">
        <v>4039</v>
      </c>
    </row>
    <row r="371" spans="1:4" ht="14.25" customHeight="1">
      <c r="A371" s="3" t="s">
        <v>5845</v>
      </c>
      <c r="B371" s="3" t="s">
        <v>5845</v>
      </c>
      <c r="C371" s="3" t="s">
        <v>4250</v>
      </c>
      <c r="D371" s="3" t="s">
        <v>4251</v>
      </c>
    </row>
    <row r="372" spans="1:4" ht="14.25" customHeight="1">
      <c r="A372" s="3" t="s">
        <v>5846</v>
      </c>
      <c r="B372" s="3" t="s">
        <v>5846</v>
      </c>
      <c r="C372" s="3" t="s">
        <v>5273</v>
      </c>
      <c r="D372" s="3" t="s">
        <v>5274</v>
      </c>
    </row>
    <row r="373" spans="1:4" ht="14.25" customHeight="1">
      <c r="A373" s="3" t="s">
        <v>5847</v>
      </c>
      <c r="B373" s="3" t="s">
        <v>5847</v>
      </c>
      <c r="C373" s="3" t="s">
        <v>4839</v>
      </c>
      <c r="D373" s="3" t="s">
        <v>4840</v>
      </c>
    </row>
    <row r="374" spans="1:4" ht="14.25" customHeight="1">
      <c r="A374" s="3" t="s">
        <v>5848</v>
      </c>
      <c r="B374" s="3" t="s">
        <v>5848</v>
      </c>
      <c r="C374" s="3" t="s">
        <v>4300</v>
      </c>
      <c r="D374" s="3" t="s">
        <v>4301</v>
      </c>
    </row>
    <row r="375" spans="1:4" ht="14.25" customHeight="1">
      <c r="A375" s="3" t="s">
        <v>5849</v>
      </c>
      <c r="B375" s="3" t="s">
        <v>5849</v>
      </c>
      <c r="C375" s="3" t="s">
        <v>4723</v>
      </c>
      <c r="D375" s="3" t="s">
        <v>4724</v>
      </c>
    </row>
    <row r="376" spans="1:4" ht="14.25" customHeight="1">
      <c r="A376" s="3" t="s">
        <v>5850</v>
      </c>
      <c r="B376" s="3" t="s">
        <v>5850</v>
      </c>
      <c r="C376" s="3" t="s">
        <v>4641</v>
      </c>
      <c r="D376" s="3" t="s">
        <v>4642</v>
      </c>
    </row>
    <row r="377" spans="1:4" ht="14.25" customHeight="1">
      <c r="A377" s="3" t="s">
        <v>5851</v>
      </c>
      <c r="B377" s="3" t="s">
        <v>5851</v>
      </c>
      <c r="C377" s="3" t="s">
        <v>4388</v>
      </c>
      <c r="D377" s="3" t="s">
        <v>4389</v>
      </c>
    </row>
    <row r="378" spans="1:4" ht="14.25" customHeight="1">
      <c r="A378" s="3" t="s">
        <v>5852</v>
      </c>
      <c r="B378" s="3" t="s">
        <v>5852</v>
      </c>
      <c r="C378" s="3" t="s">
        <v>4244</v>
      </c>
      <c r="D378" s="3" t="s">
        <v>4245</v>
      </c>
    </row>
    <row r="379" spans="1:4" ht="14.25" customHeight="1">
      <c r="A379" s="3" t="s">
        <v>5853</v>
      </c>
      <c r="B379" s="3" t="s">
        <v>5854</v>
      </c>
      <c r="C379" s="3" t="s">
        <v>4877</v>
      </c>
      <c r="D379" s="3" t="s">
        <v>4878</v>
      </c>
    </row>
    <row r="380" spans="1:4" ht="14.25" customHeight="1">
      <c r="A380" s="3" t="s">
        <v>5855</v>
      </c>
      <c r="B380" s="3" t="s">
        <v>5855</v>
      </c>
      <c r="C380" s="3" t="s">
        <v>4178</v>
      </c>
      <c r="D380" s="3" t="s">
        <v>4179</v>
      </c>
    </row>
    <row r="381" spans="1:4" ht="14.25" customHeight="1">
      <c r="A381" s="3" t="s">
        <v>5856</v>
      </c>
      <c r="B381" s="3" t="s">
        <v>5856</v>
      </c>
      <c r="C381" s="3" t="s">
        <v>4699</v>
      </c>
      <c r="D381" s="3" t="s">
        <v>4700</v>
      </c>
    </row>
    <row r="382" spans="1:4" ht="14.25" customHeight="1">
      <c r="A382" s="3" t="s">
        <v>5857</v>
      </c>
      <c r="B382" s="3" t="s">
        <v>5857</v>
      </c>
      <c r="C382" s="3" t="s">
        <v>5095</v>
      </c>
      <c r="D382" s="3" t="s">
        <v>5096</v>
      </c>
    </row>
    <row r="383" spans="1:4" ht="14.25" customHeight="1">
      <c r="A383" s="3" t="s">
        <v>5858</v>
      </c>
      <c r="B383" s="3" t="s">
        <v>5858</v>
      </c>
      <c r="C383" s="3" t="s">
        <v>3468</v>
      </c>
      <c r="D383" s="3" t="s">
        <v>3469</v>
      </c>
    </row>
    <row r="384" spans="1:4" ht="14.25" customHeight="1">
      <c r="A384" s="3" t="s">
        <v>5859</v>
      </c>
      <c r="B384" s="3" t="s">
        <v>5859</v>
      </c>
      <c r="C384" s="3" t="s">
        <v>4853</v>
      </c>
      <c r="D384" s="3" t="s">
        <v>4854</v>
      </c>
    </row>
    <row r="385" spans="1:4" ht="14.25" customHeight="1">
      <c r="A385" s="3" t="s">
        <v>5860</v>
      </c>
      <c r="B385" s="3" t="s">
        <v>5861</v>
      </c>
      <c r="C385" s="3" t="s">
        <v>4106</v>
      </c>
      <c r="D385" s="3" t="s">
        <v>4107</v>
      </c>
    </row>
    <row r="386" spans="1:4" ht="14.25" customHeight="1">
      <c r="A386" s="3" t="s">
        <v>5862</v>
      </c>
      <c r="B386" s="3" t="s">
        <v>5862</v>
      </c>
      <c r="C386" s="3" t="s">
        <v>4306</v>
      </c>
      <c r="D386" s="3" t="s">
        <v>4307</v>
      </c>
    </row>
    <row r="387" spans="1:4" ht="14.25" customHeight="1">
      <c r="A387" s="3" t="s">
        <v>5863</v>
      </c>
      <c r="B387" s="3" t="s">
        <v>5863</v>
      </c>
      <c r="C387" s="3" t="s">
        <v>4889</v>
      </c>
      <c r="D387" s="3" t="s">
        <v>4890</v>
      </c>
    </row>
    <row r="388" spans="1:4" ht="14.25" customHeight="1">
      <c r="A388" s="3" t="s">
        <v>5864</v>
      </c>
      <c r="B388" s="3" t="s">
        <v>5864</v>
      </c>
      <c r="C388" s="3" t="s">
        <v>4907</v>
      </c>
      <c r="D388" s="3" t="s">
        <v>4908</v>
      </c>
    </row>
    <row r="389" spans="1:4" ht="14.25" customHeight="1">
      <c r="A389" s="3" t="s">
        <v>5865</v>
      </c>
      <c r="B389" s="3" t="s">
        <v>5865</v>
      </c>
      <c r="C389" s="3" t="s">
        <v>5125</v>
      </c>
      <c r="D389" s="3" t="s">
        <v>5126</v>
      </c>
    </row>
    <row r="390" spans="1:4" ht="14.25" customHeight="1">
      <c r="A390" s="3" t="s">
        <v>5866</v>
      </c>
      <c r="B390" s="3" t="s">
        <v>5866</v>
      </c>
      <c r="C390" s="3" t="s">
        <v>3576</v>
      </c>
      <c r="D390" s="3" t="s">
        <v>3577</v>
      </c>
    </row>
    <row r="391" spans="1:4" ht="14.25" customHeight="1"/>
    <row r="392" spans="1:4" ht="14.25" customHeight="1"/>
    <row r="393" spans="1:4" ht="14.25" customHeight="1"/>
    <row r="394" spans="1:4" ht="14.25" customHeight="1"/>
    <row r="395" spans="1:4" ht="14.25" customHeight="1"/>
    <row r="396" spans="1:4" ht="14.25" customHeight="1"/>
    <row r="397" spans="1:4" ht="14.25" customHeight="1"/>
    <row r="398" spans="1:4" ht="14.25" customHeight="1"/>
    <row r="399" spans="1:4" ht="14.25" customHeight="1"/>
    <row r="400" spans="1:4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/>
  </sheetViews>
  <sheetFormatPr baseColWidth="10" defaultColWidth="14.5" defaultRowHeight="15" customHeight="1" x14ac:dyDescent="0"/>
  <cols>
    <col min="1" max="1" width="8.6640625" customWidth="1"/>
    <col min="2" max="2" width="25.6640625" customWidth="1"/>
    <col min="3" max="3" width="64" customWidth="1"/>
    <col min="4" max="4" width="17.5" customWidth="1"/>
    <col min="5" max="26" width="8.6640625" customWidth="1"/>
  </cols>
  <sheetData>
    <row r="1" spans="1:26" ht="14.25" customHeight="1">
      <c r="A1" s="1" t="s">
        <v>5399</v>
      </c>
      <c r="B1" s="1" t="s">
        <v>5400</v>
      </c>
      <c r="C1" s="1" t="s">
        <v>5401</v>
      </c>
      <c r="D1" s="1" t="s">
        <v>540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>
      <c r="A2" s="3" t="s">
        <v>5867</v>
      </c>
      <c r="B2" s="3" t="s">
        <v>5868</v>
      </c>
      <c r="C2" s="3" t="s">
        <v>519</v>
      </c>
      <c r="D2" s="3" t="s">
        <v>520</v>
      </c>
    </row>
    <row r="3" spans="1:26" ht="14.25" customHeight="1">
      <c r="A3" s="3" t="s">
        <v>5869</v>
      </c>
      <c r="B3" s="3" t="s">
        <v>5869</v>
      </c>
      <c r="C3" s="3" t="s">
        <v>189</v>
      </c>
      <c r="D3" s="3" t="s">
        <v>190</v>
      </c>
    </row>
    <row r="4" spans="1:26" ht="14.25" customHeight="1">
      <c r="A4" s="3" t="s">
        <v>5870</v>
      </c>
      <c r="B4" s="3" t="s">
        <v>5871</v>
      </c>
      <c r="C4" s="3" t="s">
        <v>158</v>
      </c>
      <c r="D4" s="3" t="s">
        <v>159</v>
      </c>
    </row>
    <row r="5" spans="1:26" ht="14.25" customHeight="1">
      <c r="A5" s="3" t="s">
        <v>5872</v>
      </c>
      <c r="B5" s="3" t="s">
        <v>5872</v>
      </c>
      <c r="C5" s="3" t="s">
        <v>753</v>
      </c>
      <c r="D5" s="3" t="s">
        <v>754</v>
      </c>
    </row>
    <row r="6" spans="1:26" ht="14.25" customHeight="1">
      <c r="A6" s="3" t="s">
        <v>5873</v>
      </c>
      <c r="B6" s="3" t="s">
        <v>5873</v>
      </c>
      <c r="C6" s="3" t="s">
        <v>401</v>
      </c>
      <c r="D6" s="3" t="s">
        <v>402</v>
      </c>
    </row>
    <row r="7" spans="1:26" ht="14.25" customHeight="1">
      <c r="A7" s="3" t="s">
        <v>5874</v>
      </c>
      <c r="B7" s="3" t="s">
        <v>5874</v>
      </c>
      <c r="C7" s="3" t="s">
        <v>1394</v>
      </c>
      <c r="D7" s="3" t="s">
        <v>1395</v>
      </c>
    </row>
    <row r="8" spans="1:26" ht="14.25" customHeight="1">
      <c r="A8" s="3" t="s">
        <v>5875</v>
      </c>
      <c r="B8" s="3" t="s">
        <v>5875</v>
      </c>
      <c r="C8" s="3" t="s">
        <v>435</v>
      </c>
      <c r="D8" s="3" t="s">
        <v>436</v>
      </c>
    </row>
    <row r="9" spans="1:26" ht="14.25" customHeight="1">
      <c r="A9" s="3" t="s">
        <v>5876</v>
      </c>
      <c r="B9" s="3" t="s">
        <v>5876</v>
      </c>
      <c r="C9" s="3" t="s">
        <v>461</v>
      </c>
      <c r="D9" s="3" t="s">
        <v>462</v>
      </c>
    </row>
    <row r="10" spans="1:26" ht="14.25" customHeight="1">
      <c r="A10" s="3" t="s">
        <v>5877</v>
      </c>
      <c r="B10" s="3" t="s">
        <v>5877</v>
      </c>
      <c r="C10" s="3" t="s">
        <v>1016</v>
      </c>
      <c r="D10" s="3" t="s">
        <v>1017</v>
      </c>
    </row>
    <row r="11" spans="1:26" ht="14.25" customHeight="1">
      <c r="A11" s="3" t="s">
        <v>5878</v>
      </c>
      <c r="B11" s="3" t="s">
        <v>5878</v>
      </c>
      <c r="C11" s="3" t="s">
        <v>816</v>
      </c>
      <c r="D11" s="3" t="s">
        <v>817</v>
      </c>
    </row>
    <row r="12" spans="1:26" ht="14.25" customHeight="1">
      <c r="A12" s="3" t="s">
        <v>5879</v>
      </c>
      <c r="B12" s="3" t="s">
        <v>5879</v>
      </c>
      <c r="C12" s="3" t="s">
        <v>505</v>
      </c>
      <c r="D12" s="3" t="s">
        <v>506</v>
      </c>
    </row>
    <row r="13" spans="1:26" ht="14.25" customHeight="1">
      <c r="A13" s="3" t="s">
        <v>5880</v>
      </c>
      <c r="B13" s="3" t="s">
        <v>5880</v>
      </c>
      <c r="C13" s="3" t="s">
        <v>1240</v>
      </c>
      <c r="D13" s="3" t="s">
        <v>1241</v>
      </c>
    </row>
    <row r="14" spans="1:26" ht="14.25" customHeight="1">
      <c r="A14" s="3" t="s">
        <v>5881</v>
      </c>
      <c r="B14" s="3" t="s">
        <v>5881</v>
      </c>
      <c r="C14" s="3" t="s">
        <v>717</v>
      </c>
      <c r="D14" s="3" t="s">
        <v>718</v>
      </c>
    </row>
    <row r="15" spans="1:26" ht="14.25" customHeight="1">
      <c r="A15" s="3" t="s">
        <v>5882</v>
      </c>
      <c r="B15" s="3" t="s">
        <v>5883</v>
      </c>
      <c r="C15" s="3" t="s">
        <v>1190</v>
      </c>
      <c r="D15" s="3" t="s">
        <v>1191</v>
      </c>
    </row>
    <row r="16" spans="1:26" ht="14.25" customHeight="1">
      <c r="A16" s="3" t="s">
        <v>5884</v>
      </c>
      <c r="B16" s="3" t="s">
        <v>5885</v>
      </c>
      <c r="C16" s="3" t="s">
        <v>144</v>
      </c>
      <c r="D16" s="3" t="s">
        <v>145</v>
      </c>
    </row>
    <row r="17" spans="1:4" ht="14.25" customHeight="1">
      <c r="A17" s="3" t="s">
        <v>5886</v>
      </c>
      <c r="B17" s="3" t="s">
        <v>5886</v>
      </c>
      <c r="C17" s="3" t="s">
        <v>830</v>
      </c>
      <c r="D17" s="3" t="s">
        <v>831</v>
      </c>
    </row>
    <row r="18" spans="1:4" ht="14.25" customHeight="1">
      <c r="A18" s="3" t="s">
        <v>5887</v>
      </c>
      <c r="B18" s="3" t="s">
        <v>5887</v>
      </c>
      <c r="C18" s="3" t="s">
        <v>788</v>
      </c>
      <c r="D18" s="3" t="s">
        <v>789</v>
      </c>
    </row>
    <row r="19" spans="1:4" ht="14.25" customHeight="1">
      <c r="A19" s="3" t="s">
        <v>5888</v>
      </c>
      <c r="B19" s="3" t="s">
        <v>5888</v>
      </c>
      <c r="C19" s="3" t="s">
        <v>1110</v>
      </c>
      <c r="D19" s="3" t="s">
        <v>1111</v>
      </c>
    </row>
    <row r="20" spans="1:4" ht="14.25" customHeight="1">
      <c r="A20" s="3" t="s">
        <v>5889</v>
      </c>
      <c r="B20" s="3" t="s">
        <v>5889</v>
      </c>
      <c r="C20" s="3" t="s">
        <v>124</v>
      </c>
      <c r="D20" s="3" t="s">
        <v>125</v>
      </c>
    </row>
    <row r="21" spans="1:4" ht="14.25" customHeight="1">
      <c r="A21" s="3" t="s">
        <v>5890</v>
      </c>
      <c r="B21" s="3" t="s">
        <v>5890</v>
      </c>
      <c r="C21" s="3" t="s">
        <v>615</v>
      </c>
      <c r="D21" s="3" t="s">
        <v>616</v>
      </c>
    </row>
    <row r="22" spans="1:4" ht="14.25" customHeight="1">
      <c r="A22" s="3" t="s">
        <v>5891</v>
      </c>
      <c r="B22" s="3" t="s">
        <v>5891</v>
      </c>
      <c r="C22" s="3" t="s">
        <v>515</v>
      </c>
      <c r="D22" s="3" t="s">
        <v>516</v>
      </c>
    </row>
    <row r="23" spans="1:4" ht="14.25" customHeight="1">
      <c r="A23" s="3" t="s">
        <v>5892</v>
      </c>
      <c r="B23" s="3" t="s">
        <v>5892</v>
      </c>
      <c r="C23" s="3" t="s">
        <v>1468</v>
      </c>
      <c r="D23" s="3" t="s">
        <v>1469</v>
      </c>
    </row>
    <row r="24" spans="1:4" ht="14.25" customHeight="1">
      <c r="A24" s="3" t="s">
        <v>5893</v>
      </c>
      <c r="B24" s="3" t="s">
        <v>5893</v>
      </c>
      <c r="C24" s="3" t="s">
        <v>309</v>
      </c>
      <c r="D24" s="3" t="s">
        <v>310</v>
      </c>
    </row>
    <row r="25" spans="1:4" ht="14.25" customHeight="1">
      <c r="A25" s="3" t="s">
        <v>5894</v>
      </c>
      <c r="B25" s="3" t="s">
        <v>5894</v>
      </c>
      <c r="C25" s="3" t="s">
        <v>363</v>
      </c>
      <c r="D25" s="3" t="s">
        <v>364</v>
      </c>
    </row>
    <row r="26" spans="1:4" ht="14.25" customHeight="1">
      <c r="A26" s="3" t="s">
        <v>5895</v>
      </c>
      <c r="B26" s="3" t="s">
        <v>5895</v>
      </c>
      <c r="C26" s="3" t="s">
        <v>1567</v>
      </c>
      <c r="D26" s="3" t="s">
        <v>1568</v>
      </c>
    </row>
    <row r="27" spans="1:4" ht="14.25" customHeight="1">
      <c r="A27" s="3" t="s">
        <v>5896</v>
      </c>
      <c r="B27" s="3" t="s">
        <v>5896</v>
      </c>
      <c r="C27" s="3" t="s">
        <v>221</v>
      </c>
      <c r="D27" s="3" t="s">
        <v>222</v>
      </c>
    </row>
    <row r="28" spans="1:4" ht="14.25" customHeight="1">
      <c r="A28" s="3" t="s">
        <v>5897</v>
      </c>
      <c r="B28" s="3" t="s">
        <v>5897</v>
      </c>
      <c r="C28" s="3" t="s">
        <v>1118</v>
      </c>
      <c r="D28" s="3" t="s">
        <v>1119</v>
      </c>
    </row>
    <row r="29" spans="1:4" ht="14.25" customHeight="1">
      <c r="A29" s="3" t="s">
        <v>5898</v>
      </c>
      <c r="B29" s="3" t="s">
        <v>5899</v>
      </c>
      <c r="C29" s="3" t="s">
        <v>1200</v>
      </c>
      <c r="D29" s="3" t="s">
        <v>1201</v>
      </c>
    </row>
    <row r="30" spans="1:4" ht="14.25" customHeight="1">
      <c r="A30" s="3" t="s">
        <v>5900</v>
      </c>
      <c r="B30" s="3" t="s">
        <v>5900</v>
      </c>
      <c r="C30" s="3" t="s">
        <v>251</v>
      </c>
      <c r="D30" s="3" t="s">
        <v>252</v>
      </c>
    </row>
    <row r="31" spans="1:4" ht="14.25" customHeight="1">
      <c r="A31" s="3" t="s">
        <v>5901</v>
      </c>
      <c r="B31" s="3" t="s">
        <v>5902</v>
      </c>
      <c r="C31" s="3" t="s">
        <v>695</v>
      </c>
      <c r="D31" s="3" t="s">
        <v>696</v>
      </c>
    </row>
    <row r="32" spans="1:4" ht="14.25" customHeight="1">
      <c r="A32" s="3" t="s">
        <v>5903</v>
      </c>
      <c r="B32" s="3" t="s">
        <v>5903</v>
      </c>
      <c r="C32" s="3" t="s">
        <v>796</v>
      </c>
      <c r="D32" s="3" t="s">
        <v>797</v>
      </c>
    </row>
    <row r="33" spans="1:4" ht="14.25" customHeight="1">
      <c r="A33" s="3" t="s">
        <v>5904</v>
      </c>
      <c r="B33" s="3" t="s">
        <v>5904</v>
      </c>
      <c r="C33" s="3" t="s">
        <v>98</v>
      </c>
      <c r="D33" s="3" t="s">
        <v>99</v>
      </c>
    </row>
    <row r="34" spans="1:4" ht="14.25" customHeight="1">
      <c r="A34" s="3" t="s">
        <v>5905</v>
      </c>
      <c r="B34" s="3" t="s">
        <v>5905</v>
      </c>
      <c r="C34" s="3" t="s">
        <v>529</v>
      </c>
      <c r="D34" s="3" t="s">
        <v>530</v>
      </c>
    </row>
    <row r="35" spans="1:4" ht="14.25" customHeight="1">
      <c r="A35" s="3" t="s">
        <v>5906</v>
      </c>
      <c r="B35" s="3" t="s">
        <v>5906</v>
      </c>
      <c r="C35" s="3" t="s">
        <v>457</v>
      </c>
      <c r="D35" s="3" t="s">
        <v>458</v>
      </c>
    </row>
    <row r="36" spans="1:4" ht="14.25" customHeight="1">
      <c r="A36" s="3" t="s">
        <v>5907</v>
      </c>
      <c r="B36" s="3" t="s">
        <v>5908</v>
      </c>
      <c r="C36" s="3" t="s">
        <v>980</v>
      </c>
      <c r="D36" s="3" t="s">
        <v>981</v>
      </c>
    </row>
    <row r="37" spans="1:4" ht="14.25" customHeight="1">
      <c r="A37" s="3" t="s">
        <v>5909</v>
      </c>
      <c r="B37" s="3" t="s">
        <v>5909</v>
      </c>
      <c r="C37" s="3" t="s">
        <v>273</v>
      </c>
      <c r="D37" s="3" t="s">
        <v>274</v>
      </c>
    </row>
    <row r="38" spans="1:4" ht="14.25" customHeight="1">
      <c r="A38" s="3" t="s">
        <v>5910</v>
      </c>
      <c r="B38" s="3" t="s">
        <v>5911</v>
      </c>
      <c r="C38" s="3" t="s">
        <v>623</v>
      </c>
      <c r="D38" s="3" t="s">
        <v>624</v>
      </c>
    </row>
    <row r="39" spans="1:4" ht="14.25" customHeight="1">
      <c r="A39" s="3" t="s">
        <v>5912</v>
      </c>
      <c r="B39" s="3" t="s">
        <v>5913</v>
      </c>
      <c r="C39" s="3" t="s">
        <v>325</v>
      </c>
      <c r="D39" s="3" t="s">
        <v>326</v>
      </c>
    </row>
    <row r="40" spans="1:4" ht="14.25" customHeight="1">
      <c r="A40" s="3" t="s">
        <v>5914</v>
      </c>
      <c r="B40" s="3" t="s">
        <v>5914</v>
      </c>
      <c r="C40" s="3" t="s">
        <v>1260</v>
      </c>
      <c r="D40" s="3" t="s">
        <v>1261</v>
      </c>
    </row>
    <row r="41" spans="1:4" ht="14.25" customHeight="1">
      <c r="A41" s="3" t="s">
        <v>5915</v>
      </c>
      <c r="B41" s="3" t="s">
        <v>5915</v>
      </c>
      <c r="C41" s="3" t="s">
        <v>761</v>
      </c>
      <c r="D41" s="3" t="s">
        <v>762</v>
      </c>
    </row>
    <row r="42" spans="1:4" ht="14.25" customHeight="1">
      <c r="A42" s="3" t="s">
        <v>5916</v>
      </c>
      <c r="B42" s="3" t="s">
        <v>5916</v>
      </c>
      <c r="C42" s="3" t="s">
        <v>956</v>
      </c>
      <c r="D42" s="3" t="s">
        <v>957</v>
      </c>
    </row>
    <row r="43" spans="1:4" ht="14.25" customHeight="1">
      <c r="A43" s="3" t="s">
        <v>5917</v>
      </c>
      <c r="B43" s="3" t="s">
        <v>5918</v>
      </c>
      <c r="C43" s="3" t="s">
        <v>701</v>
      </c>
      <c r="D43" s="3" t="s">
        <v>702</v>
      </c>
    </row>
    <row r="44" spans="1:4" ht="14.25" customHeight="1">
      <c r="A44" s="3" t="s">
        <v>5919</v>
      </c>
      <c r="B44" s="3" t="s">
        <v>5919</v>
      </c>
      <c r="C44" s="3" t="s">
        <v>173</v>
      </c>
      <c r="D44" s="3" t="s">
        <v>174</v>
      </c>
    </row>
    <row r="45" spans="1:4" ht="14.25" customHeight="1">
      <c r="A45" s="3" t="s">
        <v>5920</v>
      </c>
      <c r="B45" s="3" t="s">
        <v>5920</v>
      </c>
      <c r="C45" s="3" t="s">
        <v>653</v>
      </c>
      <c r="D45" s="3" t="s">
        <v>654</v>
      </c>
    </row>
    <row r="46" spans="1:4" ht="14.25" customHeight="1">
      <c r="A46" s="3" t="s">
        <v>5921</v>
      </c>
      <c r="B46" s="3" t="s">
        <v>5921</v>
      </c>
      <c r="C46" s="3" t="s">
        <v>76</v>
      </c>
      <c r="D46" s="3" t="s">
        <v>77</v>
      </c>
    </row>
    <row r="47" spans="1:4" ht="14.25" customHeight="1">
      <c r="A47" s="3" t="s">
        <v>5922</v>
      </c>
      <c r="B47" s="3" t="s">
        <v>5922</v>
      </c>
      <c r="C47" s="3" t="s">
        <v>1268</v>
      </c>
      <c r="D47" s="3" t="s">
        <v>1269</v>
      </c>
    </row>
    <row r="48" spans="1:4" ht="14.25" customHeight="1">
      <c r="A48" s="3" t="s">
        <v>5923</v>
      </c>
      <c r="B48" s="3" t="s">
        <v>5923</v>
      </c>
      <c r="C48" s="3" t="s">
        <v>751</v>
      </c>
      <c r="D48" s="3" t="s">
        <v>752</v>
      </c>
    </row>
    <row r="49" spans="1:4" ht="14.25" customHeight="1">
      <c r="A49" s="3" t="s">
        <v>5924</v>
      </c>
      <c r="B49" s="3" t="s">
        <v>5924</v>
      </c>
      <c r="C49" s="3" t="s">
        <v>581</v>
      </c>
      <c r="D49" s="3" t="s">
        <v>582</v>
      </c>
    </row>
    <row r="50" spans="1:4" ht="14.25" customHeight="1">
      <c r="A50" s="3" t="s">
        <v>5925</v>
      </c>
      <c r="B50" s="3" t="s">
        <v>5925</v>
      </c>
      <c r="C50" s="3" t="s">
        <v>531</v>
      </c>
      <c r="D50" s="3" t="s">
        <v>532</v>
      </c>
    </row>
    <row r="51" spans="1:4" ht="14.25" customHeight="1">
      <c r="A51" s="3" t="s">
        <v>5926</v>
      </c>
      <c r="B51" s="3" t="s">
        <v>5926</v>
      </c>
      <c r="C51" s="3" t="s">
        <v>22</v>
      </c>
      <c r="D51" s="3" t="s">
        <v>23</v>
      </c>
    </row>
    <row r="52" spans="1:4" ht="14.25" customHeight="1">
      <c r="A52" s="3" t="s">
        <v>5927</v>
      </c>
      <c r="B52" s="3" t="s">
        <v>5927</v>
      </c>
      <c r="C52" s="3" t="s">
        <v>946</v>
      </c>
      <c r="D52" s="3" t="s">
        <v>947</v>
      </c>
    </row>
    <row r="53" spans="1:4" ht="14.25" customHeight="1">
      <c r="A53" s="3" t="s">
        <v>5928</v>
      </c>
      <c r="B53" s="3" t="s">
        <v>5928</v>
      </c>
      <c r="C53" s="3" t="s">
        <v>66</v>
      </c>
      <c r="D53" s="3" t="s">
        <v>67</v>
      </c>
    </row>
    <row r="54" spans="1:4" ht="14.25" customHeight="1">
      <c r="A54" s="3" t="s">
        <v>5929</v>
      </c>
      <c r="B54" s="3" t="s">
        <v>5929</v>
      </c>
      <c r="C54" s="3" t="s">
        <v>1382</v>
      </c>
      <c r="D54" s="3" t="s">
        <v>1383</v>
      </c>
    </row>
    <row r="55" spans="1:4" ht="14.25" customHeight="1">
      <c r="A55" s="3" t="s">
        <v>5930</v>
      </c>
      <c r="B55" s="3" t="s">
        <v>5930</v>
      </c>
      <c r="C55" s="3" t="s">
        <v>1252</v>
      </c>
      <c r="D55" s="3" t="s">
        <v>1253</v>
      </c>
    </row>
    <row r="56" spans="1:4" ht="14.25" customHeight="1">
      <c r="A56" s="3" t="s">
        <v>5931</v>
      </c>
      <c r="B56" s="3" t="s">
        <v>5931</v>
      </c>
      <c r="C56" s="3" t="s">
        <v>1162</v>
      </c>
      <c r="D56" s="3" t="s">
        <v>1163</v>
      </c>
    </row>
    <row r="57" spans="1:4" ht="14.25" customHeight="1">
      <c r="A57" s="3" t="s">
        <v>5932</v>
      </c>
      <c r="B57" s="3" t="s">
        <v>5932</v>
      </c>
      <c r="C57" s="3" t="s">
        <v>229</v>
      </c>
      <c r="D57" s="3" t="s">
        <v>230</v>
      </c>
    </row>
    <row r="58" spans="1:4" ht="14.25" customHeight="1">
      <c r="A58" s="3" t="s">
        <v>5933</v>
      </c>
      <c r="B58" s="3" t="s">
        <v>5933</v>
      </c>
      <c r="C58" s="3" t="s">
        <v>249</v>
      </c>
      <c r="D58" s="3" t="s">
        <v>250</v>
      </c>
    </row>
    <row r="59" spans="1:4" ht="14.25" customHeight="1">
      <c r="A59" s="3" t="s">
        <v>5934</v>
      </c>
      <c r="B59" s="3" t="s">
        <v>5934</v>
      </c>
      <c r="C59" s="3" t="s">
        <v>299</v>
      </c>
      <c r="D59" s="3" t="s">
        <v>300</v>
      </c>
    </row>
    <row r="60" spans="1:4" ht="14.25" customHeight="1">
      <c r="A60" s="3" t="s">
        <v>5935</v>
      </c>
      <c r="B60" s="3" t="s">
        <v>5936</v>
      </c>
      <c r="C60" s="3" t="s">
        <v>1326</v>
      </c>
      <c r="D60" s="3" t="s">
        <v>1327</v>
      </c>
    </row>
    <row r="61" spans="1:4" ht="14.25" customHeight="1">
      <c r="A61" s="3" t="s">
        <v>5937</v>
      </c>
      <c r="B61" s="3" t="s">
        <v>5937</v>
      </c>
      <c r="C61" s="3" t="s">
        <v>639</v>
      </c>
      <c r="D61" s="3" t="s">
        <v>640</v>
      </c>
    </row>
    <row r="62" spans="1:4" ht="14.25" customHeight="1">
      <c r="A62" s="3" t="s">
        <v>5938</v>
      </c>
      <c r="B62" s="3" t="s">
        <v>5938</v>
      </c>
      <c r="C62" s="3" t="s">
        <v>1074</v>
      </c>
      <c r="D62" s="3" t="s">
        <v>1075</v>
      </c>
    </row>
    <row r="63" spans="1:4" ht="14.25" customHeight="1">
      <c r="A63" s="3" t="s">
        <v>5939</v>
      </c>
      <c r="B63" s="3" t="s">
        <v>5939</v>
      </c>
      <c r="C63" s="3" t="s">
        <v>1104</v>
      </c>
      <c r="D63" s="3" t="s">
        <v>1105</v>
      </c>
    </row>
    <row r="64" spans="1:4" ht="14.25" customHeight="1">
      <c r="A64" s="3" t="s">
        <v>5940</v>
      </c>
      <c r="B64" s="3" t="s">
        <v>5940</v>
      </c>
      <c r="C64" s="3" t="s">
        <v>495</v>
      </c>
      <c r="D64" s="3" t="s">
        <v>496</v>
      </c>
    </row>
    <row r="65" spans="1:4" ht="14.25" customHeight="1">
      <c r="A65" s="3" t="s">
        <v>5941</v>
      </c>
      <c r="B65" s="3" t="s">
        <v>5941</v>
      </c>
      <c r="C65" s="3" t="s">
        <v>1334</v>
      </c>
      <c r="D65" s="3" t="s">
        <v>1335</v>
      </c>
    </row>
    <row r="66" spans="1:4" ht="14.25" customHeight="1">
      <c r="A66" s="3" t="s">
        <v>5942</v>
      </c>
      <c r="B66" s="3" t="s">
        <v>5942</v>
      </c>
      <c r="C66" s="3" t="s">
        <v>381</v>
      </c>
      <c r="D66" s="3" t="s">
        <v>382</v>
      </c>
    </row>
    <row r="67" spans="1:4" ht="14.25" customHeight="1">
      <c r="A67" s="3" t="s">
        <v>5943</v>
      </c>
      <c r="B67" s="3" t="s">
        <v>5943</v>
      </c>
      <c r="C67" s="3" t="s">
        <v>663</v>
      </c>
      <c r="D67" s="3" t="s">
        <v>664</v>
      </c>
    </row>
    <row r="68" spans="1:4" ht="14.25" customHeight="1">
      <c r="A68" s="3" t="s">
        <v>5944</v>
      </c>
      <c r="B68" s="3" t="s">
        <v>5944</v>
      </c>
      <c r="C68" s="3" t="s">
        <v>162</v>
      </c>
      <c r="D68" s="3" t="s">
        <v>163</v>
      </c>
    </row>
    <row r="69" spans="1:4" ht="14.25" customHeight="1">
      <c r="A69" s="3" t="s">
        <v>5945</v>
      </c>
      <c r="B69" s="3" t="s">
        <v>5945</v>
      </c>
      <c r="C69" s="3" t="s">
        <v>778</v>
      </c>
      <c r="D69" s="3" t="s">
        <v>779</v>
      </c>
    </row>
    <row r="70" spans="1:4" ht="14.25" customHeight="1">
      <c r="A70" s="3" t="s">
        <v>5946</v>
      </c>
      <c r="B70" s="3" t="s">
        <v>5946</v>
      </c>
      <c r="C70" s="3" t="s">
        <v>1048</v>
      </c>
      <c r="D70" s="3" t="s">
        <v>1049</v>
      </c>
    </row>
    <row r="71" spans="1:4" ht="14.25" customHeight="1">
      <c r="A71" s="3" t="s">
        <v>5947</v>
      </c>
      <c r="B71" s="3" t="s">
        <v>5947</v>
      </c>
      <c r="C71" s="3" t="s">
        <v>573</v>
      </c>
      <c r="D71" s="3" t="s">
        <v>574</v>
      </c>
    </row>
    <row r="72" spans="1:4" ht="14.25" customHeight="1">
      <c r="A72" s="3" t="s">
        <v>5948</v>
      </c>
      <c r="B72" s="3" t="s">
        <v>5948</v>
      </c>
      <c r="C72" s="3" t="s">
        <v>1138</v>
      </c>
      <c r="D72" s="3" t="s">
        <v>1139</v>
      </c>
    </row>
    <row r="73" spans="1:4" ht="14.25" customHeight="1">
      <c r="A73" s="3" t="s">
        <v>5949</v>
      </c>
      <c r="B73" s="3" t="s">
        <v>5949</v>
      </c>
      <c r="C73" s="3" t="s">
        <v>619</v>
      </c>
      <c r="D73" s="3" t="s">
        <v>620</v>
      </c>
    </row>
    <row r="74" spans="1:4" ht="14.25" customHeight="1">
      <c r="A74" s="3" t="s">
        <v>5950</v>
      </c>
      <c r="B74" s="3" t="s">
        <v>5950</v>
      </c>
      <c r="C74" s="3" t="s">
        <v>451</v>
      </c>
      <c r="D74" s="3" t="s">
        <v>452</v>
      </c>
    </row>
    <row r="75" spans="1:4" ht="14.25" customHeight="1">
      <c r="A75" s="3" t="s">
        <v>5951</v>
      </c>
      <c r="B75" s="3" t="s">
        <v>5951</v>
      </c>
      <c r="C75" s="3" t="s">
        <v>691</v>
      </c>
      <c r="D75" s="3" t="s">
        <v>692</v>
      </c>
    </row>
    <row r="76" spans="1:4" ht="14.25" customHeight="1">
      <c r="A76" s="3" t="s">
        <v>5952</v>
      </c>
      <c r="B76" s="3" t="s">
        <v>5952</v>
      </c>
      <c r="C76" s="3" t="s">
        <v>243</v>
      </c>
      <c r="D76" s="3" t="s">
        <v>244</v>
      </c>
    </row>
    <row r="77" spans="1:4" ht="14.25" customHeight="1">
      <c r="A77" s="3" t="s">
        <v>5953</v>
      </c>
      <c r="B77" s="3" t="s">
        <v>5954</v>
      </c>
      <c r="C77" s="3" t="s">
        <v>1012</v>
      </c>
      <c r="D77" s="3" t="s">
        <v>1013</v>
      </c>
    </row>
    <row r="78" spans="1:4" ht="14.25" customHeight="1">
      <c r="A78" s="3" t="s">
        <v>5955</v>
      </c>
      <c r="B78" s="3" t="s">
        <v>5955</v>
      </c>
      <c r="C78" s="3" t="s">
        <v>1116</v>
      </c>
      <c r="D78" s="3" t="s">
        <v>1117</v>
      </c>
    </row>
    <row r="79" spans="1:4" ht="14.25" customHeight="1">
      <c r="A79" s="3" t="s">
        <v>5956</v>
      </c>
      <c r="B79" s="3" t="s">
        <v>5956</v>
      </c>
      <c r="C79" s="3" t="s">
        <v>1072</v>
      </c>
      <c r="D79" s="3" t="s">
        <v>1073</v>
      </c>
    </row>
    <row r="80" spans="1:4" ht="14.25" customHeight="1">
      <c r="A80" s="3" t="s">
        <v>5957</v>
      </c>
      <c r="B80" s="3" t="s">
        <v>5957</v>
      </c>
      <c r="C80" s="3" t="s">
        <v>1076</v>
      </c>
      <c r="D80" s="3" t="s">
        <v>1077</v>
      </c>
    </row>
    <row r="81" spans="1:4" ht="14.25" customHeight="1">
      <c r="A81" s="3" t="s">
        <v>5958</v>
      </c>
      <c r="B81" s="3" t="s">
        <v>5959</v>
      </c>
      <c r="C81" s="3" t="s">
        <v>1320</v>
      </c>
      <c r="D81" s="3" t="s">
        <v>1321</v>
      </c>
    </row>
    <row r="82" spans="1:4" ht="14.25" customHeight="1">
      <c r="A82" s="3" t="s">
        <v>5960</v>
      </c>
      <c r="B82" s="3" t="s">
        <v>5960</v>
      </c>
      <c r="C82" s="3" t="s">
        <v>68</v>
      </c>
      <c r="D82" s="3" t="s">
        <v>69</v>
      </c>
    </row>
    <row r="83" spans="1:4" ht="14.25" customHeight="1">
      <c r="A83" s="3" t="s">
        <v>5961</v>
      </c>
      <c r="B83" s="3" t="s">
        <v>5961</v>
      </c>
      <c r="C83" s="3" t="s">
        <v>1092</v>
      </c>
      <c r="D83" s="3" t="s">
        <v>1093</v>
      </c>
    </row>
    <row r="84" spans="1:4" ht="14.25" customHeight="1">
      <c r="A84" s="3" t="s">
        <v>5962</v>
      </c>
      <c r="B84" s="3" t="s">
        <v>5962</v>
      </c>
      <c r="C84" s="3" t="s">
        <v>685</v>
      </c>
      <c r="D84" s="3" t="s">
        <v>686</v>
      </c>
    </row>
    <row r="85" spans="1:4" ht="14.25" customHeight="1">
      <c r="A85" s="3" t="s">
        <v>5963</v>
      </c>
      <c r="B85" s="3" t="s">
        <v>5963</v>
      </c>
      <c r="C85" s="3" t="s">
        <v>187</v>
      </c>
      <c r="D85" s="3" t="s">
        <v>188</v>
      </c>
    </row>
    <row r="86" spans="1:4" ht="14.25" customHeight="1">
      <c r="A86" s="3" t="s">
        <v>5964</v>
      </c>
      <c r="B86" s="3" t="s">
        <v>5964</v>
      </c>
      <c r="C86" s="3" t="s">
        <v>677</v>
      </c>
      <c r="D86" s="3" t="s">
        <v>678</v>
      </c>
    </row>
    <row r="87" spans="1:4" ht="14.25" customHeight="1">
      <c r="A87" s="3" t="s">
        <v>5965</v>
      </c>
      <c r="B87" s="3" t="s">
        <v>5965</v>
      </c>
      <c r="C87" s="3" t="s">
        <v>377</v>
      </c>
      <c r="D87" s="3" t="s">
        <v>378</v>
      </c>
    </row>
    <row r="88" spans="1:4" ht="14.25" customHeight="1">
      <c r="A88" s="3" t="s">
        <v>5966</v>
      </c>
      <c r="B88" s="3" t="s">
        <v>5967</v>
      </c>
      <c r="C88" s="3" t="s">
        <v>890</v>
      </c>
      <c r="D88" s="3" t="s">
        <v>891</v>
      </c>
    </row>
    <row r="89" spans="1:4" ht="14.25" customHeight="1">
      <c r="A89" s="3" t="s">
        <v>5968</v>
      </c>
      <c r="B89" s="3" t="s">
        <v>5968</v>
      </c>
      <c r="C89" s="3" t="s">
        <v>852</v>
      </c>
      <c r="D89" s="3" t="s">
        <v>853</v>
      </c>
    </row>
    <row r="90" spans="1:4" ht="14.25" customHeight="1">
      <c r="A90" s="3" t="s">
        <v>5969</v>
      </c>
      <c r="B90" s="3" t="s">
        <v>5969</v>
      </c>
      <c r="C90" s="3" t="s">
        <v>209</v>
      </c>
      <c r="D90" s="3" t="s">
        <v>210</v>
      </c>
    </row>
    <row r="91" spans="1:4" ht="14.25" customHeight="1">
      <c r="A91" s="3" t="s">
        <v>5970</v>
      </c>
      <c r="B91" s="3" t="s">
        <v>5970</v>
      </c>
      <c r="C91" s="3" t="s">
        <v>1114</v>
      </c>
      <c r="D91" s="3" t="s">
        <v>1115</v>
      </c>
    </row>
    <row r="92" spans="1:4" ht="14.25" customHeight="1">
      <c r="A92" s="3" t="s">
        <v>5971</v>
      </c>
      <c r="B92" s="3" t="s">
        <v>5971</v>
      </c>
      <c r="C92" s="3" t="s">
        <v>433</v>
      </c>
      <c r="D92" s="3" t="s">
        <v>434</v>
      </c>
    </row>
    <row r="93" spans="1:4" ht="14.25" customHeight="1">
      <c r="A93" s="3" t="s">
        <v>5972</v>
      </c>
      <c r="B93" s="3" t="s">
        <v>5972</v>
      </c>
      <c r="C93" s="3" t="s">
        <v>1014</v>
      </c>
      <c r="D93" s="3" t="s">
        <v>1015</v>
      </c>
    </row>
    <row r="94" spans="1:4" ht="14.25" customHeight="1">
      <c r="A94" s="3" t="s">
        <v>5973</v>
      </c>
      <c r="B94" s="3" t="s">
        <v>5973</v>
      </c>
      <c r="C94" s="3" t="s">
        <v>719</v>
      </c>
      <c r="D94" s="3" t="s">
        <v>720</v>
      </c>
    </row>
    <row r="95" spans="1:4" ht="14.25" customHeight="1">
      <c r="A95" s="3" t="s">
        <v>5974</v>
      </c>
      <c r="B95" s="3" t="s">
        <v>5974</v>
      </c>
      <c r="C95" s="3" t="s">
        <v>24</v>
      </c>
      <c r="D95" s="3" t="s">
        <v>25</v>
      </c>
    </row>
    <row r="96" spans="1:4" ht="14.25" customHeight="1">
      <c r="A96" s="3" t="s">
        <v>5975</v>
      </c>
      <c r="B96" s="3" t="s">
        <v>5976</v>
      </c>
      <c r="C96" s="3" t="s">
        <v>613</v>
      </c>
      <c r="D96" s="3" t="s">
        <v>614</v>
      </c>
    </row>
    <row r="97" spans="1:4" ht="14.25" customHeight="1">
      <c r="A97" s="3" t="s">
        <v>5977</v>
      </c>
      <c r="B97" s="3" t="s">
        <v>5977</v>
      </c>
      <c r="C97" s="3" t="s">
        <v>337</v>
      </c>
      <c r="D97" s="3" t="s">
        <v>338</v>
      </c>
    </row>
    <row r="98" spans="1:4" ht="14.25" customHeight="1">
      <c r="A98" s="3" t="s">
        <v>5978</v>
      </c>
      <c r="B98" s="3" t="s">
        <v>5978</v>
      </c>
      <c r="C98" s="3" t="s">
        <v>525</v>
      </c>
      <c r="D98" s="3" t="s">
        <v>526</v>
      </c>
    </row>
    <row r="99" spans="1:4" ht="14.25" customHeight="1">
      <c r="A99" s="3" t="s">
        <v>5979</v>
      </c>
      <c r="B99" s="3" t="s">
        <v>5979</v>
      </c>
      <c r="C99" s="3" t="s">
        <v>453</v>
      </c>
      <c r="D99" s="3" t="s">
        <v>454</v>
      </c>
    </row>
    <row r="100" spans="1:4" ht="14.25" customHeight="1">
      <c r="A100" s="3" t="s">
        <v>5980</v>
      </c>
      <c r="B100" s="3" t="s">
        <v>5980</v>
      </c>
      <c r="C100" s="3" t="s">
        <v>1096</v>
      </c>
      <c r="D100" s="3" t="s">
        <v>1097</v>
      </c>
    </row>
    <row r="101" spans="1:4" ht="14.25" customHeight="1">
      <c r="A101" s="3" t="s">
        <v>5981</v>
      </c>
      <c r="B101" s="3" t="s">
        <v>5981</v>
      </c>
      <c r="C101" s="3" t="s">
        <v>321</v>
      </c>
      <c r="D101" s="3" t="s">
        <v>322</v>
      </c>
    </row>
    <row r="102" spans="1:4" ht="14.25" customHeight="1">
      <c r="A102" s="3" t="s">
        <v>5982</v>
      </c>
      <c r="B102" s="3" t="s">
        <v>5983</v>
      </c>
      <c r="C102" s="3" t="s">
        <v>1242</v>
      </c>
      <c r="D102" s="3" t="s">
        <v>1243</v>
      </c>
    </row>
    <row r="103" spans="1:4" ht="14.25" customHeight="1">
      <c r="A103" s="3" t="s">
        <v>5984</v>
      </c>
      <c r="B103" s="3" t="s">
        <v>5984</v>
      </c>
      <c r="C103" s="3" t="s">
        <v>331</v>
      </c>
      <c r="D103" s="3" t="s">
        <v>332</v>
      </c>
    </row>
    <row r="104" spans="1:4" ht="14.25" customHeight="1">
      <c r="A104" s="3" t="s">
        <v>5985</v>
      </c>
      <c r="B104" s="3" t="s">
        <v>5985</v>
      </c>
      <c r="C104" s="3" t="s">
        <v>419</v>
      </c>
      <c r="D104" s="3" t="s">
        <v>420</v>
      </c>
    </row>
    <row r="105" spans="1:4" ht="14.25" customHeight="1">
      <c r="A105" s="3" t="s">
        <v>5986</v>
      </c>
      <c r="B105" s="3" t="s">
        <v>5986</v>
      </c>
      <c r="C105" s="3" t="s">
        <v>743</v>
      </c>
      <c r="D105" s="3" t="s">
        <v>744</v>
      </c>
    </row>
    <row r="106" spans="1:4" ht="14.25" customHeight="1">
      <c r="A106" s="3" t="s">
        <v>5987</v>
      </c>
      <c r="B106" s="3" t="s">
        <v>5987</v>
      </c>
      <c r="C106" s="3" t="s">
        <v>850</v>
      </c>
      <c r="D106" s="3" t="s">
        <v>851</v>
      </c>
    </row>
    <row r="107" spans="1:4" ht="14.25" customHeight="1">
      <c r="A107" s="3" t="s">
        <v>5988</v>
      </c>
      <c r="B107" s="3" t="s">
        <v>5988</v>
      </c>
      <c r="C107" s="3" t="s">
        <v>1426</v>
      </c>
      <c r="D107" s="3" t="s">
        <v>1427</v>
      </c>
    </row>
    <row r="108" spans="1:4" ht="14.25" customHeight="1">
      <c r="A108" s="3" t="s">
        <v>5989</v>
      </c>
      <c r="B108" s="3" t="s">
        <v>5990</v>
      </c>
      <c r="C108" s="3" t="s">
        <v>134</v>
      </c>
      <c r="D108" s="3" t="s">
        <v>135</v>
      </c>
    </row>
    <row r="109" spans="1:4" ht="14.25" customHeight="1">
      <c r="A109" s="3" t="s">
        <v>5991</v>
      </c>
      <c r="B109" s="3" t="s">
        <v>5991</v>
      </c>
      <c r="C109" s="3" t="s">
        <v>627</v>
      </c>
      <c r="D109" s="3" t="s">
        <v>628</v>
      </c>
    </row>
    <row r="110" spans="1:4" ht="14.25" customHeight="1">
      <c r="A110" s="3" t="s">
        <v>5992</v>
      </c>
      <c r="B110" s="3" t="s">
        <v>5992</v>
      </c>
      <c r="C110" s="3" t="s">
        <v>563</v>
      </c>
      <c r="D110" s="3" t="s">
        <v>564</v>
      </c>
    </row>
    <row r="111" spans="1:4" ht="14.25" customHeight="1">
      <c r="A111" s="3" t="s">
        <v>5993</v>
      </c>
      <c r="B111" s="3" t="s">
        <v>5994</v>
      </c>
      <c r="C111" s="3" t="s">
        <v>431</v>
      </c>
      <c r="D111" s="3" t="s">
        <v>432</v>
      </c>
    </row>
    <row r="112" spans="1:4" ht="14.25" customHeight="1">
      <c r="A112" s="3" t="s">
        <v>5995</v>
      </c>
      <c r="B112" s="3" t="s">
        <v>5995</v>
      </c>
      <c r="C112" s="3" t="s">
        <v>355</v>
      </c>
      <c r="D112" s="3" t="s">
        <v>356</v>
      </c>
    </row>
    <row r="113" spans="1:4" ht="14.25" customHeight="1">
      <c r="A113" s="3" t="s">
        <v>5996</v>
      </c>
      <c r="B113" s="3" t="s">
        <v>5997</v>
      </c>
      <c r="C113" s="3" t="s">
        <v>213</v>
      </c>
      <c r="D113" s="3" t="s">
        <v>214</v>
      </c>
    </row>
    <row r="114" spans="1:4" ht="14.25" customHeight="1">
      <c r="A114" s="3" t="s">
        <v>5998</v>
      </c>
      <c r="B114" s="3" t="s">
        <v>5998</v>
      </c>
      <c r="C114" s="3" t="s">
        <v>191</v>
      </c>
      <c r="D114" s="3" t="s">
        <v>192</v>
      </c>
    </row>
    <row r="115" spans="1:4" ht="14.25" customHeight="1">
      <c r="A115" s="3" t="s">
        <v>5999</v>
      </c>
      <c r="B115" s="3" t="s">
        <v>5999</v>
      </c>
      <c r="C115" s="3" t="s">
        <v>399</v>
      </c>
      <c r="D115" s="3" t="s">
        <v>400</v>
      </c>
    </row>
    <row r="116" spans="1:4" ht="14.25" customHeight="1">
      <c r="A116" s="3" t="s">
        <v>6000</v>
      </c>
      <c r="B116" s="3" t="s">
        <v>6000</v>
      </c>
      <c r="C116" s="3" t="s">
        <v>225</v>
      </c>
      <c r="D116" s="3" t="s">
        <v>226</v>
      </c>
    </row>
    <row r="117" spans="1:4" ht="14.25" customHeight="1">
      <c r="A117" s="3" t="s">
        <v>6001</v>
      </c>
      <c r="B117" s="3" t="s">
        <v>6001</v>
      </c>
      <c r="C117" s="3" t="s">
        <v>271</v>
      </c>
      <c r="D117" s="3" t="s">
        <v>272</v>
      </c>
    </row>
    <row r="118" spans="1:4" ht="14.25" customHeight="1">
      <c r="A118" s="3" t="s">
        <v>6002</v>
      </c>
      <c r="B118" s="3" t="s">
        <v>6002</v>
      </c>
      <c r="C118" s="3" t="s">
        <v>283</v>
      </c>
      <c r="D118" s="3" t="s">
        <v>284</v>
      </c>
    </row>
    <row r="119" spans="1:4" ht="14.25" customHeight="1">
      <c r="A119" s="3" t="s">
        <v>6003</v>
      </c>
      <c r="B119" s="3" t="s">
        <v>6003</v>
      </c>
      <c r="C119" s="3" t="s">
        <v>265</v>
      </c>
      <c r="D119" s="3" t="s">
        <v>266</v>
      </c>
    </row>
    <row r="120" spans="1:4" ht="14.25" customHeight="1">
      <c r="A120" s="3" t="s">
        <v>6004</v>
      </c>
      <c r="B120" s="3" t="s">
        <v>6004</v>
      </c>
      <c r="C120" s="3" t="s">
        <v>1142</v>
      </c>
      <c r="D120" s="3" t="s">
        <v>1143</v>
      </c>
    </row>
    <row r="121" spans="1:4" ht="14.25" customHeight="1">
      <c r="A121" s="3" t="s">
        <v>6005</v>
      </c>
      <c r="B121" s="3" t="s">
        <v>6005</v>
      </c>
      <c r="C121" s="3" t="s">
        <v>497</v>
      </c>
      <c r="D121" s="3" t="s">
        <v>498</v>
      </c>
    </row>
    <row r="122" spans="1:4" ht="14.25" customHeight="1">
      <c r="A122" s="3" t="s">
        <v>6006</v>
      </c>
      <c r="B122" s="3" t="s">
        <v>6007</v>
      </c>
      <c r="C122" s="3" t="s">
        <v>263</v>
      </c>
      <c r="D122" s="3" t="s">
        <v>264</v>
      </c>
    </row>
    <row r="123" spans="1:4" ht="14.25" customHeight="1">
      <c r="A123" s="3" t="s">
        <v>6008</v>
      </c>
      <c r="B123" s="3" t="s">
        <v>6008</v>
      </c>
      <c r="C123" s="3" t="s">
        <v>179</v>
      </c>
      <c r="D123" s="3" t="s">
        <v>180</v>
      </c>
    </row>
    <row r="124" spans="1:4" ht="14.25" customHeight="1">
      <c r="A124" s="3" t="s">
        <v>6009</v>
      </c>
      <c r="B124" s="3" t="s">
        <v>6009</v>
      </c>
      <c r="C124" s="3" t="s">
        <v>345</v>
      </c>
      <c r="D124" s="3" t="s">
        <v>346</v>
      </c>
    </row>
    <row r="125" spans="1:4" ht="14.25" customHeight="1">
      <c r="A125" s="3" t="s">
        <v>6010</v>
      </c>
      <c r="B125" s="3" t="s">
        <v>6011</v>
      </c>
      <c r="C125" s="3" t="s">
        <v>239</v>
      </c>
      <c r="D125" s="3" t="s">
        <v>240</v>
      </c>
    </row>
    <row r="126" spans="1:4" ht="14.25" customHeight="1">
      <c r="A126" s="3" t="s">
        <v>6012</v>
      </c>
      <c r="B126" s="3" t="s">
        <v>6012</v>
      </c>
      <c r="C126" s="3" t="s">
        <v>469</v>
      </c>
      <c r="D126" s="3" t="s">
        <v>470</v>
      </c>
    </row>
    <row r="127" spans="1:4" ht="14.25" customHeight="1">
      <c r="A127" s="3" t="s">
        <v>6013</v>
      </c>
      <c r="B127" s="3" t="s">
        <v>6014</v>
      </c>
      <c r="C127" s="3" t="s">
        <v>160</v>
      </c>
      <c r="D127" s="3" t="s">
        <v>161</v>
      </c>
    </row>
    <row r="128" spans="1:4" ht="14.25" customHeight="1">
      <c r="A128" s="3" t="s">
        <v>6015</v>
      </c>
      <c r="B128" s="3" t="s">
        <v>6015</v>
      </c>
      <c r="C128" s="3" t="s">
        <v>60</v>
      </c>
      <c r="D128" s="3" t="s">
        <v>61</v>
      </c>
    </row>
    <row r="129" spans="1:4" ht="14.25" customHeight="1">
      <c r="A129" s="3" t="s">
        <v>6016</v>
      </c>
      <c r="B129" s="3" t="s">
        <v>6016</v>
      </c>
      <c r="C129" s="3" t="s">
        <v>152</v>
      </c>
      <c r="D129" s="3" t="s">
        <v>153</v>
      </c>
    </row>
    <row r="130" spans="1:4" ht="14.25" customHeight="1">
      <c r="A130" s="3" t="s">
        <v>6017</v>
      </c>
      <c r="B130" s="3" t="s">
        <v>6018</v>
      </c>
      <c r="C130" s="3" t="s">
        <v>211</v>
      </c>
      <c r="D130" s="3" t="s">
        <v>212</v>
      </c>
    </row>
    <row r="131" spans="1:4" ht="14.25" customHeight="1">
      <c r="A131" s="3" t="s">
        <v>6019</v>
      </c>
      <c r="B131" s="3" t="s">
        <v>6019</v>
      </c>
      <c r="C131" s="3" t="s">
        <v>14</v>
      </c>
      <c r="D131" s="3" t="s">
        <v>15</v>
      </c>
    </row>
    <row r="132" spans="1:4" ht="14.25" customHeight="1">
      <c r="A132" s="3" t="s">
        <v>6020</v>
      </c>
      <c r="B132" s="3" t="s">
        <v>6020</v>
      </c>
      <c r="C132" s="3" t="s">
        <v>241</v>
      </c>
      <c r="D132" s="3" t="s">
        <v>242</v>
      </c>
    </row>
    <row r="133" spans="1:4" ht="14.25" customHeight="1">
      <c r="A133" s="3" t="s">
        <v>6021</v>
      </c>
      <c r="B133" s="3" t="s">
        <v>6021</v>
      </c>
      <c r="C133" s="3" t="s">
        <v>792</v>
      </c>
      <c r="D133" s="3" t="s">
        <v>793</v>
      </c>
    </row>
    <row r="134" spans="1:4" ht="14.25" customHeight="1">
      <c r="A134" s="3" t="s">
        <v>6022</v>
      </c>
      <c r="B134" s="3" t="s">
        <v>6022</v>
      </c>
      <c r="C134" s="3" t="s">
        <v>387</v>
      </c>
      <c r="D134" s="3" t="s">
        <v>388</v>
      </c>
    </row>
    <row r="135" spans="1:4" ht="14.25" customHeight="1">
      <c r="A135" s="3" t="s">
        <v>6023</v>
      </c>
      <c r="B135" s="3" t="s">
        <v>6023</v>
      </c>
      <c r="C135" s="3" t="s">
        <v>894</v>
      </c>
      <c r="D135" s="3" t="s">
        <v>895</v>
      </c>
    </row>
    <row r="136" spans="1:4" ht="14.25" customHeight="1">
      <c r="A136" s="3" t="s">
        <v>6024</v>
      </c>
      <c r="B136" s="3" t="s">
        <v>6024</v>
      </c>
      <c r="C136" s="3" t="s">
        <v>333</v>
      </c>
      <c r="D136" s="3" t="s">
        <v>334</v>
      </c>
    </row>
    <row r="137" spans="1:4" ht="14.25" customHeight="1">
      <c r="A137" s="3" t="s">
        <v>6025</v>
      </c>
      <c r="B137" s="3" t="s">
        <v>6025</v>
      </c>
      <c r="C137" s="3" t="s">
        <v>1841</v>
      </c>
      <c r="D137" s="3" t="s">
        <v>1842</v>
      </c>
    </row>
    <row r="138" spans="1:4" ht="14.25" customHeight="1">
      <c r="A138" s="3" t="s">
        <v>6026</v>
      </c>
      <c r="B138" s="3" t="s">
        <v>6026</v>
      </c>
      <c r="C138" s="3" t="s">
        <v>569</v>
      </c>
      <c r="D138" s="3" t="s">
        <v>570</v>
      </c>
    </row>
    <row r="139" spans="1:4" ht="14.25" customHeight="1">
      <c r="A139" s="3" t="s">
        <v>6027</v>
      </c>
      <c r="B139" s="3" t="s">
        <v>6028</v>
      </c>
      <c r="C139" s="3" t="s">
        <v>489</v>
      </c>
      <c r="D139" s="3" t="s">
        <v>490</v>
      </c>
    </row>
    <row r="140" spans="1:4" ht="14.25" customHeight="1">
      <c r="A140" s="3" t="s">
        <v>6029</v>
      </c>
      <c r="B140" s="3" t="s">
        <v>6029</v>
      </c>
      <c r="C140" s="3" t="s">
        <v>1482</v>
      </c>
      <c r="D140" s="3" t="s">
        <v>1483</v>
      </c>
    </row>
    <row r="141" spans="1:4" ht="14.25" customHeight="1">
      <c r="A141" s="3" t="s">
        <v>6030</v>
      </c>
      <c r="B141" s="3" t="s">
        <v>6030</v>
      </c>
      <c r="C141" s="3" t="s">
        <v>886</v>
      </c>
      <c r="D141" s="3" t="s">
        <v>887</v>
      </c>
    </row>
    <row r="142" spans="1:4" ht="14.25" customHeight="1">
      <c r="A142" s="3" t="s">
        <v>6031</v>
      </c>
      <c r="B142" s="3" t="s">
        <v>6031</v>
      </c>
      <c r="C142" s="3" t="s">
        <v>223</v>
      </c>
      <c r="D142" s="3" t="s">
        <v>224</v>
      </c>
    </row>
    <row r="143" spans="1:4" ht="14.25" customHeight="1">
      <c r="A143" s="3" t="s">
        <v>6032</v>
      </c>
      <c r="B143" s="3" t="s">
        <v>6032</v>
      </c>
      <c r="C143" s="3" t="s">
        <v>38</v>
      </c>
      <c r="D143" s="3" t="s">
        <v>39</v>
      </c>
    </row>
    <row r="144" spans="1:4" ht="14.25" customHeight="1">
      <c r="A144" s="3" t="s">
        <v>6033</v>
      </c>
      <c r="B144" s="3" t="s">
        <v>6033</v>
      </c>
      <c r="C144" s="3" t="s">
        <v>996</v>
      </c>
      <c r="D144" s="3" t="s">
        <v>997</v>
      </c>
    </row>
    <row r="145" spans="1:4" ht="14.25" customHeight="1">
      <c r="A145" s="3" t="s">
        <v>6034</v>
      </c>
      <c r="B145" s="3" t="s">
        <v>6034</v>
      </c>
      <c r="C145" s="3" t="s">
        <v>231</v>
      </c>
      <c r="D145" s="3" t="s">
        <v>232</v>
      </c>
    </row>
    <row r="146" spans="1:4" ht="14.25" customHeight="1">
      <c r="A146" s="3" t="s">
        <v>6035</v>
      </c>
      <c r="B146" s="3" t="s">
        <v>6035</v>
      </c>
      <c r="C146" s="3" t="s">
        <v>227</v>
      </c>
      <c r="D146" s="3" t="s">
        <v>228</v>
      </c>
    </row>
    <row r="147" spans="1:4" ht="14.25" customHeight="1">
      <c r="A147" s="3" t="s">
        <v>6036</v>
      </c>
      <c r="B147" s="3" t="s">
        <v>6036</v>
      </c>
      <c r="C147" s="3" t="s">
        <v>297</v>
      </c>
      <c r="D147" s="3" t="s">
        <v>298</v>
      </c>
    </row>
    <row r="148" spans="1:4" ht="14.25" customHeight="1">
      <c r="A148" s="3" t="s">
        <v>6037</v>
      </c>
      <c r="B148" s="3" t="s">
        <v>6037</v>
      </c>
      <c r="C148" s="3" t="s">
        <v>7</v>
      </c>
      <c r="D148" s="3" t="s">
        <v>8</v>
      </c>
    </row>
    <row r="149" spans="1:4" ht="14.25" customHeight="1">
      <c r="A149" s="3" t="s">
        <v>6038</v>
      </c>
      <c r="B149" s="3" t="s">
        <v>6038</v>
      </c>
      <c r="C149" s="3" t="s">
        <v>16</v>
      </c>
      <c r="D149" s="3" t="s">
        <v>17</v>
      </c>
    </row>
    <row r="150" spans="1:4" ht="14.25" customHeight="1">
      <c r="A150" s="3" t="s">
        <v>6039</v>
      </c>
      <c r="B150" s="3" t="s">
        <v>6039</v>
      </c>
      <c r="C150" s="3" t="s">
        <v>72</v>
      </c>
      <c r="D150" s="3" t="s">
        <v>73</v>
      </c>
    </row>
    <row r="151" spans="1:4" ht="14.25" customHeight="1">
      <c r="A151" s="3" t="s">
        <v>6040</v>
      </c>
      <c r="B151" s="3" t="s">
        <v>6040</v>
      </c>
      <c r="C151" s="3" t="s">
        <v>585</v>
      </c>
      <c r="D151" s="3" t="s">
        <v>586</v>
      </c>
    </row>
    <row r="152" spans="1:4" ht="14.25" customHeight="1">
      <c r="A152" s="3" t="s">
        <v>6041</v>
      </c>
      <c r="B152" s="3" t="s">
        <v>6041</v>
      </c>
      <c r="C152" s="3" t="s">
        <v>201</v>
      </c>
      <c r="D152" s="3" t="s">
        <v>202</v>
      </c>
    </row>
    <row r="153" spans="1:4" ht="14.25" customHeight="1">
      <c r="A153" s="3" t="s">
        <v>6042</v>
      </c>
      <c r="B153" s="3" t="s">
        <v>6042</v>
      </c>
      <c r="C153" s="3" t="s">
        <v>96</v>
      </c>
      <c r="D153" s="3" t="s">
        <v>97</v>
      </c>
    </row>
    <row r="154" spans="1:4" ht="14.25" customHeight="1">
      <c r="A154" s="3" t="s">
        <v>6043</v>
      </c>
      <c r="B154" s="3" t="s">
        <v>6044</v>
      </c>
      <c r="C154" s="3" t="s">
        <v>365</v>
      </c>
      <c r="D154" s="3" t="s">
        <v>366</v>
      </c>
    </row>
    <row r="155" spans="1:4" ht="14.25" customHeight="1">
      <c r="A155" s="3" t="s">
        <v>6045</v>
      </c>
      <c r="B155" s="3" t="s">
        <v>6045</v>
      </c>
      <c r="C155" s="3" t="s">
        <v>20</v>
      </c>
      <c r="D155" s="3" t="s">
        <v>21</v>
      </c>
    </row>
    <row r="156" spans="1:4" ht="14.25" customHeight="1">
      <c r="A156" s="3" t="s">
        <v>6046</v>
      </c>
      <c r="B156" s="3" t="s">
        <v>6047</v>
      </c>
      <c r="C156" s="3" t="s">
        <v>765</v>
      </c>
      <c r="D156" s="8" t="s">
        <v>6048</v>
      </c>
    </row>
    <row r="157" spans="1:4" ht="14.25" customHeight="1">
      <c r="A157" s="3" t="s">
        <v>6049</v>
      </c>
      <c r="B157" s="3" t="s">
        <v>6049</v>
      </c>
      <c r="C157" s="3" t="s">
        <v>175</v>
      </c>
      <c r="D157" s="3" t="s">
        <v>176</v>
      </c>
    </row>
    <row r="158" spans="1:4" ht="14.25" customHeight="1">
      <c r="A158" s="3" t="s">
        <v>6050</v>
      </c>
      <c r="B158" s="3" t="s">
        <v>6050</v>
      </c>
      <c r="C158" s="3" t="s">
        <v>341</v>
      </c>
      <c r="D158" s="3" t="s">
        <v>342</v>
      </c>
    </row>
    <row r="159" spans="1:4" ht="14.25" customHeight="1">
      <c r="A159" s="3" t="s">
        <v>6051</v>
      </c>
      <c r="B159" s="3" t="s">
        <v>6051</v>
      </c>
      <c r="C159" s="3" t="s">
        <v>1050</v>
      </c>
      <c r="D159" s="3" t="s">
        <v>1051</v>
      </c>
    </row>
    <row r="160" spans="1:4" ht="14.25" customHeight="1">
      <c r="A160" s="3" t="s">
        <v>6052</v>
      </c>
      <c r="B160" s="3" t="s">
        <v>6052</v>
      </c>
      <c r="C160" s="3" t="s">
        <v>425</v>
      </c>
      <c r="D160" s="3" t="s">
        <v>426</v>
      </c>
    </row>
    <row r="161" spans="1:4" ht="14.25" customHeight="1">
      <c r="A161" s="3" t="s">
        <v>6053</v>
      </c>
      <c r="B161" s="3" t="s">
        <v>6054</v>
      </c>
      <c r="C161" s="3" t="s">
        <v>168</v>
      </c>
      <c r="D161" s="3" t="s">
        <v>169</v>
      </c>
    </row>
    <row r="162" spans="1:4" ht="14.25" customHeight="1">
      <c r="A162" s="3" t="s">
        <v>6055</v>
      </c>
      <c r="B162" s="3" t="s">
        <v>6055</v>
      </c>
      <c r="C162" s="3" t="s">
        <v>78</v>
      </c>
      <c r="D162" s="3" t="s">
        <v>79</v>
      </c>
    </row>
    <row r="163" spans="1:4" ht="14.25" customHeight="1">
      <c r="A163" s="3" t="s">
        <v>6056</v>
      </c>
      <c r="B163" s="3" t="s">
        <v>6056</v>
      </c>
      <c r="C163" s="3" t="s">
        <v>116</v>
      </c>
      <c r="D163" s="3" t="s">
        <v>117</v>
      </c>
    </row>
    <row r="164" spans="1:4" ht="14.25" customHeight="1">
      <c r="A164" s="3" t="s">
        <v>6057</v>
      </c>
      <c r="B164" s="3" t="s">
        <v>6057</v>
      </c>
      <c r="C164" s="3" t="s">
        <v>235</v>
      </c>
      <c r="D164" s="3" t="s">
        <v>236</v>
      </c>
    </row>
    <row r="165" spans="1:4" ht="14.25" customHeight="1">
      <c r="A165" s="3" t="s">
        <v>6058</v>
      </c>
      <c r="B165" s="3" t="s">
        <v>6058</v>
      </c>
      <c r="C165" s="3" t="s">
        <v>195</v>
      </c>
      <c r="D165" s="3" t="s">
        <v>196</v>
      </c>
    </row>
    <row r="166" spans="1:4" ht="14.25" customHeight="1">
      <c r="A166" s="3" t="s">
        <v>6059</v>
      </c>
      <c r="B166" s="3" t="s">
        <v>6059</v>
      </c>
      <c r="C166" s="3" t="s">
        <v>595</v>
      </c>
      <c r="D166" s="3" t="s">
        <v>596</v>
      </c>
    </row>
    <row r="167" spans="1:4" ht="14.25" customHeight="1">
      <c r="A167" s="3" t="s">
        <v>6060</v>
      </c>
      <c r="B167" s="3" t="s">
        <v>6060</v>
      </c>
      <c r="C167" s="3" t="s">
        <v>90</v>
      </c>
      <c r="D167" s="3" t="s">
        <v>91</v>
      </c>
    </row>
    <row r="168" spans="1:4" ht="14.25" customHeight="1">
      <c r="A168" s="3" t="s">
        <v>6061</v>
      </c>
      <c r="B168" s="3" t="s">
        <v>6061</v>
      </c>
      <c r="C168" s="3" t="s">
        <v>397</v>
      </c>
      <c r="D168" s="3" t="s">
        <v>398</v>
      </c>
    </row>
    <row r="169" spans="1:4" ht="14.25" customHeight="1">
      <c r="A169" s="3" t="s">
        <v>6062</v>
      </c>
      <c r="B169" s="3" t="s">
        <v>6062</v>
      </c>
      <c r="C169" s="3" t="s">
        <v>681</v>
      </c>
      <c r="D169" s="3" t="s">
        <v>682</v>
      </c>
    </row>
    <row r="170" spans="1:4" ht="14.25" customHeight="1">
      <c r="A170" s="3" t="s">
        <v>6063</v>
      </c>
      <c r="B170" s="3" t="s">
        <v>6063</v>
      </c>
      <c r="C170" s="3" t="s">
        <v>199</v>
      </c>
      <c r="D170" s="3" t="s">
        <v>200</v>
      </c>
    </row>
    <row r="171" spans="1:4" ht="14.25" customHeight="1">
      <c r="A171" s="3" t="s">
        <v>6064</v>
      </c>
      <c r="B171" s="3" t="s">
        <v>6064</v>
      </c>
      <c r="C171" s="3" t="s">
        <v>156</v>
      </c>
      <c r="D171" s="3" t="s">
        <v>157</v>
      </c>
    </row>
    <row r="172" spans="1:4" ht="14.25" customHeight="1">
      <c r="A172" s="3" t="s">
        <v>6065</v>
      </c>
      <c r="B172" s="3" t="s">
        <v>6065</v>
      </c>
      <c r="C172" s="3" t="s">
        <v>1158</v>
      </c>
      <c r="D172" s="3" t="s">
        <v>1159</v>
      </c>
    </row>
    <row r="173" spans="1:4" ht="14.25" customHeight="1">
      <c r="A173" s="3" t="s">
        <v>6066</v>
      </c>
      <c r="B173" s="3" t="s">
        <v>6066</v>
      </c>
      <c r="C173" s="3" t="s">
        <v>473</v>
      </c>
      <c r="D173" s="3" t="s">
        <v>474</v>
      </c>
    </row>
    <row r="174" spans="1:4" ht="14.25" customHeight="1">
      <c r="A174" s="3" t="s">
        <v>6067</v>
      </c>
      <c r="B174" s="3" t="s">
        <v>6067</v>
      </c>
      <c r="C174" s="3" t="s">
        <v>18</v>
      </c>
      <c r="D174" s="3" t="s">
        <v>19</v>
      </c>
    </row>
    <row r="175" spans="1:4" ht="14.25" customHeight="1">
      <c r="A175" s="3" t="s">
        <v>6068</v>
      </c>
      <c r="B175" s="3" t="s">
        <v>6068</v>
      </c>
      <c r="C175" s="3" t="s">
        <v>319</v>
      </c>
      <c r="D175" s="3" t="s">
        <v>320</v>
      </c>
    </row>
    <row r="176" spans="1:4" ht="14.25" customHeight="1">
      <c r="A176" s="3" t="s">
        <v>6069</v>
      </c>
      <c r="B176" s="3" t="s">
        <v>6069</v>
      </c>
      <c r="C176" s="3" t="s">
        <v>379</v>
      </c>
      <c r="D176" s="3" t="s">
        <v>380</v>
      </c>
    </row>
    <row r="177" spans="1:4" ht="14.25" customHeight="1">
      <c r="A177" s="3" t="s">
        <v>6070</v>
      </c>
      <c r="B177" s="3" t="s">
        <v>6070</v>
      </c>
      <c r="C177" s="3" t="s">
        <v>587</v>
      </c>
      <c r="D177" s="3" t="s">
        <v>588</v>
      </c>
    </row>
    <row r="178" spans="1:4" ht="14.25" customHeight="1">
      <c r="A178" s="3" t="s">
        <v>6071</v>
      </c>
      <c r="B178" s="3" t="s">
        <v>6072</v>
      </c>
      <c r="C178" s="3" t="s">
        <v>517</v>
      </c>
      <c r="D178" s="3" t="s">
        <v>518</v>
      </c>
    </row>
    <row r="179" spans="1:4" ht="14.25" customHeight="1">
      <c r="A179" s="3" t="s">
        <v>6073</v>
      </c>
      <c r="B179" s="3" t="s">
        <v>6073</v>
      </c>
      <c r="C179" s="3" t="s">
        <v>447</v>
      </c>
      <c r="D179" s="3" t="s">
        <v>448</v>
      </c>
    </row>
    <row r="180" spans="1:4" ht="14.25" customHeight="1">
      <c r="A180" s="3" t="s">
        <v>6074</v>
      </c>
      <c r="B180" s="3" t="s">
        <v>6074</v>
      </c>
      <c r="C180" s="3" t="s">
        <v>1739</v>
      </c>
      <c r="D180" s="3" t="s">
        <v>1740</v>
      </c>
    </row>
    <row r="181" spans="1:4" ht="14.25" customHeight="1">
      <c r="A181" s="3" t="s">
        <v>6075</v>
      </c>
      <c r="B181" s="3" t="s">
        <v>6075</v>
      </c>
      <c r="C181" s="3" t="s">
        <v>918</v>
      </c>
      <c r="D181" s="3" t="s">
        <v>919</v>
      </c>
    </row>
    <row r="182" spans="1:4" ht="14.25" customHeight="1">
      <c r="A182" s="3" t="s">
        <v>6076</v>
      </c>
      <c r="B182" s="3" t="s">
        <v>6076</v>
      </c>
      <c r="C182" s="3" t="s">
        <v>1170</v>
      </c>
      <c r="D182" s="3" t="s">
        <v>1171</v>
      </c>
    </row>
    <row r="183" spans="1:4" ht="14.25" customHeight="1">
      <c r="A183" s="3" t="s">
        <v>6077</v>
      </c>
      <c r="B183" s="3" t="s">
        <v>6077</v>
      </c>
      <c r="C183" s="3" t="s">
        <v>832</v>
      </c>
      <c r="D183" s="3" t="s">
        <v>833</v>
      </c>
    </row>
    <row r="184" spans="1:4" ht="14.25" customHeight="1">
      <c r="A184" s="3" t="s">
        <v>6078</v>
      </c>
      <c r="B184" s="3" t="s">
        <v>6078</v>
      </c>
      <c r="C184" s="3" t="s">
        <v>930</v>
      </c>
      <c r="D184" s="3" t="s">
        <v>931</v>
      </c>
    </row>
    <row r="185" spans="1:4" ht="14.25" customHeight="1">
      <c r="A185" s="3" t="s">
        <v>6079</v>
      </c>
      <c r="B185" s="3" t="s">
        <v>6079</v>
      </c>
      <c r="C185" s="3" t="s">
        <v>4</v>
      </c>
      <c r="D185" s="3" t="s">
        <v>5</v>
      </c>
    </row>
    <row r="186" spans="1:4" ht="14.25" customHeight="1">
      <c r="A186" s="3" t="s">
        <v>6080</v>
      </c>
      <c r="B186" s="3" t="s">
        <v>6081</v>
      </c>
      <c r="C186" s="3" t="s">
        <v>275</v>
      </c>
      <c r="D186" s="3" t="s">
        <v>276</v>
      </c>
    </row>
    <row r="187" spans="1:4" ht="14.25" customHeight="1">
      <c r="A187" s="3" t="s">
        <v>6082</v>
      </c>
      <c r="B187" s="3" t="s">
        <v>6082</v>
      </c>
      <c r="C187" s="3" t="s">
        <v>1148</v>
      </c>
      <c r="D187" s="3" t="s">
        <v>1149</v>
      </c>
    </row>
    <row r="188" spans="1:4" ht="14.25" customHeight="1">
      <c r="A188" s="3" t="s">
        <v>6083</v>
      </c>
      <c r="B188" s="3" t="s">
        <v>6083</v>
      </c>
      <c r="C188" s="3" t="s">
        <v>1192</v>
      </c>
      <c r="D188" s="3" t="s">
        <v>1193</v>
      </c>
    </row>
    <row r="189" spans="1:4" ht="14.25" customHeight="1">
      <c r="A189" s="3" t="s">
        <v>6084</v>
      </c>
      <c r="B189" s="3" t="s">
        <v>6084</v>
      </c>
      <c r="C189" s="3" t="s">
        <v>721</v>
      </c>
      <c r="D189" s="3" t="s">
        <v>722</v>
      </c>
    </row>
    <row r="190" spans="1:4" ht="14.25" customHeight="1">
      <c r="A190" s="3" t="s">
        <v>6085</v>
      </c>
      <c r="B190" s="3" t="s">
        <v>6085</v>
      </c>
      <c r="C190" s="3" t="s">
        <v>351</v>
      </c>
      <c r="D190" s="3" t="s">
        <v>352</v>
      </c>
    </row>
    <row r="191" spans="1:4" ht="14.25" customHeight="1">
      <c r="A191" s="3" t="s">
        <v>6086</v>
      </c>
      <c r="B191" s="3" t="s">
        <v>6086</v>
      </c>
      <c r="C191" s="3" t="s">
        <v>1274</v>
      </c>
      <c r="D191" s="3" t="s">
        <v>1275</v>
      </c>
    </row>
    <row r="192" spans="1:4" ht="14.25" customHeight="1">
      <c r="A192" s="3" t="s">
        <v>6087</v>
      </c>
      <c r="B192" s="3" t="s">
        <v>6087</v>
      </c>
      <c r="C192" s="3" t="s">
        <v>441</v>
      </c>
      <c r="D192" s="3" t="s">
        <v>442</v>
      </c>
    </row>
    <row r="193" spans="1:4" ht="14.25" customHeight="1">
      <c r="A193" s="3" t="s">
        <v>6088</v>
      </c>
      <c r="B193" s="3" t="s">
        <v>6088</v>
      </c>
      <c r="C193" s="3" t="s">
        <v>541</v>
      </c>
      <c r="D193" s="3" t="s">
        <v>542</v>
      </c>
    </row>
    <row r="194" spans="1:4" ht="14.25" customHeight="1">
      <c r="A194" s="3" t="s">
        <v>6089</v>
      </c>
      <c r="B194" s="3" t="s">
        <v>6089</v>
      </c>
      <c r="C194" s="3" t="s">
        <v>579</v>
      </c>
      <c r="D194" s="3" t="s">
        <v>580</v>
      </c>
    </row>
    <row r="195" spans="1:4" ht="14.25" customHeight="1">
      <c r="A195" s="3" t="s">
        <v>6090</v>
      </c>
      <c r="B195" s="3" t="s">
        <v>6090</v>
      </c>
      <c r="C195" s="3" t="s">
        <v>102</v>
      </c>
      <c r="D195" s="3" t="s">
        <v>103</v>
      </c>
    </row>
    <row r="196" spans="1:4" ht="14.25" customHeight="1">
      <c r="A196" s="3" t="s">
        <v>6091</v>
      </c>
      <c r="B196" s="3" t="s">
        <v>6091</v>
      </c>
      <c r="C196" s="3" t="s">
        <v>317</v>
      </c>
      <c r="D196" s="3" t="s">
        <v>318</v>
      </c>
    </row>
    <row r="197" spans="1:4" ht="14.25" customHeight="1">
      <c r="A197" s="3" t="s">
        <v>6092</v>
      </c>
      <c r="B197" s="3" t="s">
        <v>6092</v>
      </c>
      <c r="C197" s="3" t="s">
        <v>467</v>
      </c>
      <c r="D197" s="3" t="s">
        <v>468</v>
      </c>
    </row>
    <row r="198" spans="1:4" ht="14.25" customHeight="1">
      <c r="A198" s="3" t="s">
        <v>6093</v>
      </c>
      <c r="B198" s="3" t="s">
        <v>6093</v>
      </c>
      <c r="C198" s="3" t="s">
        <v>1238</v>
      </c>
      <c r="D198" s="3" t="s">
        <v>1239</v>
      </c>
    </row>
    <row r="199" spans="1:4" ht="14.25" customHeight="1">
      <c r="A199" s="3" t="s">
        <v>6094</v>
      </c>
      <c r="B199" s="3" t="s">
        <v>6094</v>
      </c>
      <c r="C199" s="3" t="s">
        <v>245</v>
      </c>
      <c r="D199" s="3" t="s">
        <v>246</v>
      </c>
    </row>
    <row r="200" spans="1:4" ht="14.25" customHeight="1">
      <c r="A200" s="3" t="s">
        <v>6095</v>
      </c>
      <c r="B200" s="3" t="s">
        <v>6096</v>
      </c>
      <c r="C200" s="3" t="s">
        <v>347</v>
      </c>
      <c r="D200" s="3" t="s">
        <v>348</v>
      </c>
    </row>
    <row r="201" spans="1:4" ht="14.25" customHeight="1">
      <c r="A201" s="3" t="s">
        <v>6097</v>
      </c>
      <c r="B201" s="3" t="s">
        <v>6097</v>
      </c>
      <c r="C201" s="3" t="s">
        <v>625</v>
      </c>
      <c r="D201" s="3" t="s">
        <v>626</v>
      </c>
    </row>
    <row r="202" spans="1:4" ht="14.25" customHeight="1">
      <c r="A202" s="3" t="s">
        <v>6098</v>
      </c>
      <c r="B202" s="3" t="s">
        <v>6098</v>
      </c>
      <c r="C202" s="3" t="s">
        <v>295</v>
      </c>
      <c r="D202" s="3" t="s">
        <v>296</v>
      </c>
    </row>
    <row r="203" spans="1:4" ht="14.25" customHeight="1">
      <c r="A203" s="3" t="s">
        <v>6099</v>
      </c>
      <c r="B203" s="3" t="s">
        <v>6099</v>
      </c>
      <c r="C203" s="3" t="s">
        <v>491</v>
      </c>
      <c r="D203" s="3" t="s">
        <v>492</v>
      </c>
    </row>
    <row r="204" spans="1:4" ht="14.25" customHeight="1">
      <c r="A204" s="3" t="s">
        <v>6100</v>
      </c>
      <c r="B204" s="3" t="s">
        <v>6100</v>
      </c>
      <c r="C204" s="3" t="s">
        <v>1360</v>
      </c>
      <c r="D204" s="3" t="s">
        <v>1361</v>
      </c>
    </row>
    <row r="205" spans="1:4" ht="14.25" customHeight="1">
      <c r="A205" s="3" t="s">
        <v>6101</v>
      </c>
      <c r="B205" s="3" t="s">
        <v>6101</v>
      </c>
      <c r="C205" s="3" t="s">
        <v>465</v>
      </c>
      <c r="D205" s="3" t="s">
        <v>466</v>
      </c>
    </row>
    <row r="206" spans="1:4" ht="14.25" customHeight="1">
      <c r="A206" s="3" t="s">
        <v>6102</v>
      </c>
      <c r="B206" s="3" t="s">
        <v>6102</v>
      </c>
      <c r="C206" s="3" t="s">
        <v>303</v>
      </c>
      <c r="D206" s="3" t="s">
        <v>304</v>
      </c>
    </row>
    <row r="207" spans="1:4" ht="14.25" customHeight="1">
      <c r="A207" s="3" t="s">
        <v>6103</v>
      </c>
      <c r="B207" s="3" t="s">
        <v>6103</v>
      </c>
      <c r="C207" s="3" t="s">
        <v>315</v>
      </c>
      <c r="D207" s="3" t="s">
        <v>316</v>
      </c>
    </row>
    <row r="208" spans="1:4" ht="14.25" customHeight="1">
      <c r="A208" s="3" t="s">
        <v>6104</v>
      </c>
      <c r="B208" s="3" t="s">
        <v>6104</v>
      </c>
      <c r="C208" s="3" t="s">
        <v>593</v>
      </c>
      <c r="D208" s="3" t="s">
        <v>594</v>
      </c>
    </row>
    <row r="209" spans="1:4" ht="14.25" customHeight="1">
      <c r="A209" s="3" t="s">
        <v>6105</v>
      </c>
      <c r="B209" s="3" t="s">
        <v>6105</v>
      </c>
      <c r="C209" s="3" t="s">
        <v>1006</v>
      </c>
      <c r="D209" s="3" t="s">
        <v>1007</v>
      </c>
    </row>
    <row r="210" spans="1:4" ht="14.25" customHeight="1">
      <c r="A210" s="3" t="s">
        <v>6106</v>
      </c>
      <c r="B210" s="3" t="s">
        <v>6106</v>
      </c>
      <c r="C210" s="3" t="s">
        <v>645</v>
      </c>
      <c r="D210" s="3" t="s">
        <v>646</v>
      </c>
    </row>
    <row r="211" spans="1:4" ht="14.25" customHeight="1">
      <c r="A211" s="3" t="s">
        <v>6107</v>
      </c>
      <c r="B211" s="3" t="s">
        <v>6107</v>
      </c>
      <c r="C211" s="3" t="s">
        <v>122</v>
      </c>
      <c r="D211" s="3" t="s">
        <v>123</v>
      </c>
    </row>
    <row r="212" spans="1:4" ht="14.25" customHeight="1">
      <c r="A212" s="3" t="s">
        <v>6108</v>
      </c>
      <c r="B212" s="3" t="s">
        <v>6108</v>
      </c>
      <c r="C212" s="3" t="s">
        <v>421</v>
      </c>
      <c r="D212" s="3" t="s">
        <v>422</v>
      </c>
    </row>
    <row r="213" spans="1:4" ht="14.25" customHeight="1">
      <c r="A213" s="3" t="s">
        <v>6109</v>
      </c>
      <c r="B213" s="3" t="s">
        <v>6110</v>
      </c>
      <c r="C213" s="3" t="s">
        <v>389</v>
      </c>
      <c r="D213" s="3" t="s">
        <v>390</v>
      </c>
    </row>
    <row r="214" spans="1:4" ht="14.25" customHeight="1">
      <c r="A214" s="3" t="s">
        <v>6111</v>
      </c>
      <c r="B214" s="3" t="s">
        <v>6111</v>
      </c>
      <c r="C214" s="3" t="s">
        <v>42</v>
      </c>
      <c r="D214" s="3" t="s">
        <v>43</v>
      </c>
    </row>
    <row r="215" spans="1:4" ht="14.25" customHeight="1">
      <c r="A215" s="3" t="s">
        <v>6112</v>
      </c>
      <c r="B215" s="3" t="s">
        <v>6112</v>
      </c>
      <c r="C215" s="3" t="s">
        <v>335</v>
      </c>
      <c r="D215" s="3" t="s">
        <v>336</v>
      </c>
    </row>
    <row r="216" spans="1:4" ht="14.25" customHeight="1">
      <c r="A216" s="3" t="s">
        <v>6113</v>
      </c>
      <c r="B216" s="3" t="s">
        <v>6113</v>
      </c>
      <c r="C216" s="3" t="s">
        <v>629</v>
      </c>
      <c r="D216" s="3" t="s">
        <v>630</v>
      </c>
    </row>
    <row r="217" spans="1:4" ht="14.25" customHeight="1">
      <c r="A217" s="3" t="s">
        <v>6114</v>
      </c>
      <c r="B217" s="3" t="s">
        <v>6114</v>
      </c>
      <c r="C217" s="3" t="s">
        <v>1088</v>
      </c>
      <c r="D217" s="3" t="s">
        <v>1089</v>
      </c>
    </row>
    <row r="218" spans="1:4" ht="14.25" customHeight="1">
      <c r="A218" s="3" t="s">
        <v>6115</v>
      </c>
      <c r="B218" s="3" t="s">
        <v>6115</v>
      </c>
      <c r="C218" s="3" t="s">
        <v>521</v>
      </c>
      <c r="D218" s="3" t="s">
        <v>522</v>
      </c>
    </row>
    <row r="219" spans="1:4" ht="14.25" customHeight="1">
      <c r="A219" s="3" t="s">
        <v>6116</v>
      </c>
      <c r="B219" s="3" t="s">
        <v>6116</v>
      </c>
      <c r="C219" s="3" t="s">
        <v>92</v>
      </c>
      <c r="D219" s="3" t="s">
        <v>93</v>
      </c>
    </row>
    <row r="220" spans="1:4" ht="14.25" customHeight="1">
      <c r="A220" s="3" t="s">
        <v>6117</v>
      </c>
      <c r="B220" s="3" t="s">
        <v>6117</v>
      </c>
      <c r="C220" s="3" t="s">
        <v>385</v>
      </c>
      <c r="D220" s="3" t="s">
        <v>386</v>
      </c>
    </row>
    <row r="221" spans="1:4" ht="14.25" customHeight="1">
      <c r="A221" s="3" t="s">
        <v>6118</v>
      </c>
      <c r="B221" s="3" t="s">
        <v>6118</v>
      </c>
      <c r="C221" s="3" t="s">
        <v>755</v>
      </c>
      <c r="D221" s="3" t="s">
        <v>756</v>
      </c>
    </row>
    <row r="222" spans="1:4" ht="14.25" customHeight="1">
      <c r="A222" s="3" t="s">
        <v>6119</v>
      </c>
      <c r="B222" s="3" t="s">
        <v>6119</v>
      </c>
      <c r="C222" s="3" t="s">
        <v>599</v>
      </c>
      <c r="D222" s="3" t="s">
        <v>600</v>
      </c>
    </row>
    <row r="223" spans="1:4" ht="14.25" customHeight="1">
      <c r="A223" s="3" t="s">
        <v>6120</v>
      </c>
      <c r="B223" s="3" t="s">
        <v>6120</v>
      </c>
      <c r="C223" s="3" t="s">
        <v>1062</v>
      </c>
      <c r="D223" s="3" t="s">
        <v>1063</v>
      </c>
    </row>
    <row r="224" spans="1:4" ht="14.25" customHeight="1">
      <c r="A224" s="3" t="s">
        <v>6121</v>
      </c>
      <c r="B224" s="3" t="s">
        <v>6121</v>
      </c>
      <c r="C224" s="3" t="s">
        <v>395</v>
      </c>
      <c r="D224" s="3" t="s">
        <v>396</v>
      </c>
    </row>
    <row r="225" spans="1:4" ht="14.25" customHeight="1">
      <c r="A225" s="3" t="s">
        <v>6122</v>
      </c>
      <c r="B225" s="3" t="s">
        <v>6122</v>
      </c>
      <c r="C225" s="3" t="s">
        <v>589</v>
      </c>
      <c r="D225" s="3" t="s">
        <v>590</v>
      </c>
    </row>
    <row r="226" spans="1:4" ht="14.25" customHeight="1">
      <c r="A226" s="3" t="s">
        <v>6123</v>
      </c>
      <c r="B226" s="3" t="s">
        <v>6123</v>
      </c>
      <c r="C226" s="3" t="s">
        <v>509</v>
      </c>
      <c r="D226" s="3" t="s">
        <v>510</v>
      </c>
    </row>
    <row r="227" spans="1:4" ht="14.25" customHeight="1">
      <c r="A227" s="3" t="s">
        <v>6124</v>
      </c>
      <c r="B227" s="3" t="s">
        <v>6124</v>
      </c>
      <c r="C227" s="3" t="s">
        <v>920</v>
      </c>
      <c r="D227" s="3" t="s">
        <v>921</v>
      </c>
    </row>
    <row r="228" spans="1:4" ht="14.25" customHeight="1">
      <c r="A228" s="3" t="s">
        <v>6125</v>
      </c>
      <c r="B228" s="3" t="s">
        <v>6125</v>
      </c>
      <c r="C228" s="3" t="s">
        <v>193</v>
      </c>
      <c r="D228" s="3" t="s">
        <v>194</v>
      </c>
    </row>
    <row r="229" spans="1:4" ht="14.25" customHeight="1">
      <c r="A229" s="3" t="s">
        <v>6126</v>
      </c>
      <c r="B229" s="3" t="s">
        <v>6127</v>
      </c>
      <c r="C229" s="3" t="s">
        <v>800</v>
      </c>
      <c r="D229" s="3" t="s">
        <v>801</v>
      </c>
    </row>
    <row r="230" spans="1:4" ht="14.25" customHeight="1">
      <c r="A230" s="3" t="s">
        <v>6128</v>
      </c>
      <c r="B230" s="3" t="s">
        <v>6128</v>
      </c>
      <c r="C230" s="3" t="s">
        <v>729</v>
      </c>
      <c r="D230" s="3" t="s">
        <v>730</v>
      </c>
    </row>
    <row r="231" spans="1:4" ht="14.25" customHeight="1">
      <c r="A231" s="3" t="s">
        <v>6129</v>
      </c>
      <c r="B231" s="3" t="s">
        <v>6129</v>
      </c>
      <c r="C231" s="3" t="s">
        <v>1008</v>
      </c>
      <c r="D231" s="3" t="s">
        <v>1009</v>
      </c>
    </row>
    <row r="232" spans="1:4" ht="14.25" customHeight="1">
      <c r="A232" s="3" t="s">
        <v>6130</v>
      </c>
      <c r="B232" s="3" t="s">
        <v>6130</v>
      </c>
      <c r="C232" s="3" t="s">
        <v>1372</v>
      </c>
      <c r="D232" s="3" t="s">
        <v>1373</v>
      </c>
    </row>
    <row r="233" spans="1:4" ht="14.25" customHeight="1">
      <c r="A233" s="3" t="s">
        <v>6131</v>
      </c>
      <c r="B233" s="3" t="s">
        <v>6131</v>
      </c>
      <c r="C233" s="3" t="s">
        <v>583</v>
      </c>
      <c r="D233" s="3" t="s">
        <v>584</v>
      </c>
    </row>
    <row r="234" spans="1:4" ht="14.25" customHeight="1">
      <c r="A234" s="3" t="s">
        <v>6132</v>
      </c>
      <c r="B234" s="3" t="s">
        <v>6132</v>
      </c>
      <c r="C234" s="3" t="s">
        <v>1102</v>
      </c>
      <c r="D234" s="3" t="s">
        <v>1103</v>
      </c>
    </row>
    <row r="235" spans="1:4" ht="14.25" customHeight="1">
      <c r="A235" s="3" t="s">
        <v>6133</v>
      </c>
      <c r="B235" s="3" t="s">
        <v>6133</v>
      </c>
      <c r="C235" s="3" t="s">
        <v>926</v>
      </c>
      <c r="D235" s="3" t="s">
        <v>927</v>
      </c>
    </row>
    <row r="236" spans="1:4" ht="14.25" customHeight="1">
      <c r="A236" s="3" t="s">
        <v>6134</v>
      </c>
      <c r="B236" s="3" t="s">
        <v>6134</v>
      </c>
      <c r="C236" s="3" t="s">
        <v>1364</v>
      </c>
      <c r="D236" s="3" t="s">
        <v>1365</v>
      </c>
    </row>
    <row r="237" spans="1:4" ht="14.25" customHeight="1">
      <c r="A237" s="3" t="s">
        <v>6135</v>
      </c>
      <c r="B237" s="3" t="s">
        <v>6135</v>
      </c>
      <c r="C237" s="3" t="s">
        <v>567</v>
      </c>
      <c r="D237" s="3" t="s">
        <v>568</v>
      </c>
    </row>
    <row r="238" spans="1:4" ht="14.25" customHeight="1">
      <c r="A238" s="3" t="s">
        <v>6136</v>
      </c>
      <c r="B238" s="3" t="s">
        <v>6136</v>
      </c>
      <c r="C238" s="3" t="s">
        <v>277</v>
      </c>
      <c r="D238" s="3" t="s">
        <v>278</v>
      </c>
    </row>
    <row r="239" spans="1:4" ht="14.25" customHeight="1">
      <c r="A239" s="3" t="s">
        <v>6137</v>
      </c>
      <c r="B239" s="3" t="s">
        <v>6137</v>
      </c>
      <c r="C239" s="3" t="s">
        <v>140</v>
      </c>
      <c r="D239" s="3" t="s">
        <v>141</v>
      </c>
    </row>
    <row r="240" spans="1:4" ht="14.25" customHeight="1">
      <c r="A240" s="3" t="s">
        <v>6138</v>
      </c>
      <c r="B240" s="3" t="s">
        <v>6138</v>
      </c>
      <c r="C240" s="3" t="s">
        <v>944</v>
      </c>
      <c r="D240" s="3" t="s">
        <v>945</v>
      </c>
    </row>
    <row r="241" spans="1:4" ht="14.25" customHeight="1">
      <c r="A241" s="3" t="s">
        <v>6139</v>
      </c>
      <c r="B241" s="3" t="s">
        <v>6140</v>
      </c>
      <c r="C241" s="3" t="s">
        <v>527</v>
      </c>
      <c r="D241" s="3" t="s">
        <v>528</v>
      </c>
    </row>
    <row r="242" spans="1:4" ht="14.25" customHeight="1">
      <c r="A242" s="3" t="s">
        <v>6141</v>
      </c>
      <c r="B242" s="3" t="s">
        <v>6142</v>
      </c>
      <c r="C242" s="3" t="s">
        <v>739</v>
      </c>
      <c r="D242" s="3" t="s">
        <v>740</v>
      </c>
    </row>
    <row r="243" spans="1:4" ht="14.25" customHeight="1">
      <c r="A243" s="3" t="s">
        <v>6143</v>
      </c>
      <c r="B243" s="3" t="s">
        <v>6143</v>
      </c>
      <c r="C243" s="3" t="s">
        <v>964</v>
      </c>
      <c r="D243" s="3" t="s">
        <v>965</v>
      </c>
    </row>
    <row r="244" spans="1:4" ht="14.25" customHeight="1">
      <c r="A244" s="3" t="s">
        <v>6144</v>
      </c>
      <c r="B244" s="3" t="s">
        <v>6144</v>
      </c>
      <c r="C244" s="3" t="s">
        <v>862</v>
      </c>
      <c r="D244" s="3" t="s">
        <v>863</v>
      </c>
    </row>
    <row r="245" spans="1:4" ht="14.25" customHeight="1">
      <c r="A245" s="3" t="s">
        <v>6145</v>
      </c>
      <c r="B245" s="3" t="s">
        <v>6146</v>
      </c>
      <c r="C245" s="3" t="s">
        <v>537</v>
      </c>
      <c r="D245" s="3" t="s">
        <v>538</v>
      </c>
    </row>
    <row r="246" spans="1:4" ht="14.25" customHeight="1">
      <c r="A246" s="3" t="s">
        <v>6147</v>
      </c>
      <c r="B246" s="3" t="s">
        <v>6147</v>
      </c>
      <c r="C246" s="3" t="s">
        <v>329</v>
      </c>
      <c r="D246" s="3" t="s">
        <v>330</v>
      </c>
    </row>
    <row r="247" spans="1:4" ht="14.25" customHeight="1">
      <c r="A247" s="3" t="s">
        <v>6148</v>
      </c>
      <c r="B247" s="3" t="s">
        <v>6149</v>
      </c>
      <c r="C247" s="3" t="s">
        <v>896</v>
      </c>
      <c r="D247" s="3" t="s">
        <v>897</v>
      </c>
    </row>
    <row r="248" spans="1:4" ht="14.25" customHeight="1">
      <c r="A248" s="3" t="s">
        <v>6150</v>
      </c>
      <c r="B248" s="3" t="s">
        <v>6151</v>
      </c>
      <c r="C248" s="3" t="s">
        <v>551</v>
      </c>
      <c r="D248" s="3" t="s">
        <v>552</v>
      </c>
    </row>
    <row r="249" spans="1:4" ht="14.25" customHeight="1">
      <c r="A249" s="3" t="s">
        <v>6152</v>
      </c>
      <c r="B249" s="3" t="s">
        <v>6153</v>
      </c>
      <c r="C249" s="3" t="s">
        <v>205</v>
      </c>
      <c r="D249" s="3" t="s">
        <v>206</v>
      </c>
    </row>
    <row r="250" spans="1:4" ht="14.25" customHeight="1">
      <c r="A250" s="3" t="s">
        <v>6154</v>
      </c>
      <c r="B250" s="3" t="s">
        <v>6154</v>
      </c>
      <c r="C250" s="3" t="s">
        <v>820</v>
      </c>
      <c r="D250" s="3" t="s">
        <v>821</v>
      </c>
    </row>
    <row r="251" spans="1:4" ht="14.25" customHeight="1">
      <c r="A251" s="3" t="s">
        <v>6155</v>
      </c>
      <c r="B251" s="3" t="s">
        <v>6155</v>
      </c>
      <c r="C251" s="3" t="s">
        <v>142</v>
      </c>
      <c r="D251" s="3" t="s">
        <v>143</v>
      </c>
    </row>
    <row r="252" spans="1:4" ht="14.25" customHeight="1">
      <c r="A252" s="3" t="s">
        <v>6156</v>
      </c>
      <c r="B252" s="3" t="s">
        <v>6157</v>
      </c>
      <c r="C252" s="3" t="s">
        <v>673</v>
      </c>
      <c r="D252" s="3" t="s">
        <v>674</v>
      </c>
    </row>
    <row r="253" spans="1:4" ht="14.25" customHeight="1">
      <c r="A253" s="3" t="s">
        <v>6158</v>
      </c>
      <c r="B253" s="3" t="s">
        <v>6159</v>
      </c>
      <c r="C253" s="3" t="s">
        <v>483</v>
      </c>
      <c r="D253" s="3" t="s">
        <v>484</v>
      </c>
    </row>
    <row r="254" spans="1:4" ht="14.25" customHeight="1">
      <c r="A254" s="3" t="s">
        <v>6160</v>
      </c>
      <c r="B254" s="3" t="s">
        <v>6161</v>
      </c>
      <c r="C254" s="3" t="s">
        <v>247</v>
      </c>
      <c r="D254" s="3" t="s">
        <v>248</v>
      </c>
    </row>
    <row r="255" spans="1:4" ht="14.25" customHeight="1">
      <c r="A255" s="3" t="s">
        <v>6162</v>
      </c>
      <c r="B255" s="3" t="s">
        <v>6162</v>
      </c>
      <c r="C255" s="3" t="s">
        <v>12</v>
      </c>
      <c r="D255" s="3" t="s">
        <v>13</v>
      </c>
    </row>
    <row r="256" spans="1:4" ht="14.25" customHeight="1">
      <c r="A256" s="3" t="s">
        <v>6163</v>
      </c>
      <c r="B256" s="3" t="s">
        <v>6164</v>
      </c>
      <c r="C256" s="3" t="s">
        <v>1028</v>
      </c>
      <c r="D256" s="3" t="s">
        <v>1029</v>
      </c>
    </row>
    <row r="257" spans="1:4" ht="14.25" customHeight="1">
      <c r="A257" s="3" t="s">
        <v>6165</v>
      </c>
      <c r="B257" s="3" t="s">
        <v>6165</v>
      </c>
      <c r="C257" s="3" t="s">
        <v>126</v>
      </c>
      <c r="D257" s="3" t="s">
        <v>127</v>
      </c>
    </row>
    <row r="258" spans="1:4" ht="14.25" customHeight="1">
      <c r="A258" s="3" t="s">
        <v>6166</v>
      </c>
      <c r="B258" s="3" t="s">
        <v>6166</v>
      </c>
      <c r="C258" s="3" t="s">
        <v>104</v>
      </c>
      <c r="D258" s="3" t="s">
        <v>105</v>
      </c>
    </row>
    <row r="259" spans="1:4" ht="14.25" customHeight="1">
      <c r="A259" s="3" t="s">
        <v>6167</v>
      </c>
      <c r="B259" s="3" t="s">
        <v>6168</v>
      </c>
      <c r="C259" s="3" t="s">
        <v>878</v>
      </c>
      <c r="D259" s="3" t="s">
        <v>879</v>
      </c>
    </row>
    <row r="260" spans="1:4" ht="14.25" customHeight="1">
      <c r="A260" s="3" t="s">
        <v>6169</v>
      </c>
      <c r="B260" s="3" t="s">
        <v>6169</v>
      </c>
      <c r="C260" s="3" t="s">
        <v>257</v>
      </c>
      <c r="D260" s="3" t="s">
        <v>258</v>
      </c>
    </row>
    <row r="261" spans="1:4" ht="14.25" customHeight="1">
      <c r="A261" s="3" t="s">
        <v>6170</v>
      </c>
      <c r="B261" s="3" t="s">
        <v>6171</v>
      </c>
      <c r="C261" s="3" t="s">
        <v>100</v>
      </c>
      <c r="D261" s="3" t="s">
        <v>101</v>
      </c>
    </row>
    <row r="262" spans="1:4" ht="14.25" customHeight="1">
      <c r="A262" s="3" t="s">
        <v>6172</v>
      </c>
      <c r="B262" s="3" t="s">
        <v>6172</v>
      </c>
      <c r="C262" s="3" t="s">
        <v>58</v>
      </c>
      <c r="D262" s="3" t="s">
        <v>59</v>
      </c>
    </row>
    <row r="263" spans="1:4" ht="14.25" customHeight="1">
      <c r="A263" s="3" t="s">
        <v>6173</v>
      </c>
      <c r="B263" s="3" t="s">
        <v>6173</v>
      </c>
      <c r="C263" s="3" t="s">
        <v>197</v>
      </c>
      <c r="D263" s="3" t="s">
        <v>198</v>
      </c>
    </row>
    <row r="264" spans="1:4" ht="14.25" customHeight="1">
      <c r="A264" s="3" t="s">
        <v>6174</v>
      </c>
      <c r="B264" s="3" t="s">
        <v>6174</v>
      </c>
      <c r="C264" s="3" t="s">
        <v>413</v>
      </c>
      <c r="D264" s="3" t="s">
        <v>414</v>
      </c>
    </row>
    <row r="265" spans="1:4" ht="14.25" customHeight="1">
      <c r="A265" s="3" t="s">
        <v>6175</v>
      </c>
      <c r="B265" s="3" t="s">
        <v>6175</v>
      </c>
      <c r="C265" s="3" t="s">
        <v>357</v>
      </c>
      <c r="D265" s="3" t="s">
        <v>358</v>
      </c>
    </row>
    <row r="266" spans="1:4" ht="14.25" customHeight="1">
      <c r="A266" s="3" t="s">
        <v>6176</v>
      </c>
      <c r="B266" s="3" t="s">
        <v>6176</v>
      </c>
      <c r="C266" s="3" t="s">
        <v>533</v>
      </c>
      <c r="D266" s="3" t="s">
        <v>534</v>
      </c>
    </row>
    <row r="267" spans="1:4" ht="14.25" customHeight="1">
      <c r="A267" s="3" t="s">
        <v>6177</v>
      </c>
      <c r="B267" s="3" t="s">
        <v>6177</v>
      </c>
      <c r="C267" s="3" t="s">
        <v>219</v>
      </c>
      <c r="D267" s="3" t="s">
        <v>220</v>
      </c>
    </row>
    <row r="268" spans="1:4" ht="14.25" customHeight="1">
      <c r="A268" s="3" t="s">
        <v>6178</v>
      </c>
      <c r="B268" s="3" t="s">
        <v>6178</v>
      </c>
      <c r="C268" s="3" t="s">
        <v>171</v>
      </c>
      <c r="D268" s="3" t="s">
        <v>172</v>
      </c>
    </row>
    <row r="269" spans="1:4" ht="14.25" customHeight="1"/>
    <row r="270" spans="1:4" ht="14.25" customHeight="1"/>
    <row r="271" spans="1:4" ht="14.25" customHeight="1"/>
    <row r="272" spans="1:4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Volcano plot CTR_PMA</vt:lpstr>
      <vt:lpstr>HeatMap DownPMA</vt:lpstr>
      <vt:lpstr>HeatMap UpP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amato</dc:creator>
  <cp:lastModifiedBy>daniele vergara</cp:lastModifiedBy>
  <dcterms:created xsi:type="dcterms:W3CDTF">2023-10-01T14:33:59Z</dcterms:created>
  <dcterms:modified xsi:type="dcterms:W3CDTF">2024-04-11T07:00:54Z</dcterms:modified>
</cp:coreProperties>
</file>